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tables/table4.xml" ContentType="application/vnd.openxmlformats-officedocument.spreadsheetml.table+xml"/>
  <Override PartName="/xl/queryTables/queryTable4.xml" ContentType="application/vnd.openxmlformats-officedocument.spreadsheetml.queryTable+xml"/>
  <Override PartName="/xl/tables/table5.xml" ContentType="application/vnd.openxmlformats-officedocument.spreadsheetml.table+xml"/>
  <Override PartName="/xl/queryTables/queryTable5.xml" ContentType="application/vnd.openxmlformats-officedocument.spreadsheetml.queryTable+xml"/>
  <Override PartName="/xl/tables/table6.xml" ContentType="application/vnd.openxmlformats-officedocument.spreadsheetml.table+xml"/>
  <Override PartName="/xl/queryTables/queryTable6.xml" ContentType="application/vnd.openxmlformats-officedocument.spreadsheetml.queryTable+xml"/>
  <Override PartName="/xl/tables/table7.xml" ContentType="application/vnd.openxmlformats-officedocument.spreadsheetml.table+xml"/>
  <Override PartName="/xl/queryTables/queryTable7.xml" ContentType="application/vnd.openxmlformats-officedocument.spreadsheetml.queryTable+xml"/>
  <Override PartName="/xl/tables/table8.xml" ContentType="application/vnd.openxmlformats-officedocument.spreadsheetml.table+xml"/>
  <Override PartName="/xl/queryTables/queryTable8.xml" ContentType="application/vnd.openxmlformats-officedocument.spreadsheetml.queryTable+xml"/>
  <Override PartName="/xl/tables/table9.xml" ContentType="application/vnd.openxmlformats-officedocument.spreadsheetml.table+xml"/>
  <Override PartName="/xl/queryTables/queryTable9.xml" ContentType="application/vnd.openxmlformats-officedocument.spreadsheetml.queryTable+xml"/>
  <Override PartName="/xl/tables/table10.xml" ContentType="application/vnd.openxmlformats-officedocument.spreadsheetml.table+xml"/>
  <Override PartName="/xl/queryTables/queryTable10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0"/>
  <workbookPr/>
  <mc:AlternateContent xmlns:mc="http://schemas.openxmlformats.org/markup-compatibility/2006">
    <mc:Choice Requires="x15">
      <x15ac:absPath xmlns:x15ac="http://schemas.microsoft.com/office/spreadsheetml/2010/11/ac" url="/Volumes/WINGS/DOCUMENTS/Research/published work/Policies and GDP/Secondary data/"/>
    </mc:Choice>
  </mc:AlternateContent>
  <xr:revisionPtr revIDLastSave="0" documentId="13_ncr:1_{C98E42E7-14B6-8340-860D-600A539DD6FF}" xr6:coauthVersionLast="47" xr6:coauthVersionMax="47" xr10:uidLastSave="{00000000-0000-0000-0000-000000000000}"/>
  <bookViews>
    <workbookView xWindow="0" yWindow="0" windowWidth="28800" windowHeight="18000" firstSheet="3" activeTab="10" xr2:uid="{00000000-000D-0000-FFFF-FFFF00000000}"/>
  </bookViews>
  <sheets>
    <sheet name="Current and Constant Values" sheetId="1" r:id="rId1"/>
    <sheet name="Real(constant) Grtw rates %" sheetId="4" r:id="rId2"/>
    <sheet name="Key sectors real Growth summary" sheetId="3" r:id="rId3"/>
    <sheet name="Contr_Growth" sheetId="8" r:id="rId4"/>
    <sheet name="Real Sect_Contr_Growth" sheetId="7" r:id="rId5"/>
    <sheet name="Contr_Growth (2)" sheetId="11" r:id="rId6"/>
    <sheet name="Nominal &amp; Real GDP growth rates" sheetId="10" r:id="rId7"/>
    <sheet name="GDP_Curr_K_defl_%Distrn" sheetId="9" r:id="rId8"/>
    <sheet name="Curr_Constant" sheetId="6" r:id="rId9"/>
    <sheet name="Contr_Growth (3)" sheetId="15" r:id="rId10"/>
    <sheet name="real gdp growth rate %" sheetId="14" r:id="rId11"/>
    <sheet name="nominal gdp growth rate%" sheetId="13" r:id="rId12"/>
    <sheet name="GDP_Curr_K_defl_%Distrn (2)" sheetId="12" r:id="rId13"/>
    <sheet name="Nominal(current) Grwt rates %" sheetId="5" r:id="rId14"/>
  </sheets>
  <definedNames>
    <definedName name="ExternalData_1" localSheetId="8" hidden="1">'Curr_Constant'!$A$1:$K$325</definedName>
    <definedName name="ExternalData_1" localSheetId="7" hidden="1">'GDP_Curr_K_defl_%Distrn'!$A$1:$O$325</definedName>
    <definedName name="ExternalData_1" localSheetId="12" hidden="1">'GDP_Curr_K_defl_%Distrn (2)'!$A$1:$M$346</definedName>
    <definedName name="ExternalData_2" localSheetId="6" hidden="1">'Nominal &amp; Real GDP growth rates'!$A$1:$H$123</definedName>
    <definedName name="ExternalData_2" localSheetId="11" hidden="1">'nominal gdp growth rate%'!$A$1:$N$71</definedName>
    <definedName name="ExternalData_2" localSheetId="4" hidden="1">'Real Sect_Contr_Growth'!$A$1:$N$171</definedName>
    <definedName name="ExternalData_3" localSheetId="3" hidden="1">'Contr_Growth'!$A$1:$L$87</definedName>
    <definedName name="ExternalData_3" localSheetId="5" hidden="1">'Contr_Growth (2)'!$A$1:$O$87</definedName>
    <definedName name="ExternalData_3" localSheetId="10" hidden="1">'real gdp growth rate %'!$A$1:$N$256</definedName>
    <definedName name="ExternalData_4" localSheetId="9" hidden="1">'Contr_Growth (3)'!$A$1:$N$8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11" i="1" l="1"/>
  <c r="D111" i="1"/>
  <c r="E111" i="1"/>
  <c r="F111" i="1"/>
  <c r="G111" i="1"/>
  <c r="H111" i="1"/>
  <c r="I111" i="1"/>
  <c r="J111" i="1"/>
  <c r="K111" i="1"/>
  <c r="B111" i="1"/>
  <c r="C104" i="1"/>
  <c r="D104" i="1"/>
  <c r="E104" i="1"/>
  <c r="F104" i="1"/>
  <c r="G104" i="1"/>
  <c r="H104" i="1"/>
  <c r="I104" i="1"/>
  <c r="J104" i="1"/>
  <c r="K104" i="1"/>
  <c r="B104" i="1"/>
  <c r="C85" i="1"/>
  <c r="D85" i="1"/>
  <c r="E85" i="1"/>
  <c r="F85" i="1"/>
  <c r="G85" i="1"/>
  <c r="H85" i="1"/>
  <c r="I85" i="1"/>
  <c r="J85" i="1"/>
  <c r="K85" i="1"/>
  <c r="B85" i="1"/>
  <c r="C80" i="1"/>
  <c r="D80" i="1"/>
  <c r="E80" i="1"/>
  <c r="F80" i="1"/>
  <c r="G80" i="1"/>
  <c r="H80" i="1"/>
  <c r="I80" i="1"/>
  <c r="J80" i="1"/>
  <c r="K80" i="1"/>
  <c r="B80" i="1"/>
  <c r="C75" i="1"/>
  <c r="D75" i="1"/>
  <c r="E75" i="1"/>
  <c r="F75" i="1"/>
  <c r="G75" i="1"/>
  <c r="H75" i="1"/>
  <c r="I75" i="1"/>
  <c r="J75" i="1"/>
  <c r="K75" i="1"/>
  <c r="B75" i="1"/>
  <c r="C50" i="1"/>
  <c r="D50" i="1"/>
  <c r="E50" i="1"/>
  <c r="F50" i="1"/>
  <c r="G50" i="1"/>
  <c r="H50" i="1"/>
  <c r="I50" i="1"/>
  <c r="J50" i="1"/>
  <c r="K50" i="1"/>
  <c r="B50" i="1"/>
  <c r="C44" i="1"/>
  <c r="D44" i="1"/>
  <c r="E44" i="1"/>
  <c r="F44" i="1"/>
  <c r="G44" i="1"/>
  <c r="H44" i="1"/>
  <c r="I44" i="1"/>
  <c r="J44" i="1"/>
  <c r="K44" i="1"/>
  <c r="B44" i="1"/>
  <c r="C37" i="1"/>
  <c r="D37" i="1"/>
  <c r="E37" i="1"/>
  <c r="F37" i="1"/>
  <c r="G37" i="1"/>
  <c r="H37" i="1"/>
  <c r="I37" i="1"/>
  <c r="J37" i="1"/>
  <c r="K37" i="1"/>
  <c r="B37" i="1"/>
  <c r="C18" i="1"/>
  <c r="D18" i="1"/>
  <c r="E18" i="1"/>
  <c r="F18" i="1"/>
  <c r="G18" i="1"/>
  <c r="H18" i="1"/>
  <c r="I18" i="1"/>
  <c r="J18" i="1"/>
  <c r="K18" i="1"/>
  <c r="B18" i="1"/>
  <c r="C13" i="1"/>
  <c r="D13" i="1"/>
  <c r="E13" i="1"/>
  <c r="F13" i="1"/>
  <c r="G13" i="1"/>
  <c r="H13" i="1"/>
  <c r="I13" i="1"/>
  <c r="J13" i="1"/>
  <c r="K13" i="1"/>
  <c r="B13" i="1"/>
  <c r="C8" i="1"/>
  <c r="D8" i="1"/>
  <c r="E8" i="1"/>
  <c r="F8" i="1"/>
  <c r="G8" i="1"/>
  <c r="H8" i="1"/>
  <c r="I8" i="1"/>
  <c r="J8" i="1"/>
  <c r="K8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E21CC75-6C39-3F4A-ACFD-518B422EF17D}" keepAlive="1" name="Query - Contr_Growth" description="Connection to the 'Contr_Growth' query in the workbook." type="5" refreshedVersion="8" background="1" saveData="1">
    <dbPr connection="Provider=Microsoft.Mashup.OleDb.1;Data Source=$Workbook$;Location=Contr_Growth;Extended Properties=&quot;&quot;" command="SELECT * FROM [Contr_Growth]"/>
  </connection>
  <connection id="2" xr16:uid="{C53514A3-29EC-3F47-A022-9959CC866A27}" keepAlive="1" name="Query - Contr_Growth (2)" description="Connection to the 'Contr_Growth (2)' query in the workbook." type="5" refreshedVersion="8" background="1" saveData="1">
    <dbPr connection="Provider=Microsoft.Mashup.OleDb.1;Data Source=$Workbook$;Location=&quot;Contr_Growth (2)&quot;;Extended Properties=&quot;&quot;" command="SELECT * FROM [Contr_Growth (2)]"/>
  </connection>
  <connection id="3" xr16:uid="{9146EA54-0972-AA47-BCF8-D7DEF2274F6A}" keepAlive="1" name="Query - Contr_Growth (3)" description="Connection to the 'Contr_Growth (3)' query in the workbook." type="5" refreshedVersion="8" background="1" saveData="1">
    <dbPr connection="Provider=Microsoft.Mashup.OleDb.1;Data Source=$Workbook$;Location=&quot;Contr_Growth (3)&quot;;Extended Properties=&quot;&quot;" command="SELECT * FROM [Contr_Growth (3)]"/>
  </connection>
  <connection id="4" xr16:uid="{465A377F-CA68-C04D-A6A5-F62885762D0B}" keepAlive="1" name="Query - Curr_Constant" description="Connection to the 'Curr_Constant' query in the workbook." type="5" refreshedVersion="8" background="1" saveData="1">
    <dbPr connection="Provider=Microsoft.Mashup.OleDb.1;Data Source=$Workbook$;Location=Curr_Constant;Extended Properties=&quot;&quot;" command="SELECT * FROM [Curr_Constant]"/>
  </connection>
  <connection id="5" xr16:uid="{6AEB9A30-FCAD-ED49-9773-8A15D490CD8C}" keepAlive="1" name="Query - GDP_Curr_K_defl_%Distrn" description="Connection to the 'GDP_Curr_K_defl_%Distrn' query in the workbook." type="5" refreshedVersion="8" background="1" saveData="1">
    <dbPr connection="Provider=Microsoft.Mashup.OleDb.1;Data Source=$Workbook$;Location=GDP_Curr_K_defl_%Distrn;Extended Properties=&quot;&quot;" command="SELECT * FROM [GDP_Curr_K_defl_%Distrn]"/>
  </connection>
  <connection id="6" xr16:uid="{4DF5FA97-C99E-5F4F-A33C-1AE902F3E24D}" keepAlive="1" name="Query - GDP_Curr_K_defl_%Distrn (2)" description="Connection to the 'GDP_Curr_K_defl_%Distrn (2)' query in the workbook." type="5" refreshedVersion="8" background="1" saveData="1">
    <dbPr connection="Provider=Microsoft.Mashup.OleDb.1;Data Source=$Workbook$;Location=&quot;GDP_Curr_K_defl_%Distrn (2)&quot;;Extended Properties=&quot;&quot;" command="SELECT * FROM [GDP_Curr_K_defl_%Distrn (2)]"/>
  </connection>
  <connection id="7" xr16:uid="{5CA036A2-264B-564B-8172-A6070D33341F}" keepAlive="1" name="Query - Nominal &amp; Real GDP growth rates" description="Connection to the 'Nominal &amp; Real GDP growth rates' query in the workbook." type="5" refreshedVersion="8" background="1" saveData="1">
    <dbPr connection="Provider=Microsoft.Mashup.OleDb.1;Data Source=$Workbook$;Location=&quot;Nominal &amp; Real GDP growth rates&quot;;Extended Properties=&quot;&quot;" command="SELECT * FROM [Nominal &amp; Real GDP growth rates]"/>
  </connection>
  <connection id="8" xr16:uid="{6BE32931-2853-3A44-955E-D1214DC6F41D}" keepAlive="1" name="Query - nominal gdp growth rate%" description="Connection to the 'nominal gdp growth rate%' query in the workbook." type="5" refreshedVersion="8" background="1" saveData="1">
    <dbPr connection="Provider=Microsoft.Mashup.OleDb.1;Data Source=$Workbook$;Location=&quot;nominal gdp growth rate%&quot;;Extended Properties=&quot;&quot;" command="SELECT * FROM [nominal gdp growth rate%]"/>
  </connection>
  <connection id="9" xr16:uid="{8B9A55DD-F1BA-C844-B066-654C69C0F0C1}" keepAlive="1" name="Query - real gdp growth rate %" description="Connection to the 'real gdp growth rate %' query in the workbook." type="5" refreshedVersion="8" background="1" saveData="1">
    <dbPr connection="Provider=Microsoft.Mashup.OleDb.1;Data Source=$Workbook$;Location=&quot;real gdp growth rate %&quot;;Extended Properties=&quot;&quot;" command="SELECT * FROM [real gdp growth rate %]"/>
  </connection>
  <connection id="10" xr16:uid="{73CEC2BF-87E6-5C45-81A7-4E9AABBBD339}" keepAlive="1" name="Query - Real Sect_Contr_Growth" description="Connection to the 'Real Sect_Contr_Growth' query in the workbook." type="5" refreshedVersion="8" background="1" saveData="1">
    <dbPr connection="Provider=Microsoft.Mashup.OleDb.1;Data Source=$Workbook$;Location=&quot;Real Sect_Contr_Growth&quot;;Extended Properties=&quot;&quot;" command="SELECT * FROM [Real Sect_Contr_Growth]"/>
  </connection>
</connections>
</file>

<file path=xl/sharedStrings.xml><?xml version="1.0" encoding="utf-8"?>
<sst xmlns="http://schemas.openxmlformats.org/spreadsheetml/2006/main" count="2297" uniqueCount="154">
  <si>
    <t>Gross Domestic Product At  Current Basic Prices (=N=Million)</t>
  </si>
  <si>
    <t>Q1</t>
  </si>
  <si>
    <t>Q2</t>
  </si>
  <si>
    <t>Q3</t>
  </si>
  <si>
    <t>Q4</t>
  </si>
  <si>
    <t>Total</t>
  </si>
  <si>
    <t>ACTIVITY SECTOR</t>
  </si>
  <si>
    <t>AGRICULTURE</t>
  </si>
  <si>
    <t xml:space="preserve">       1. Crop Production</t>
  </si>
  <si>
    <t xml:space="preserve">       2. Livestock</t>
  </si>
  <si>
    <t xml:space="preserve">       3.  Forestry</t>
  </si>
  <si>
    <t xml:space="preserve">       4.  Fishing</t>
  </si>
  <si>
    <t>MINING AND QUARRYING</t>
  </si>
  <si>
    <t xml:space="preserve">       5. Crude Petroleum and Natural Gas</t>
  </si>
  <si>
    <t xml:space="preserve">       6. Coal Mining</t>
  </si>
  <si>
    <t xml:space="preserve">       7.  Metal Ores</t>
  </si>
  <si>
    <t xml:space="preserve">       8. Quarrying and Other Minerals</t>
  </si>
  <si>
    <t>MANUFACTURING</t>
  </si>
  <si>
    <t xml:space="preserve">       9.  Oil Refining</t>
  </si>
  <si>
    <t xml:space="preserve">       10. Cement</t>
  </si>
  <si>
    <t xml:space="preserve">       11. Food, Beverage and Tobacco</t>
  </si>
  <si>
    <t xml:space="preserve">       12. Textile, Apparel and Footwear</t>
  </si>
  <si>
    <t xml:space="preserve">       13. Wood and Wood Products</t>
  </si>
  <si>
    <t xml:space="preserve">       14. Pulp, Paper and Paper  Products</t>
  </si>
  <si>
    <t xml:space="preserve">       15. Chemical and  Pharmaceutical Products </t>
  </si>
  <si>
    <t xml:space="preserve">       16. Non-Metallic Products</t>
  </si>
  <si>
    <t xml:space="preserve">       17. Plastic and Rubber products</t>
  </si>
  <si>
    <t xml:space="preserve">       18. Electrical and Electronics</t>
  </si>
  <si>
    <t xml:space="preserve">       19. Basic metal , Iron and Steel</t>
  </si>
  <si>
    <t xml:space="preserve">       20. Motor vehicles &amp;  assembly</t>
  </si>
  <si>
    <t xml:space="preserve">       21. Other Manufacturing</t>
  </si>
  <si>
    <t>22. ELECTRICITY, GAS ,STEAM AND AIR CONDITIONING SUPPLY</t>
  </si>
  <si>
    <t>23. WATER SUPPLY,SEWERAGE, WASTE MANAGEMENT AND REMEDIATION</t>
  </si>
  <si>
    <t>24. CONSTRUCTION</t>
  </si>
  <si>
    <t>25.  TRADE</t>
  </si>
  <si>
    <t>26. ACCOMMODATION AND FOOD SERVICES</t>
  </si>
  <si>
    <t>TRANSPORTATION AND STORAGE</t>
  </si>
  <si>
    <t xml:space="preserve">        27.  Road Transport</t>
  </si>
  <si>
    <t xml:space="preserve">        28.  Rail Transport &amp; Pipelines</t>
  </si>
  <si>
    <t xml:space="preserve">        29. Water Transport</t>
  </si>
  <si>
    <t xml:space="preserve">        30. Air Transport</t>
  </si>
  <si>
    <t xml:space="preserve">        31. Transport Services</t>
  </si>
  <si>
    <t xml:space="preserve">        32. Post and Courier Services</t>
  </si>
  <si>
    <t>INFORMATION AND COMMUNICATION</t>
  </si>
  <si>
    <t xml:space="preserve">          33. Telecommunications &amp; Information Services</t>
  </si>
  <si>
    <t xml:space="preserve">          34.  Publishing,  </t>
  </si>
  <si>
    <t xml:space="preserve">          34. Motion Pictures, Sound recording and  Music production    </t>
  </si>
  <si>
    <t xml:space="preserve">       36. Broadcasting</t>
  </si>
  <si>
    <t>37.ARTS, ENTERTAINMENT AND RECREATION</t>
  </si>
  <si>
    <t>FINANCIAL AND INSURANCE</t>
  </si>
  <si>
    <t xml:space="preserve">         38. Financial Institutions</t>
  </si>
  <si>
    <t xml:space="preserve">       39. Insurance</t>
  </si>
  <si>
    <t>40. REAL ESTATE</t>
  </si>
  <si>
    <t>41. PROFESSIONAL, SCIENTIFIC AND TECHNICAL SERVICES</t>
  </si>
  <si>
    <t>42. ADMINISTRATIVE &amp; SUPPORT SERVICES</t>
  </si>
  <si>
    <t>43. PUBLIC ADMINISTRATION</t>
  </si>
  <si>
    <t>44. EDUCATION</t>
  </si>
  <si>
    <t>45. HUMAN HEALTH AND SOCIAL SERVICES</t>
  </si>
  <si>
    <t>46. OTHER SERVICES</t>
  </si>
  <si>
    <t>GDP  Current Basic Price</t>
  </si>
  <si>
    <t>Net Indirect Taxes on Products</t>
  </si>
  <si>
    <t>GDP  Current Market  Price</t>
  </si>
  <si>
    <t>Gross Domestic Product At 2010 Constant Basic Prices (=N=Million)</t>
  </si>
  <si>
    <t xml:space="preserve"> GDP at 2010 constant price</t>
  </si>
  <si>
    <t>GDP  Constant Market  Price</t>
  </si>
  <si>
    <t>REAL GROWTH RATE AT BASIC PRICE</t>
  </si>
  <si>
    <t>REAL GROWTH RATE AT MARKET PRICE</t>
  </si>
  <si>
    <t xml:space="preserve">Implicit Price Deflators </t>
  </si>
  <si>
    <t xml:space="preserve">Gross Domestic Product At Current Basic Prices Percentage Distribution </t>
  </si>
  <si>
    <t xml:space="preserve">Gross Domestic Product At 2010 Basic Prices Percentage Distribution </t>
  </si>
  <si>
    <t xml:space="preserve"> GDP Deflator constant price</t>
  </si>
  <si>
    <t>CONTRIBUTION TO GDP</t>
  </si>
  <si>
    <t>INDUSTRIES</t>
  </si>
  <si>
    <t>SERVICES</t>
  </si>
  <si>
    <t xml:space="preserve">NON OIL </t>
  </si>
  <si>
    <t xml:space="preserve">OIL </t>
  </si>
  <si>
    <t>GROWTH</t>
  </si>
  <si>
    <t>NON OIL GROWTH RATE</t>
  </si>
  <si>
    <t>OIL GROWTH RATE</t>
  </si>
  <si>
    <t>Q1 2016</t>
  </si>
  <si>
    <t>Q2 2016</t>
  </si>
  <si>
    <t>Q3 2016</t>
  </si>
  <si>
    <t>Q4 2016</t>
  </si>
  <si>
    <t>2016 Full</t>
  </si>
  <si>
    <t>Q1 2017</t>
  </si>
  <si>
    <t>Q2 2017</t>
  </si>
  <si>
    <t>Q3 2017</t>
  </si>
  <si>
    <t>Q4 2017</t>
  </si>
  <si>
    <t>2017 FULL YEAR</t>
  </si>
  <si>
    <t>Column1</t>
  </si>
  <si>
    <t>Column2</t>
  </si>
  <si>
    <t>Column3</t>
  </si>
  <si>
    <t>Column4</t>
  </si>
  <si>
    <t>Column5</t>
  </si>
  <si>
    <t>Column6</t>
  </si>
  <si>
    <t>Column7</t>
  </si>
  <si>
    <t>Column8</t>
  </si>
  <si>
    <t>Column9</t>
  </si>
  <si>
    <t>Column10</t>
  </si>
  <si>
    <t>Column11</t>
  </si>
  <si>
    <t>Column12</t>
  </si>
  <si>
    <t>25. WHOLESALE and RETAIL TRADE</t>
  </si>
  <si>
    <t xml:space="preserve">          33. Telecommunications</t>
  </si>
  <si>
    <t xml:space="preserve"> GDP Deflator</t>
  </si>
  <si>
    <t>Column13</t>
  </si>
  <si>
    <t>Column14</t>
  </si>
  <si>
    <t xml:space="preserve">Non-Oil </t>
  </si>
  <si>
    <t xml:space="preserve">Oil </t>
  </si>
  <si>
    <t>Contribution to GDP in (%)</t>
  </si>
  <si>
    <t>Agriculture (%)</t>
  </si>
  <si>
    <t>Mining and Quarrying (%)</t>
  </si>
  <si>
    <t>Manufacturingg (%)</t>
  </si>
  <si>
    <t>Electricity, Gas, Steam, and Air Conditioning Supply (%)</t>
  </si>
  <si>
    <t>Water supply, sewage, Waste management and Remediation (%)</t>
  </si>
  <si>
    <t>Construction (%)</t>
  </si>
  <si>
    <t>Trade (%)</t>
  </si>
  <si>
    <t>Accommodation and Food Services (%)</t>
  </si>
  <si>
    <t>Transportation and Storage (%)</t>
  </si>
  <si>
    <t>Information and Communication (%)</t>
  </si>
  <si>
    <t>Arts, Entertainment and Recreation (%)</t>
  </si>
  <si>
    <t>Finance and Insurance (%)</t>
  </si>
  <si>
    <t>Real Estate (%)</t>
  </si>
  <si>
    <t>Profession, Scientific and Technical Services (%)</t>
  </si>
  <si>
    <t>Administrative &amp; Support Services (%)</t>
  </si>
  <si>
    <t>Public Administration (%)</t>
  </si>
  <si>
    <t>Education (%)</t>
  </si>
  <si>
    <t>Human health and social Services (%)</t>
  </si>
  <si>
    <t>Other Services (%)</t>
  </si>
  <si>
    <t>Growth (%)</t>
  </si>
  <si>
    <t xml:space="preserve">Overall Growth </t>
  </si>
  <si>
    <t>Non-Oil Growth</t>
  </si>
  <si>
    <t>Oil Growth</t>
  </si>
  <si>
    <t>Q1 2018</t>
  </si>
  <si>
    <t>Q2 2018</t>
  </si>
  <si>
    <t>Q3 2018</t>
  </si>
  <si>
    <t>Q4 2018</t>
  </si>
  <si>
    <t>2018 FULL YEAR</t>
  </si>
  <si>
    <t xml:space="preserve">          35. Motion Pictures, Sound recording and  Music production    </t>
  </si>
  <si>
    <t>Column15</t>
  </si>
  <si>
    <t>GDP Deflator</t>
  </si>
  <si>
    <t xml:space="preserve"> GDP at current basic price</t>
  </si>
  <si>
    <t>Q1 2019</t>
  </si>
  <si>
    <t>Q2 2019</t>
  </si>
  <si>
    <t>Q3 2019</t>
  </si>
  <si>
    <t>Q4 2019</t>
  </si>
  <si>
    <t>FULL YEAR 2019</t>
  </si>
  <si>
    <t>Q1 2020</t>
  </si>
  <si>
    <t>Q2 2020</t>
  </si>
  <si>
    <t xml:space="preserve">          36. Broadcasting</t>
  </si>
  <si>
    <t xml:space="preserve"> GDP at 2010 current price</t>
  </si>
  <si>
    <t>Gross Domestic Product At 2010 Constant Basic Prices (%)</t>
  </si>
  <si>
    <t>GDP Constant Market Price</t>
  </si>
  <si>
    <t>Gross Domestic Product At  Current Basic Prices (%)</t>
  </si>
  <si>
    <t>GDP Current Market Pr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-* #,##0.00_-;\-* #,##0.00_-;_-* &quot;-&quot;??_-;_-@_-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46">
    <xf numFmtId="0" fontId="0" fillId="0" borderId="0" xfId="0"/>
    <xf numFmtId="164" fontId="0" fillId="0" borderId="0" xfId="1" applyFont="1"/>
    <xf numFmtId="0" fontId="0" fillId="0" borderId="0" xfId="1" applyNumberFormat="1" applyFont="1"/>
    <xf numFmtId="0" fontId="2" fillId="0" borderId="0" xfId="1" applyNumberFormat="1" applyFont="1"/>
    <xf numFmtId="164" fontId="2" fillId="0" borderId="0" xfId="1" applyFont="1"/>
    <xf numFmtId="164" fontId="0" fillId="2" borderId="0" xfId="1" applyFont="1" applyFill="1"/>
    <xf numFmtId="164" fontId="0" fillId="0" borderId="0" xfId="1" applyFont="1" applyFill="1"/>
    <xf numFmtId="43" fontId="3" fillId="0" borderId="0" xfId="0" applyNumberFormat="1" applyFont="1"/>
    <xf numFmtId="0" fontId="2" fillId="0" borderId="0" xfId="0" applyFont="1"/>
    <xf numFmtId="2" fontId="3" fillId="0" borderId="0" xfId="0" applyNumberFormat="1" applyFont="1"/>
    <xf numFmtId="2" fontId="2" fillId="0" borderId="0" xfId="0" applyNumberFormat="1" applyFont="1"/>
    <xf numFmtId="2" fontId="4" fillId="0" borderId="0" xfId="0" applyNumberFormat="1" applyFont="1"/>
    <xf numFmtId="2" fontId="0" fillId="0" borderId="0" xfId="0" applyNumberFormat="1"/>
    <xf numFmtId="2" fontId="3" fillId="2" borderId="0" xfId="0" applyNumberFormat="1" applyFont="1" applyFill="1"/>
    <xf numFmtId="0" fontId="0" fillId="2" borderId="0" xfId="0" applyFill="1"/>
    <xf numFmtId="2" fontId="2" fillId="2" borderId="0" xfId="0" applyNumberFormat="1" applyFont="1" applyFill="1"/>
    <xf numFmtId="2" fontId="0" fillId="2" borderId="0" xfId="0" applyNumberFormat="1" applyFill="1"/>
    <xf numFmtId="0" fontId="2" fillId="2" borderId="0" xfId="0" applyFont="1" applyFill="1"/>
    <xf numFmtId="2" fontId="4" fillId="2" borderId="0" xfId="0" applyNumberFormat="1" applyFont="1" applyFill="1"/>
    <xf numFmtId="43" fontId="3" fillId="2" borderId="0" xfId="0" applyNumberFormat="1" applyFont="1" applyFill="1"/>
    <xf numFmtId="164" fontId="5" fillId="0" borderId="0" xfId="1" applyFont="1"/>
    <xf numFmtId="2" fontId="6" fillId="0" borderId="0" xfId="0" applyNumberFormat="1" applyFont="1"/>
    <xf numFmtId="2" fontId="6" fillId="2" borderId="0" xfId="0" applyNumberFormat="1" applyFont="1" applyFill="1"/>
    <xf numFmtId="0" fontId="5" fillId="0" borderId="0" xfId="0" applyFont="1"/>
    <xf numFmtId="164" fontId="7" fillId="0" borderId="0" xfId="1" applyFont="1"/>
    <xf numFmtId="0" fontId="7" fillId="0" borderId="0" xfId="0" applyFont="1"/>
    <xf numFmtId="164" fontId="7" fillId="2" borderId="0" xfId="1" applyFont="1" applyFill="1"/>
    <xf numFmtId="0" fontId="7" fillId="2" borderId="0" xfId="0" applyFont="1" applyFill="1"/>
    <xf numFmtId="164" fontId="5" fillId="2" borderId="0" xfId="1" applyFont="1" applyFill="1"/>
    <xf numFmtId="0" fontId="5" fillId="2" borderId="0" xfId="0" applyFont="1" applyFill="1"/>
    <xf numFmtId="164" fontId="5" fillId="3" borderId="0" xfId="1" applyFont="1" applyFill="1"/>
    <xf numFmtId="164" fontId="0" fillId="3" borderId="0" xfId="1" applyFont="1" applyFill="1"/>
    <xf numFmtId="164" fontId="7" fillId="3" borderId="0" xfId="1" applyFont="1" applyFill="1"/>
    <xf numFmtId="164" fontId="8" fillId="3" borderId="0" xfId="1" applyFont="1" applyFill="1"/>
    <xf numFmtId="2" fontId="5" fillId="3" borderId="0" xfId="0" applyNumberFormat="1" applyFont="1" applyFill="1"/>
    <xf numFmtId="2" fontId="2" fillId="3" borderId="0" xfId="0" applyNumberFormat="1" applyFont="1" applyFill="1"/>
    <xf numFmtId="2" fontId="0" fillId="3" borderId="0" xfId="0" applyNumberFormat="1" applyFill="1"/>
    <xf numFmtId="2" fontId="0" fillId="4" borderId="0" xfId="0" applyNumberFormat="1" applyFill="1"/>
    <xf numFmtId="2" fontId="5" fillId="4" borderId="0" xfId="0" applyNumberFormat="1" applyFont="1" applyFill="1"/>
    <xf numFmtId="2" fontId="2" fillId="4" borderId="0" xfId="0" applyNumberFormat="1" applyFont="1" applyFill="1"/>
    <xf numFmtId="164" fontId="5" fillId="4" borderId="0" xfId="1" applyFont="1" applyFill="1"/>
    <xf numFmtId="164" fontId="7" fillId="4" borderId="0" xfId="1" applyFont="1" applyFill="1"/>
    <xf numFmtId="164" fontId="0" fillId="4" borderId="0" xfId="1" applyFont="1" applyFill="1"/>
    <xf numFmtId="43" fontId="5" fillId="0" borderId="0" xfId="1" applyNumberFormat="1" applyFont="1"/>
    <xf numFmtId="43" fontId="0" fillId="0" borderId="0" xfId="1" applyNumberFormat="1" applyFont="1"/>
    <xf numFmtId="0" fontId="0" fillId="0" borderId="0" xfId="0" applyNumberFormat="1"/>
  </cellXfs>
  <cellStyles count="2">
    <cellStyle name="Comma" xfId="1" builtinId="3"/>
    <cellStyle name="Normal" xfId="0" builtinId="0"/>
  </cellStyles>
  <dxfs count="14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connections" Target="connections.xml"/><Relationship Id="rId20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3" connectionId="1" xr16:uid="{DC21EAC6-63BC-914D-AEEE-D9C9DA791673}" autoFormatId="16" applyNumberFormats="0" applyBorderFormats="0" applyFontFormats="0" applyPatternFormats="0" applyAlignmentFormats="0" applyWidthHeightFormats="0">
  <queryTableRefresh nextId="13">
    <queryTableFields count="12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</queryTableFields>
  </queryTableRefresh>
</queryTable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6" xr16:uid="{C4FD4D41-F8A7-0B48-A61B-C09D74EA460F}" autoFormatId="16" applyNumberFormats="0" applyBorderFormats="0" applyFontFormats="0" applyPatternFormats="0" applyAlignmentFormats="0" applyWidthHeightFormats="0">
  <queryTableRefresh nextId="14">
    <queryTableFields count="13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10" xr16:uid="{05DB2827-B77A-1146-9E1B-98377F83DBA4}" autoFormatId="16" applyNumberFormats="0" applyBorderFormats="0" applyFontFormats="0" applyPatternFormats="0" applyAlignmentFormats="0" applyWidthHeightFormats="0">
  <queryTableRefresh nextId="15">
    <queryTableFields count="14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</queryTable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3" connectionId="2" xr16:uid="{DF2A2E33-96EE-1447-81B4-A3BD18F8F603}" autoFormatId="16" applyNumberFormats="0" applyBorderFormats="0" applyFontFormats="0" applyPatternFormats="0" applyAlignmentFormats="0" applyWidthHeightFormats="0">
  <queryTableRefresh nextId="16">
    <queryTableFields count="15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</queryTableFields>
  </queryTableRefresh>
</queryTable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7" xr16:uid="{CA0B0295-1098-5A45-989A-26AE985E2C17}" autoFormatId="16" applyNumberFormats="0" applyBorderFormats="0" applyFontFormats="0" applyPatternFormats="0" applyAlignmentFormats="0" applyWidthHeightFormats="0">
  <queryTableRefresh nextId="9">
    <queryTableFields count="8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</queryTableFields>
  </queryTableRefresh>
</queryTable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5" xr16:uid="{3DFE881F-D310-4D46-96FB-047DE7B40DFC}" autoFormatId="16" applyNumberFormats="0" applyBorderFormats="0" applyFontFormats="0" applyPatternFormats="0" applyAlignmentFormats="0" applyWidthHeightFormats="0">
  <queryTableRefresh nextId="16">
    <queryTableFields count="15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</queryTableFields>
  </queryTableRefresh>
</queryTable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4" xr16:uid="{BA8CE34A-AE9E-9E49-81F4-F25D9D324948}" autoFormatId="16" applyNumberFormats="0" applyBorderFormats="0" applyFontFormats="0" applyPatternFormats="0" applyAlignmentFormats="0" applyWidthHeightFormats="0">
  <queryTableRefresh nextId="12">
    <queryTableFields count="11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</queryTableFields>
  </queryTableRefresh>
</queryTable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4" connectionId="3" xr16:uid="{B3616F42-A4BF-354A-8426-AE3D3EF8AB86}" autoFormatId="16" applyNumberFormats="0" applyBorderFormats="0" applyFontFormats="0" applyPatternFormats="0" applyAlignmentFormats="0" applyWidthHeightFormats="0">
  <queryTableRefresh nextId="15">
    <queryTableFields count="14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</queryTableFields>
  </queryTableRefresh>
</queryTable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3" connectionId="9" xr16:uid="{CE5A7442-34DD-D143-B6C1-55810677F057}" autoFormatId="16" applyNumberFormats="0" applyBorderFormats="0" applyFontFormats="0" applyPatternFormats="0" applyAlignmentFormats="0" applyWidthHeightFormats="0">
  <queryTableRefresh nextId="15">
    <queryTableFields count="14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</queryTableFields>
  </queryTableRefresh>
</queryTable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8" xr16:uid="{C785EE96-D81C-6A4C-8B5B-9EB031926FEB}" autoFormatId="16" applyNumberFormats="0" applyBorderFormats="0" applyFontFormats="0" applyPatternFormats="0" applyAlignmentFormats="0" applyWidthHeightFormats="0">
  <queryTableRefresh nextId="15">
    <queryTableFields count="14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tables/_rels/table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tables/_rels/table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tables/_rels/table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tables/_rels/table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tables/_rels/table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8B44FED-9955-7741-9AFE-C53F05E28CC1}" name="Contr_Growth" displayName="Contr_Growth" ref="A1:L87" tableType="queryTable" totalsRowShown="0">
  <autoFilter ref="A1:L87" xr:uid="{A8B44FED-9955-7741-9AFE-C53F05E28CC1}"/>
  <tableColumns count="12">
    <tableColumn id="1" xr3:uid="{3615022E-F64D-C44D-83C4-467910237DD9}" uniqueName="1" name="Column1" queryTableFieldId="1" dataDxfId="13"/>
    <tableColumn id="2" xr3:uid="{75FD767F-CD58-2441-AA0F-C629247AD753}" uniqueName="2" name="Column2" queryTableFieldId="2"/>
    <tableColumn id="3" xr3:uid="{73051E78-4B3B-754B-BF38-11A8BC00074A}" uniqueName="3" name="Column3" queryTableFieldId="3"/>
    <tableColumn id="4" xr3:uid="{3FD5D190-6B81-2B49-8BDC-5FB878DDACEB}" uniqueName="4" name="Column4" queryTableFieldId="4"/>
    <tableColumn id="5" xr3:uid="{55FF712C-8D15-0548-AB72-8C0EDCE1475A}" uniqueName="5" name="Column5" queryTableFieldId="5"/>
    <tableColumn id="6" xr3:uid="{517B1BE6-22ED-B24D-B1C5-3C57D1F81FCA}" uniqueName="6" name="Column6" queryTableFieldId="6"/>
    <tableColumn id="7" xr3:uid="{CAC0FAD5-E09E-B14D-A3D1-70BAEE19D806}" uniqueName="7" name="Column7" queryTableFieldId="7"/>
    <tableColumn id="8" xr3:uid="{E6FF18CB-3929-A64C-986F-998C4C07DE3C}" uniqueName="8" name="Column8" queryTableFieldId="8"/>
    <tableColumn id="9" xr3:uid="{DA79284C-692F-9748-B406-0E0BC12AA8F9}" uniqueName="9" name="Column9" queryTableFieldId="9"/>
    <tableColumn id="10" xr3:uid="{84551243-39F0-EB44-9B0D-E111F07BBECD}" uniqueName="10" name="Column10" queryTableFieldId="10"/>
    <tableColumn id="11" xr3:uid="{A0E5BB0D-64AA-9245-BABC-DB04FFC78A96}" uniqueName="11" name="Column11" queryTableFieldId="11"/>
    <tableColumn id="12" xr3:uid="{143E5EE5-5EA8-4244-9053-FDDD5A4000A2}" uniqueName="12" name="Column12" queryTableFieldId="12" dataDxfId="12"/>
  </tableColumns>
  <tableStyleInfo name="TableStyleMedium7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63E3F1D6-B8E2-F74F-BD79-CAA542EE8015}" name="GDP_Curr_K_defl__Distrn__2" displayName="GDP_Curr_K_defl__Distrn__2" ref="A1:M346" tableType="queryTable" totalsRowShown="0">
  <autoFilter ref="A1:M346" xr:uid="{63E3F1D6-B8E2-F74F-BD79-CAA542EE8015}"/>
  <tableColumns count="13">
    <tableColumn id="1" xr3:uid="{2B9BF4AE-A373-8B4A-91FE-AE82A6D718E4}" uniqueName="1" name="Column1" queryTableFieldId="1" dataDxfId="3"/>
    <tableColumn id="2" xr3:uid="{8C9B8D27-7585-F64B-A8FB-C8976501838C}" uniqueName="2" name="Column2" queryTableFieldId="2"/>
    <tableColumn id="3" xr3:uid="{63C5DBF6-E768-2A4D-9F4C-1FAC533B3636}" uniqueName="3" name="Column3" queryTableFieldId="3"/>
    <tableColumn id="4" xr3:uid="{F3C43D40-B222-E540-8625-5944B629FE90}" uniqueName="4" name="Column4" queryTableFieldId="4"/>
    <tableColumn id="5" xr3:uid="{6701D77B-E12A-1048-A125-2560459C8357}" uniqueName="5" name="Column5" queryTableFieldId="5"/>
    <tableColumn id="6" xr3:uid="{FAE5AB4D-AC9D-B44D-B3DF-AC914A1CCB31}" uniqueName="6" name="Column6" queryTableFieldId="6"/>
    <tableColumn id="7" xr3:uid="{3048F58D-6825-AF4C-A426-1F7703E5B0E3}" uniqueName="7" name="Column7" queryTableFieldId="7"/>
    <tableColumn id="8" xr3:uid="{66017A36-0ECC-EC42-A493-18C1835FB9E0}" uniqueName="8" name="Column8" queryTableFieldId="8"/>
    <tableColumn id="9" xr3:uid="{28A9E571-21BA-C745-A95A-B0CE6944CE25}" uniqueName="9" name="Column9" queryTableFieldId="9"/>
    <tableColumn id="10" xr3:uid="{2ED84990-EA0E-7145-AA38-7C8C15085464}" uniqueName="10" name="Column10" queryTableFieldId="10"/>
    <tableColumn id="11" xr3:uid="{5F533E4D-1FC0-A642-9ECC-D2F9CC18BD36}" uniqueName="11" name="Column11" queryTableFieldId="11"/>
    <tableColumn id="12" xr3:uid="{7B47B75C-E771-F74A-9DDC-0729E87921FF}" uniqueName="12" name="Column12" queryTableFieldId="12"/>
    <tableColumn id="13" xr3:uid="{623383BE-A969-FC45-9C2B-4B3232944A64}" uniqueName="13" name="Column13" queryTableFieldId="13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2F6A654F-0CB1-E247-BE6D-7377224A5EFB}" name="Real_Sect_Contr_Growth" displayName="Real_Sect_Contr_Growth" ref="A1:N171" tableType="queryTable" totalsRowShown="0">
  <autoFilter ref="A1:N171" xr:uid="{2F6A654F-0CB1-E247-BE6D-7377224A5EFB}"/>
  <tableColumns count="14">
    <tableColumn id="1" xr3:uid="{0F8D6C69-E8F2-EE40-981F-FA3DDB12E7B6}" uniqueName="1" name="Column1" queryTableFieldId="1" dataDxfId="10"/>
    <tableColumn id="2" xr3:uid="{897F6B59-87F4-104D-8EF7-6BA542785AA8}" uniqueName="2" name="Column2" queryTableFieldId="2"/>
    <tableColumn id="3" xr3:uid="{82D4FAA4-845B-744F-9BE1-1E69B05B8F12}" uniqueName="3" name="Column3" queryTableFieldId="3"/>
    <tableColumn id="4" xr3:uid="{9AA22429-C0D1-6B49-9624-135E65529E09}" uniqueName="4" name="Column4" queryTableFieldId="4"/>
    <tableColumn id="5" xr3:uid="{061D63F1-0E26-3243-B87F-3EA745E99253}" uniqueName="5" name="Column5" queryTableFieldId="5"/>
    <tableColumn id="6" xr3:uid="{E2E9FE14-490D-0B4A-A024-825FF1A4C177}" uniqueName="6" name="Column6" queryTableFieldId="6"/>
    <tableColumn id="7" xr3:uid="{4A3EDB93-346A-6A42-9688-5737DDC6D5EB}" uniqueName="7" name="Column7" queryTableFieldId="7"/>
    <tableColumn id="8" xr3:uid="{F6EF2E8C-9E67-804A-B40E-69C22878E963}" uniqueName="8" name="Column8" queryTableFieldId="8"/>
    <tableColumn id="9" xr3:uid="{01B55E71-C247-9A4D-B518-41B726D33217}" uniqueName="9" name="Column9" queryTableFieldId="9"/>
    <tableColumn id="10" xr3:uid="{D93DEEAE-2034-064A-8E3A-47911943E012}" uniqueName="10" name="Column10" queryTableFieldId="10"/>
    <tableColumn id="11" xr3:uid="{CAC813D4-8447-3040-80EE-7F2C1D89A514}" uniqueName="11" name="Column11" queryTableFieldId="11"/>
    <tableColumn id="12" xr3:uid="{8527E2A4-6123-374E-982D-F983715B4B77}" uniqueName="12" name="Column12" queryTableFieldId="12" dataDxfId="9"/>
    <tableColumn id="13" xr3:uid="{973B0DE3-E8D1-1C47-ADB2-A6D914B35EA1}" uniqueName="13" name="Column13" queryTableFieldId="13" dataDxfId="8"/>
    <tableColumn id="14" xr3:uid="{1D5DAD21-46A9-D340-8DF2-CBB2D8F93A9D}" uniqueName="14" name="Column14" queryTableFieldId="14" dataDxfId="7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23956A11-048F-0C4D-B3CD-EB664A9CFA48}" name="Contr_Growth__2" displayName="Contr_Growth__2" ref="A1:O87" tableType="queryTable" totalsRowShown="0">
  <autoFilter ref="A1:O87" xr:uid="{23956A11-048F-0C4D-B3CD-EB664A9CFA48}"/>
  <tableColumns count="15">
    <tableColumn id="1" xr3:uid="{F5F7FCCE-F645-AD47-A279-FEF2A24C45AA}" uniqueName="1" name="Column1" queryTableFieldId="1" dataDxfId="4"/>
    <tableColumn id="2" xr3:uid="{BED4FAB1-1B56-EC4A-A001-9B644DAB0055}" uniqueName="2" name="Column2" queryTableFieldId="2"/>
    <tableColumn id="3" xr3:uid="{EC3CE9F2-40CF-994F-B316-EE3FE7322E5F}" uniqueName="3" name="Column3" queryTableFieldId="3"/>
    <tableColumn id="4" xr3:uid="{4D4C1FF7-14A1-AD4B-A8CC-A7D57C425118}" uniqueName="4" name="Column4" queryTableFieldId="4"/>
    <tableColumn id="5" xr3:uid="{AC1A63C1-B96B-2C44-9155-ECCD95BBD413}" uniqueName="5" name="Column5" queryTableFieldId="5"/>
    <tableColumn id="6" xr3:uid="{C8C9FFB7-783B-1949-8F52-38CAF88F6093}" uniqueName="6" name="Column6" queryTableFieldId="6"/>
    <tableColumn id="7" xr3:uid="{1FCA7D70-9889-9446-990E-980ECBB62624}" uniqueName="7" name="Column7" queryTableFieldId="7"/>
    <tableColumn id="8" xr3:uid="{47D66544-49BF-524C-954A-759BC051FE9A}" uniqueName="8" name="Column8" queryTableFieldId="8"/>
    <tableColumn id="9" xr3:uid="{2674AC52-2E45-0544-A9E6-C8664E605A1A}" uniqueName="9" name="Column9" queryTableFieldId="9"/>
    <tableColumn id="10" xr3:uid="{891D2F4B-9FD6-2842-AA3D-8D00D80F8901}" uniqueName="10" name="Column10" queryTableFieldId="10"/>
    <tableColumn id="11" xr3:uid="{87D4833D-0340-E64F-90D1-D5A85BD08782}" uniqueName="11" name="Column11" queryTableFieldId="11"/>
    <tableColumn id="12" xr3:uid="{17F0D2CE-2E45-7F4F-B989-E1D941B43E41}" uniqueName="12" name="Column12" queryTableFieldId="12"/>
    <tableColumn id="13" xr3:uid="{E9C60BB1-813E-9240-84B5-3B2C1CE3304B}" uniqueName="13" name="Column13" queryTableFieldId="13"/>
    <tableColumn id="14" xr3:uid="{94076994-EC1A-E44E-B94E-33A50EDB5DB8}" uniqueName="14" name="Column14" queryTableFieldId="14"/>
    <tableColumn id="15" xr3:uid="{45D3A7EF-766B-B041-89AB-6AB14CE4CF49}" uniqueName="15" name="Column15" queryTableFieldId="15"/>
  </tableColumns>
  <tableStyleInfo name="TableStyleMedium7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B0EECB36-44CA-944C-A6BB-4AF452971999}" name="Nominal___Real_GDP_growth_rates" displayName="Nominal___Real_GDP_growth_rates" ref="A1:H123" tableType="queryTable" totalsRowShown="0">
  <autoFilter ref="A1:H123" xr:uid="{B0EECB36-44CA-944C-A6BB-4AF452971999}"/>
  <tableColumns count="8">
    <tableColumn id="1" xr3:uid="{D4789B0E-17D1-014A-84C3-E0CAC7F7B955}" uniqueName="1" name="Column1" queryTableFieldId="1" dataDxfId="5"/>
    <tableColumn id="2" xr3:uid="{7D6A185A-81DB-A14A-BBE5-8EA28F9D8C02}" uniqueName="2" name="Column2" queryTableFieldId="2"/>
    <tableColumn id="3" xr3:uid="{0FFA0D00-84DE-F343-B126-2E8F8B3E1433}" uniqueName="3" name="Column3" queryTableFieldId="3"/>
    <tableColumn id="4" xr3:uid="{CCF81DBC-706B-D641-9B58-5EEEB9786936}" uniqueName="4" name="Column4" queryTableFieldId="4"/>
    <tableColumn id="5" xr3:uid="{B076F228-8D22-8D4A-B1EF-024D377A04CC}" uniqueName="5" name="Column5" queryTableFieldId="5"/>
    <tableColumn id="6" xr3:uid="{B9612E91-E167-D545-8022-FB23627B23BC}" uniqueName="6" name="Column6" queryTableFieldId="6"/>
    <tableColumn id="7" xr3:uid="{63D35EDB-5EF3-2F43-9623-706217023E76}" uniqueName="7" name="Column7" queryTableFieldId="7"/>
    <tableColumn id="8" xr3:uid="{4990F119-C7CD-C04B-A01F-62994C6946FE}" uniqueName="8" name="Column8" queryTableFieldId="8"/>
  </tableColumns>
  <tableStyleInfo name="TableStyleMedium7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6FE9F4BB-DF63-1C47-B3CA-CB9AF8B83D16}" name="GDP_Curr_K_defl__Distrn" displayName="GDP_Curr_K_defl__Distrn" ref="A1:O325" tableType="queryTable" totalsRowShown="0">
  <autoFilter ref="A1:O325" xr:uid="{6FE9F4BB-DF63-1C47-B3CA-CB9AF8B83D16}"/>
  <tableColumns count="15">
    <tableColumn id="1" xr3:uid="{4324154F-D80E-8346-AD96-D8C64190083B}" uniqueName="1" name="Column1" queryTableFieldId="1" dataDxfId="6"/>
    <tableColumn id="2" xr3:uid="{A091BCD7-2970-8643-8754-5C804B82DA08}" uniqueName="2" name="Column2" queryTableFieldId="2"/>
    <tableColumn id="3" xr3:uid="{F089C90B-BEC5-8644-AEEC-C9F1F0D1BE3B}" uniqueName="3" name="Column3" queryTableFieldId="3"/>
    <tableColumn id="4" xr3:uid="{139E216D-0EA5-7447-B62F-10B080AE6619}" uniqueName="4" name="Column4" queryTableFieldId="4"/>
    <tableColumn id="5" xr3:uid="{20746BE8-CA57-8542-B023-06E8421FF7A5}" uniqueName="5" name="Column5" queryTableFieldId="5"/>
    <tableColumn id="6" xr3:uid="{CF42A75A-94DB-3147-8F38-5453DFA61D42}" uniqueName="6" name="Column6" queryTableFieldId="6"/>
    <tableColumn id="7" xr3:uid="{CB5BA08D-AF9B-6E46-82BB-191FD82475D4}" uniqueName="7" name="Column7" queryTableFieldId="7"/>
    <tableColumn id="8" xr3:uid="{844227FA-5B52-D044-A669-A1BFC52529B7}" uniqueName="8" name="Column8" queryTableFieldId="8"/>
    <tableColumn id="9" xr3:uid="{4591D4B9-86D8-4E42-BF42-1CFF284DC2F2}" uniqueName="9" name="Column9" queryTableFieldId="9"/>
    <tableColumn id="10" xr3:uid="{6DB5C0D1-4417-3447-9D71-5DE19F5514D4}" uniqueName="10" name="Column10" queryTableFieldId="10"/>
    <tableColumn id="11" xr3:uid="{6972D852-5D14-694E-972D-A82D6328D875}" uniqueName="11" name="Column11" queryTableFieldId="11"/>
    <tableColumn id="12" xr3:uid="{A342984D-14FA-E24B-89F4-7EA409428619}" uniqueName="12" name="Column12" queryTableFieldId="12"/>
    <tableColumn id="13" xr3:uid="{7BF57D73-4CE3-8140-81B4-910D3C56E44F}" uniqueName="13" name="Column13" queryTableFieldId="13"/>
    <tableColumn id="14" xr3:uid="{C3EADE99-FD55-644D-86BD-3CFCEAF771CA}" uniqueName="14" name="Column14" queryTableFieldId="14"/>
    <tableColumn id="15" xr3:uid="{EE7D509A-CEB6-2546-80DE-13B85052BFEB}" uniqueName="15" name="Column15" queryTableFieldId="15"/>
  </tableColumns>
  <tableStyleInfo name="TableStyleMedium7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7A4C9DFE-B0A5-FB43-BCE1-F927033D6B0B}" name="Curr_Constant" displayName="Curr_Constant" ref="A1:K325" tableType="queryTable" totalsRowShown="0">
  <autoFilter ref="A1:K325" xr:uid="{7A4C9DFE-B0A5-FB43-BCE1-F927033D6B0B}"/>
  <tableColumns count="11">
    <tableColumn id="1" xr3:uid="{D0996809-5123-7D49-99BC-C8370845DFA2}" uniqueName="1" name="Column1" queryTableFieldId="1" dataDxfId="11"/>
    <tableColumn id="2" xr3:uid="{D930F2E3-EFC6-B543-A1FC-9CD8128724E1}" uniqueName="2" name="Column2" queryTableFieldId="2"/>
    <tableColumn id="3" xr3:uid="{408A10AB-8D57-CF42-A29F-DFBE7EABD64B}" uniqueName="3" name="Column3" queryTableFieldId="3"/>
    <tableColumn id="4" xr3:uid="{F7C66F4B-D2AA-A64D-B682-633F596095D1}" uniqueName="4" name="Column4" queryTableFieldId="4"/>
    <tableColumn id="5" xr3:uid="{E49268D7-9128-7B49-BBAD-2478BE29F47A}" uniqueName="5" name="Column5" queryTableFieldId="5"/>
    <tableColumn id="6" xr3:uid="{98353303-E141-7748-A604-DFB67E96B57F}" uniqueName="6" name="Column6" queryTableFieldId="6"/>
    <tableColumn id="7" xr3:uid="{A0B615B8-8F50-D046-B4DD-08D2DC6EF510}" uniqueName="7" name="Column7" queryTableFieldId="7"/>
    <tableColumn id="8" xr3:uid="{E551C6F8-78A7-9F4C-903C-9274A4E83BE7}" uniqueName="8" name="Column8" queryTableFieldId="8"/>
    <tableColumn id="9" xr3:uid="{56C3B3E5-4AEF-7B4C-9D9A-13A48760A610}" uniqueName="9" name="Column9" queryTableFieldId="9"/>
    <tableColumn id="10" xr3:uid="{5093A82C-C0B1-D64D-A183-76C8CB8EDC11}" uniqueName="10" name="Column10" queryTableFieldId="10"/>
    <tableColumn id="11" xr3:uid="{7E833F70-E3C8-774D-8CDD-B447FE3F4A1C}" uniqueName="11" name="Column11" queryTableFieldId="11"/>
  </tableColumns>
  <tableStyleInfo name="TableStyleMedium7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9CCE5B1E-1318-D948-9125-09CBC81B1F6C}" name="Contr_Growth__3" displayName="Contr_Growth__3" ref="A1:N85" tableType="queryTable" totalsRowShown="0">
  <autoFilter ref="A1:N85" xr:uid="{9CCE5B1E-1318-D948-9125-09CBC81B1F6C}"/>
  <tableColumns count="14">
    <tableColumn id="1" xr3:uid="{9DA0A2D4-5A9F-7645-8A1E-8266CD6FD53B}" uniqueName="1" name="Column1" queryTableFieldId="1" dataDxfId="0"/>
    <tableColumn id="2" xr3:uid="{507DADFE-C7CA-1A47-A3AA-F3566026C885}" uniqueName="2" name="Column2" queryTableFieldId="2"/>
    <tableColumn id="3" xr3:uid="{567074B8-FC17-9F46-B828-C3D2E6F2BAE7}" uniqueName="3" name="Column3" queryTableFieldId="3"/>
    <tableColumn id="4" xr3:uid="{D6DE477D-26D2-6C43-85F5-6DBDFBB5AAC3}" uniqueName="4" name="Column4" queryTableFieldId="4"/>
    <tableColumn id="5" xr3:uid="{7FCBE660-4ED0-8749-8383-D6B7C6DA86D4}" uniqueName="5" name="Column5" queryTableFieldId="5"/>
    <tableColumn id="6" xr3:uid="{DF951C17-BBF7-3B42-902D-7BA92ACC9ABD}" uniqueName="6" name="Column6" queryTableFieldId="6"/>
    <tableColumn id="7" xr3:uid="{787A4388-D5CC-F04E-B947-6BCE02E92500}" uniqueName="7" name="Column7" queryTableFieldId="7"/>
    <tableColumn id="8" xr3:uid="{E63EB555-91F8-4547-A76A-9A3F285FCCF8}" uniqueName="8" name="Column8" queryTableFieldId="8"/>
    <tableColumn id="9" xr3:uid="{747555BD-D871-C14F-8481-65A3166FB943}" uniqueName="9" name="Column9" queryTableFieldId="9"/>
    <tableColumn id="10" xr3:uid="{678002E6-31C4-FA4C-B069-80B40533F72E}" uniqueName="10" name="Column10" queryTableFieldId="10"/>
    <tableColumn id="11" xr3:uid="{1640BFEC-110A-EE48-BBDE-60BF34C356C1}" uniqueName="11" name="Column11" queryTableFieldId="11"/>
    <tableColumn id="12" xr3:uid="{1A96AF93-F6E9-CB4C-AFC7-5B9141E29C8F}" uniqueName="12" name="Column12" queryTableFieldId="12"/>
    <tableColumn id="13" xr3:uid="{FF64F3AE-E5BE-3F46-BAE9-D1AC2D96E86A}" uniqueName="13" name="Column13" queryTableFieldId="13"/>
    <tableColumn id="14" xr3:uid="{32E0D1FD-27E8-AE4A-98CA-F4183A9D324E}" uniqueName="14" name="Column14" queryTableFieldId="14"/>
  </tableColumns>
  <tableStyleInfo name="TableStyleMedium7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2FF65295-FE33-5A4D-A8B7-1120A1525F9D}" name="real_gdp_growth_rate" displayName="real_gdp_growth_rate" ref="A1:N256" tableType="queryTable" totalsRowShown="0">
  <autoFilter ref="A1:N256" xr:uid="{2FF65295-FE33-5A4D-A8B7-1120A1525F9D}"/>
  <tableColumns count="14">
    <tableColumn id="1" xr3:uid="{046C977E-C4E7-0D40-8841-2B4F44341390}" uniqueName="1" name="Column1" queryTableFieldId="1" dataDxfId="2"/>
    <tableColumn id="2" xr3:uid="{34DCCC52-69E5-A04E-AEAD-9FE5799FC68B}" uniqueName="2" name="Column2" queryTableFieldId="2"/>
    <tableColumn id="3" xr3:uid="{6B5356DF-38A0-FE40-B5AE-D8625787FF6C}" uniqueName="3" name="Column3" queryTableFieldId="3"/>
    <tableColumn id="4" xr3:uid="{A7540F8D-80BF-8746-B5A0-560D23B9B147}" uniqueName="4" name="Column4" queryTableFieldId="4"/>
    <tableColumn id="5" xr3:uid="{E1E8F989-DB2E-3A4D-AF08-6B4485583571}" uniqueName="5" name="Column5" queryTableFieldId="5"/>
    <tableColumn id="6" xr3:uid="{443549AA-29F9-2545-9308-F11DC85C5DFA}" uniqueName="6" name="Column6" queryTableFieldId="6"/>
    <tableColumn id="7" xr3:uid="{631F9307-2512-CC41-8868-E2C716466A5C}" uniqueName="7" name="Column7" queryTableFieldId="7"/>
    <tableColumn id="8" xr3:uid="{A57C72D9-0318-C54B-8905-7DC039F8995A}" uniqueName="8" name="Column8" queryTableFieldId="8"/>
    <tableColumn id="9" xr3:uid="{89BDAE63-8B79-4F4A-A221-93F31149002F}" uniqueName="9" name="Column9" queryTableFieldId="9"/>
    <tableColumn id="10" xr3:uid="{8530FC9E-BF84-AD4A-82CE-4B6534243E86}" uniqueName="10" name="Column10" queryTableFieldId="10"/>
    <tableColumn id="11" xr3:uid="{7534BC47-19B4-C440-A63E-CECD37F72D75}" uniqueName="11" name="Column11" queryTableFieldId="11"/>
    <tableColumn id="12" xr3:uid="{15E5810B-60A5-B546-A747-201A9BEE604E}" uniqueName="12" name="Column12" queryTableFieldId="12"/>
    <tableColumn id="13" xr3:uid="{44B93252-2A51-CE40-804C-9C767694DA3B}" uniqueName="13" name="Column13" queryTableFieldId="13"/>
    <tableColumn id="14" xr3:uid="{C7D2DF29-A8BD-E34E-BB6D-EE0CEEAAEEC8}" uniqueName="14" name="Column14" queryTableFieldId="14"/>
  </tableColumns>
  <tableStyleInfo name="TableStyleMedium7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EA55298B-BD7E-F940-BACF-CEB06A038F71}" name="nominal_gdp_growth_rate" displayName="nominal_gdp_growth_rate" ref="A1:N71" tableType="queryTable" totalsRowShown="0">
  <autoFilter ref="A1:N71" xr:uid="{EA55298B-BD7E-F940-BACF-CEB06A038F71}"/>
  <tableColumns count="14">
    <tableColumn id="1" xr3:uid="{8437E58C-DA68-B44A-968E-76CB3599F0AE}" uniqueName="1" name="Column1" queryTableFieldId="1" dataDxfId="1"/>
    <tableColumn id="2" xr3:uid="{F19FC834-9A98-964D-921A-FFD1DBE99D72}" uniqueName="2" name="Column2" queryTableFieldId="2"/>
    <tableColumn id="3" xr3:uid="{9F6E6031-309A-0E4E-B1B0-E7E26CFBF673}" uniqueName="3" name="Column3" queryTableFieldId="3"/>
    <tableColumn id="4" xr3:uid="{8AEABE42-41AC-814E-B065-EA4A31D2BCA0}" uniqueName="4" name="Column4" queryTableFieldId="4"/>
    <tableColumn id="5" xr3:uid="{1009B49E-6962-6F4D-9279-6583222C0CD6}" uniqueName="5" name="Column5" queryTableFieldId="5"/>
    <tableColumn id="6" xr3:uid="{62DD5F90-2822-354C-B82B-94EDEDE8694F}" uniqueName="6" name="Column6" queryTableFieldId="6"/>
    <tableColumn id="7" xr3:uid="{6BFF6125-7443-9242-B12D-3073E466580E}" uniqueName="7" name="Column7" queryTableFieldId="7"/>
    <tableColumn id="8" xr3:uid="{C388E218-BE40-5F4B-AC4D-C4359F872ABD}" uniqueName="8" name="Column8" queryTableFieldId="8"/>
    <tableColumn id="9" xr3:uid="{CA8F1819-0556-084F-8AEE-093F10A8F14D}" uniqueName="9" name="Column9" queryTableFieldId="9"/>
    <tableColumn id="10" xr3:uid="{93390967-C574-3F42-99B2-965AF666CB73}" uniqueName="10" name="Column10" queryTableFieldId="10"/>
    <tableColumn id="11" xr3:uid="{F3F8020E-0BA8-8D41-805C-7EC24C706766}" uniqueName="11" name="Column11" queryTableFieldId="11"/>
    <tableColumn id="12" xr3:uid="{350E423F-DE1B-F44A-AE11-1D8ABCF2329A}" uniqueName="12" name="Column12" queryTableFieldId="12"/>
    <tableColumn id="13" xr3:uid="{AAC91238-57D0-B848-8B73-53C2CDEEAE14}" uniqueName="13" name="Column13" queryTableFieldId="13"/>
    <tableColumn id="14" xr3:uid="{4F6BC47E-BAD5-7B48-AA9C-CEBE618A8B1C}" uniqueName="14" name="Column14" queryTableFieldId="14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23"/>
  <sheetViews>
    <sheetView workbookViewId="0">
      <selection activeCell="C15" sqref="C15"/>
    </sheetView>
  </sheetViews>
  <sheetFormatPr baseColWidth="10" defaultColWidth="8.83203125" defaultRowHeight="15" x14ac:dyDescent="0.2"/>
  <cols>
    <col min="1" max="1" width="17.5" customWidth="1"/>
    <col min="2" max="2" width="14.5" bestFit="1" customWidth="1"/>
    <col min="3" max="5" width="14.33203125" bestFit="1" customWidth="1"/>
    <col min="6" max="6" width="15.33203125" bestFit="1" customWidth="1"/>
    <col min="7" max="10" width="14.33203125" bestFit="1" customWidth="1"/>
    <col min="11" max="11" width="15.33203125" bestFit="1" customWidth="1"/>
  </cols>
  <sheetData>
    <row r="1" spans="1:11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</row>
    <row r="3" spans="1:11" x14ac:dyDescent="0.2">
      <c r="A3" s="1"/>
      <c r="B3" s="3">
        <v>2016</v>
      </c>
      <c r="C3" s="3"/>
      <c r="D3" s="3"/>
      <c r="E3" s="3"/>
      <c r="F3" s="3"/>
      <c r="G3" s="3">
        <v>2017</v>
      </c>
      <c r="H3" s="1"/>
      <c r="I3" s="1"/>
      <c r="J3" s="1"/>
      <c r="K3" s="1"/>
    </row>
    <row r="4" spans="1:11" x14ac:dyDescent="0.2">
      <c r="A4" s="1"/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1</v>
      </c>
      <c r="H4" s="1" t="s">
        <v>2</v>
      </c>
      <c r="I4" s="1" t="s">
        <v>3</v>
      </c>
      <c r="J4" s="1" t="s">
        <v>4</v>
      </c>
      <c r="K4" s="1" t="s">
        <v>5</v>
      </c>
    </row>
    <row r="5" spans="1:11" x14ac:dyDescent="0.2">
      <c r="A5" s="1"/>
      <c r="B5" s="1"/>
      <c r="C5" s="1"/>
      <c r="D5" s="1"/>
      <c r="E5" s="1"/>
      <c r="F5" s="1"/>
      <c r="G5" s="1"/>
      <c r="H5" s="1"/>
      <c r="I5" s="1"/>
      <c r="J5" s="1"/>
      <c r="K5" s="1"/>
    </row>
    <row r="6" spans="1:11" x14ac:dyDescent="0.2">
      <c r="A6" s="1" t="s">
        <v>6</v>
      </c>
      <c r="B6" s="1"/>
      <c r="C6" s="1"/>
      <c r="D6" s="1"/>
      <c r="E6" s="1"/>
      <c r="F6" s="1"/>
      <c r="G6" s="1"/>
      <c r="H6" s="1"/>
      <c r="I6" s="1"/>
      <c r="J6" s="1"/>
      <c r="K6" s="1"/>
    </row>
    <row r="7" spans="1:11" x14ac:dyDescent="0.2">
      <c r="A7" s="1"/>
      <c r="B7" s="1"/>
      <c r="C7" s="1"/>
      <c r="D7" s="1"/>
      <c r="E7" s="1"/>
      <c r="F7" s="1"/>
      <c r="G7" s="1"/>
      <c r="H7" s="1"/>
      <c r="I7" s="1"/>
      <c r="J7" s="1"/>
      <c r="K7" s="1"/>
    </row>
    <row r="8" spans="1:11" s="23" customFormat="1" x14ac:dyDescent="0.2">
      <c r="A8" s="20" t="s">
        <v>7</v>
      </c>
      <c r="B8" s="43">
        <v>4267891.0597776063</v>
      </c>
      <c r="C8" s="20">
        <f t="shared" ref="C8:K8" si="0">SUM(C9:C12)</f>
        <v>4629859.121192405</v>
      </c>
      <c r="D8" s="20">
        <f t="shared" si="0"/>
        <v>6398462.723956597</v>
      </c>
      <c r="E8" s="20">
        <f t="shared" si="0"/>
        <v>6227299.5937306816</v>
      </c>
      <c r="F8" s="20">
        <f t="shared" si="0"/>
        <v>21523512.498657286</v>
      </c>
      <c r="G8" s="20">
        <f t="shared" si="0"/>
        <v>4686221.5263077635</v>
      </c>
      <c r="H8" s="20">
        <f t="shared" si="0"/>
        <v>5210147.0479381671</v>
      </c>
      <c r="I8" s="20">
        <f t="shared" si="0"/>
        <v>7198210.1360479305</v>
      </c>
      <c r="J8" s="40">
        <f t="shared" si="0"/>
        <v>6857975.4930617567</v>
      </c>
      <c r="K8" s="40">
        <f t="shared" si="0"/>
        <v>23952554.203355622</v>
      </c>
    </row>
    <row r="9" spans="1:11" x14ac:dyDescent="0.2">
      <c r="A9" s="1" t="s">
        <v>8</v>
      </c>
      <c r="B9" s="44">
        <v>3583980.1730421921</v>
      </c>
      <c r="C9" s="1">
        <v>4017083.559107529</v>
      </c>
      <c r="D9" s="1">
        <v>5801028.1296285177</v>
      </c>
      <c r="E9" s="1">
        <v>5480989.6372464597</v>
      </c>
      <c r="F9" s="1">
        <v>18883081.499024697</v>
      </c>
      <c r="G9" s="1">
        <v>3969515.2608288992</v>
      </c>
      <c r="H9" s="1">
        <v>4530128.4330697423</v>
      </c>
      <c r="I9" s="1">
        <v>6536584.7788939355</v>
      </c>
      <c r="J9" s="42">
        <v>6059876.7814427782</v>
      </c>
      <c r="K9" s="42">
        <v>21096105.254235357</v>
      </c>
    </row>
    <row r="10" spans="1:11" x14ac:dyDescent="0.2">
      <c r="A10" s="1" t="s">
        <v>9</v>
      </c>
      <c r="B10" s="44">
        <v>464969.1074338677</v>
      </c>
      <c r="C10" s="1">
        <v>437827.8722090309</v>
      </c>
      <c r="D10" s="1">
        <v>433401.3881091309</v>
      </c>
      <c r="E10" s="1">
        <v>539584.9866901635</v>
      </c>
      <c r="F10" s="1">
        <v>1875783.3544421932</v>
      </c>
      <c r="G10" s="1">
        <v>487870.92041557771</v>
      </c>
      <c r="H10" s="1">
        <v>474213.64313724468</v>
      </c>
      <c r="I10" s="1">
        <v>465642.40926531272</v>
      </c>
      <c r="J10" s="1">
        <v>546720.78319848457</v>
      </c>
      <c r="K10" s="1">
        <v>1974447.75601662</v>
      </c>
    </row>
    <row r="11" spans="1:11" x14ac:dyDescent="0.2">
      <c r="A11" s="1" t="s">
        <v>10</v>
      </c>
      <c r="B11" s="44">
        <v>53486.948756139485</v>
      </c>
      <c r="C11" s="1">
        <v>59790.6849018871</v>
      </c>
      <c r="D11" s="1">
        <v>54677.387372121026</v>
      </c>
      <c r="E11" s="1">
        <v>68299.963384107483</v>
      </c>
      <c r="F11" s="1">
        <v>236254.9844142551</v>
      </c>
      <c r="G11" s="1">
        <v>58244.179981109708</v>
      </c>
      <c r="H11" s="1">
        <v>66980.173677175495</v>
      </c>
      <c r="I11" s="1">
        <v>60618.560641572614</v>
      </c>
      <c r="J11" s="1">
        <v>71366.540892685793</v>
      </c>
      <c r="K11" s="1">
        <v>257209.4551925436</v>
      </c>
    </row>
    <row r="12" spans="1:11" x14ac:dyDescent="0.2">
      <c r="A12" s="1" t="s">
        <v>11</v>
      </c>
      <c r="B12" s="44">
        <v>165454.83054540725</v>
      </c>
      <c r="C12" s="1">
        <v>115157.00497395691</v>
      </c>
      <c r="D12" s="1">
        <v>109355.81884682772</v>
      </c>
      <c r="E12" s="1">
        <v>138425.00640995067</v>
      </c>
      <c r="F12" s="1">
        <v>528392.6607761425</v>
      </c>
      <c r="G12" s="1">
        <v>170591.16508217732</v>
      </c>
      <c r="H12" s="1">
        <v>138824.79805400537</v>
      </c>
      <c r="I12" s="1">
        <v>135364.3872471097</v>
      </c>
      <c r="J12" s="1">
        <v>180011.38752780869</v>
      </c>
      <c r="K12" s="1">
        <v>624791.73791110108</v>
      </c>
    </row>
    <row r="13" spans="1:11" s="23" customFormat="1" x14ac:dyDescent="0.2">
      <c r="A13" s="20" t="s">
        <v>12</v>
      </c>
      <c r="B13" s="20">
        <f>SUM(B14:B17)</f>
        <v>894875.81650505215</v>
      </c>
      <c r="C13" s="20">
        <f t="shared" ref="C13:K13" si="1">SUM(C14:C17)</f>
        <v>986631.22809647629</v>
      </c>
      <c r="D13" s="20">
        <f t="shared" si="1"/>
        <v>1633051.613165098</v>
      </c>
      <c r="E13" s="20">
        <f t="shared" si="1"/>
        <v>1954986.5248271681</v>
      </c>
      <c r="F13" s="20">
        <f t="shared" si="1"/>
        <v>5469545.1825937955</v>
      </c>
      <c r="G13" s="20">
        <f t="shared" si="1"/>
        <v>2153730.6712287567</v>
      </c>
      <c r="H13" s="20">
        <f t="shared" si="1"/>
        <v>2455642.6357000349</v>
      </c>
      <c r="I13" s="20">
        <f t="shared" si="1"/>
        <v>3288254.0708874012</v>
      </c>
      <c r="J13" s="20">
        <f t="shared" si="1"/>
        <v>2591758.7418045732</v>
      </c>
      <c r="K13" s="20">
        <f t="shared" si="1"/>
        <v>10489386.119620765</v>
      </c>
    </row>
    <row r="14" spans="1:11" x14ac:dyDescent="0.2">
      <c r="A14" s="1" t="s">
        <v>13</v>
      </c>
      <c r="B14" s="1">
        <v>887489.92699807719</v>
      </c>
      <c r="C14" s="1">
        <v>959563.14493626799</v>
      </c>
      <c r="D14" s="1">
        <v>1602716.1850891556</v>
      </c>
      <c r="E14" s="1">
        <v>1917553.425134016</v>
      </c>
      <c r="F14" s="1">
        <v>5367322.6821575165</v>
      </c>
      <c r="G14" s="1">
        <v>2141964.1435427843</v>
      </c>
      <c r="H14" s="1">
        <v>2420354.4248687392</v>
      </c>
      <c r="I14" s="1">
        <v>3250087.9589701314</v>
      </c>
      <c r="J14" s="1">
        <v>2550953.2267212663</v>
      </c>
      <c r="K14" s="1">
        <v>10363359.754102921</v>
      </c>
    </row>
    <row r="15" spans="1:11" x14ac:dyDescent="0.2">
      <c r="A15" s="1" t="s">
        <v>14</v>
      </c>
      <c r="B15" s="1">
        <v>2611.1446778133181</v>
      </c>
      <c r="C15" s="1">
        <v>2466.2377139612772</v>
      </c>
      <c r="D15" s="1">
        <v>977.19793432883159</v>
      </c>
      <c r="E15" s="1">
        <v>2439.7470441104756</v>
      </c>
      <c r="F15" s="1">
        <v>8494.3273702139031</v>
      </c>
      <c r="G15" s="1">
        <v>3114.7004912842108</v>
      </c>
      <c r="H15" s="1">
        <v>3003.2170853401667</v>
      </c>
      <c r="I15" s="1">
        <v>666.51472978308129</v>
      </c>
      <c r="J15" s="1">
        <v>2650.7948905082094</v>
      </c>
      <c r="K15" s="1">
        <v>9435.2271969156682</v>
      </c>
    </row>
    <row r="16" spans="1:11" x14ac:dyDescent="0.2">
      <c r="A16" s="1" t="s">
        <v>15</v>
      </c>
      <c r="B16" s="1">
        <v>2120.4366536919747</v>
      </c>
      <c r="C16" s="1">
        <v>1652.1002480889313</v>
      </c>
      <c r="D16" s="1">
        <v>1196.9955004020442</v>
      </c>
      <c r="E16" s="1">
        <v>773.20101462101343</v>
      </c>
      <c r="F16" s="1">
        <v>5742.7334168039633</v>
      </c>
      <c r="G16" s="1">
        <v>3490.3129137954065</v>
      </c>
      <c r="H16" s="1">
        <v>1896.6653962491901</v>
      </c>
      <c r="I16" s="1">
        <v>1469.2603526603104</v>
      </c>
      <c r="J16" s="1">
        <v>1076.9571209611022</v>
      </c>
      <c r="K16" s="1">
        <v>7933.1957836660094</v>
      </c>
    </row>
    <row r="17" spans="1:11" x14ac:dyDescent="0.2">
      <c r="A17" s="1" t="s">
        <v>16</v>
      </c>
      <c r="B17" s="1">
        <v>2654.3081754697432</v>
      </c>
      <c r="C17" s="1">
        <v>22949.745198158071</v>
      </c>
      <c r="D17" s="1">
        <v>28161.234641211671</v>
      </c>
      <c r="E17" s="1">
        <v>34220.151634420727</v>
      </c>
      <c r="F17" s="1">
        <v>87985.439649260225</v>
      </c>
      <c r="G17" s="1">
        <v>5161.5142808928094</v>
      </c>
      <c r="H17" s="1">
        <v>30388.32834970604</v>
      </c>
      <c r="I17" s="1">
        <v>36030.336834826303</v>
      </c>
      <c r="J17" s="1">
        <v>37077.763071837697</v>
      </c>
      <c r="K17" s="1">
        <v>108657.94253726283</v>
      </c>
    </row>
    <row r="18" spans="1:11" s="25" customFormat="1" x14ac:dyDescent="0.2">
      <c r="A18" s="24" t="s">
        <v>17</v>
      </c>
      <c r="B18" s="24">
        <f>SUM(B19:B31)</f>
        <v>2077044.0742189114</v>
      </c>
      <c r="C18" s="24">
        <f t="shared" ref="C18:K18" si="2">SUM(C19:C31)</f>
        <v>2102864.4991842411</v>
      </c>
      <c r="D18" s="24">
        <f t="shared" si="2"/>
        <v>2281441.1793604204</v>
      </c>
      <c r="E18" s="24">
        <f t="shared" si="2"/>
        <v>2441886.5311824996</v>
      </c>
      <c r="F18" s="24">
        <f t="shared" si="2"/>
        <v>8903236.2839460727</v>
      </c>
      <c r="G18" s="24">
        <f t="shared" si="2"/>
        <v>2422504.7204716513</v>
      </c>
      <c r="H18" s="24">
        <f t="shared" si="2"/>
        <v>2438589.010926045</v>
      </c>
      <c r="I18" s="24">
        <f t="shared" si="2"/>
        <v>2516862.3082482484</v>
      </c>
      <c r="J18" s="24">
        <f t="shared" si="2"/>
        <v>2666528.9092635447</v>
      </c>
      <c r="K18" s="24">
        <f t="shared" si="2"/>
        <v>10044484.948909488</v>
      </c>
    </row>
    <row r="19" spans="1:11" x14ac:dyDescent="0.2">
      <c r="A19" s="1" t="s">
        <v>18</v>
      </c>
      <c r="B19" s="1">
        <v>33885.207384712354</v>
      </c>
      <c r="C19" s="1">
        <v>56267.446555787901</v>
      </c>
      <c r="D19" s="1">
        <v>108535.67919433108</v>
      </c>
      <c r="E19" s="1">
        <v>77903.660990384466</v>
      </c>
      <c r="F19" s="1">
        <v>276591.9941252158</v>
      </c>
      <c r="G19" s="1">
        <v>38598.23624927154</v>
      </c>
      <c r="H19" s="1">
        <v>67406.557327068309</v>
      </c>
      <c r="I19" s="1">
        <v>63142.016333288542</v>
      </c>
      <c r="J19" s="1">
        <v>42693.410756215657</v>
      </c>
      <c r="K19" s="1">
        <v>211840.22066584404</v>
      </c>
    </row>
    <row r="20" spans="1:11" x14ac:dyDescent="0.2">
      <c r="A20" s="1" t="s">
        <v>19</v>
      </c>
      <c r="B20" s="1">
        <v>150194.68800244533</v>
      </c>
      <c r="C20" s="1">
        <v>154003.07862085721</v>
      </c>
      <c r="D20" s="1">
        <v>161657.38051385534</v>
      </c>
      <c r="E20" s="1">
        <v>183745.56714778341</v>
      </c>
      <c r="F20" s="1">
        <v>649600.71428494132</v>
      </c>
      <c r="G20" s="1">
        <v>207456.89152889128</v>
      </c>
      <c r="H20" s="1">
        <v>202365.46917296795</v>
      </c>
      <c r="I20" s="1">
        <v>207723.54565970344</v>
      </c>
      <c r="J20" s="1">
        <v>228807.22653735697</v>
      </c>
      <c r="K20" s="1">
        <v>846353.13289891963</v>
      </c>
    </row>
    <row r="21" spans="1:11" x14ac:dyDescent="0.2">
      <c r="A21" s="1" t="s">
        <v>20</v>
      </c>
      <c r="B21" s="1">
        <v>963392.70531538909</v>
      </c>
      <c r="C21" s="1">
        <v>989801.9276001309</v>
      </c>
      <c r="D21" s="1">
        <v>1028338.7741450863</v>
      </c>
      <c r="E21" s="1">
        <v>1120140.1465469836</v>
      </c>
      <c r="F21" s="1">
        <v>4101673.55360759</v>
      </c>
      <c r="G21" s="1">
        <v>1100504.4747933024</v>
      </c>
      <c r="H21" s="1">
        <v>1124771.8756715651</v>
      </c>
      <c r="I21" s="1">
        <v>1135903.5724339813</v>
      </c>
      <c r="J21" s="42">
        <v>1207663.9291995049</v>
      </c>
      <c r="K21" s="42">
        <v>4568843.8520983532</v>
      </c>
    </row>
    <row r="22" spans="1:11" x14ac:dyDescent="0.2">
      <c r="A22" s="1" t="s">
        <v>21</v>
      </c>
      <c r="B22" s="1">
        <v>467483.61286819406</v>
      </c>
      <c r="C22" s="1">
        <v>465097.89106463245</v>
      </c>
      <c r="D22" s="1">
        <v>519538.7877534703</v>
      </c>
      <c r="E22" s="1">
        <v>574892.90749117709</v>
      </c>
      <c r="F22" s="1">
        <v>2027013.1991774738</v>
      </c>
      <c r="G22" s="1">
        <v>565538.32647392247</v>
      </c>
      <c r="H22" s="1">
        <v>545746.64944685716</v>
      </c>
      <c r="I22" s="1">
        <v>590960.28968575655</v>
      </c>
      <c r="J22" s="1">
        <v>642554.36794803129</v>
      </c>
      <c r="K22" s="1">
        <v>2344799.6335545676</v>
      </c>
    </row>
    <row r="23" spans="1:11" x14ac:dyDescent="0.2">
      <c r="A23" s="1" t="s">
        <v>22</v>
      </c>
      <c r="B23" s="1">
        <v>66381.006548561694</v>
      </c>
      <c r="C23" s="1">
        <v>66657.131345261369</v>
      </c>
      <c r="D23" s="1">
        <v>67652.953201285694</v>
      </c>
      <c r="E23" s="1">
        <v>74410.344328116305</v>
      </c>
      <c r="F23" s="1">
        <v>275101.43542322505</v>
      </c>
      <c r="G23" s="1">
        <v>78831.872563290381</v>
      </c>
      <c r="H23" s="1">
        <v>71976.151076178343</v>
      </c>
      <c r="I23" s="1">
        <v>75465.899198394589</v>
      </c>
      <c r="J23" s="1">
        <v>78851.905466699129</v>
      </c>
      <c r="K23" s="1">
        <v>305125.82830456243</v>
      </c>
    </row>
    <row r="24" spans="1:11" x14ac:dyDescent="0.2">
      <c r="A24" s="1" t="s">
        <v>23</v>
      </c>
      <c r="B24" s="1">
        <v>16106.378029142717</v>
      </c>
      <c r="C24" s="1">
        <v>16495.541302316546</v>
      </c>
      <c r="D24" s="1">
        <v>18354.4853018004</v>
      </c>
      <c r="E24" s="1">
        <v>19756.29680000884</v>
      </c>
      <c r="F24" s="1">
        <v>70712.701433268507</v>
      </c>
      <c r="G24" s="1">
        <v>20429.230532441321</v>
      </c>
      <c r="H24" s="1">
        <v>20198.637692639324</v>
      </c>
      <c r="I24" s="1">
        <v>21885.680305324742</v>
      </c>
      <c r="J24" s="1">
        <v>23678.959869391048</v>
      </c>
      <c r="K24" s="1">
        <v>86192.508399796439</v>
      </c>
    </row>
    <row r="25" spans="1:11" x14ac:dyDescent="0.2">
      <c r="A25" s="1" t="s">
        <v>24</v>
      </c>
      <c r="B25" s="1">
        <v>46277.502221602415</v>
      </c>
      <c r="C25" s="1">
        <v>50384.712686940737</v>
      </c>
      <c r="D25" s="1">
        <v>49434.192325661512</v>
      </c>
      <c r="E25" s="1">
        <v>51631.122042952462</v>
      </c>
      <c r="F25" s="1">
        <v>197727.52927715713</v>
      </c>
      <c r="G25" s="1">
        <v>51561.695527318305</v>
      </c>
      <c r="H25" s="1">
        <v>57459.038371982082</v>
      </c>
      <c r="I25" s="1">
        <v>57193.089380114463</v>
      </c>
      <c r="J25" s="1">
        <v>58911.989526363395</v>
      </c>
      <c r="K25" s="1">
        <v>225125.81280577823</v>
      </c>
    </row>
    <row r="26" spans="1:11" x14ac:dyDescent="0.2">
      <c r="A26" s="1" t="s">
        <v>25</v>
      </c>
      <c r="B26" s="1">
        <v>88691.966281720132</v>
      </c>
      <c r="C26" s="1">
        <v>80878.456554956458</v>
      </c>
      <c r="D26" s="1">
        <v>87443.92495966774</v>
      </c>
      <c r="E26" s="1">
        <v>87076.500914262273</v>
      </c>
      <c r="F26" s="1">
        <v>344090.84871060657</v>
      </c>
      <c r="G26" s="1">
        <v>103797.45726049803</v>
      </c>
      <c r="H26" s="1">
        <v>102818.52180791565</v>
      </c>
      <c r="I26" s="1">
        <v>107446.39895088653</v>
      </c>
      <c r="J26" s="1">
        <v>104177.73595818043</v>
      </c>
      <c r="K26" s="1">
        <v>418240.11397748062</v>
      </c>
    </row>
    <row r="27" spans="1:11" x14ac:dyDescent="0.2">
      <c r="A27" s="1" t="s">
        <v>26</v>
      </c>
      <c r="B27" s="1">
        <v>73238.12345387954</v>
      </c>
      <c r="C27" s="1">
        <v>69020.20075232166</v>
      </c>
      <c r="D27" s="1">
        <v>72756.24396529654</v>
      </c>
      <c r="E27" s="1">
        <v>76428.016317559974</v>
      </c>
      <c r="F27" s="1">
        <v>291442.58448905771</v>
      </c>
      <c r="G27" s="1">
        <v>80457.123203384806</v>
      </c>
      <c r="H27" s="1">
        <v>80225.34689947858</v>
      </c>
      <c r="I27" s="1">
        <v>81954.615804676534</v>
      </c>
      <c r="J27" s="1">
        <v>84593.484527103414</v>
      </c>
      <c r="K27" s="1">
        <v>327230.57043464336</v>
      </c>
    </row>
    <row r="28" spans="1:11" x14ac:dyDescent="0.2">
      <c r="A28" s="1" t="s">
        <v>27</v>
      </c>
      <c r="B28" s="1">
        <v>1473.2457872909574</v>
      </c>
      <c r="C28" s="1">
        <v>1449.4873783551498</v>
      </c>
      <c r="D28" s="1">
        <v>1581.4512606895785</v>
      </c>
      <c r="E28" s="1">
        <v>1695.3008645823543</v>
      </c>
      <c r="F28" s="1">
        <v>6199.4852909180408</v>
      </c>
      <c r="G28" s="1">
        <v>1181.5834419956495</v>
      </c>
      <c r="H28" s="1">
        <v>1686.4520548853825</v>
      </c>
      <c r="I28" s="1">
        <v>1857.0971988131841</v>
      </c>
      <c r="J28" s="1">
        <v>1904.627774978178</v>
      </c>
      <c r="K28" s="1">
        <v>6629.7604706723941</v>
      </c>
    </row>
    <row r="29" spans="1:11" x14ac:dyDescent="0.2">
      <c r="A29" s="1" t="s">
        <v>28</v>
      </c>
      <c r="B29" s="1">
        <v>51087.562362017183</v>
      </c>
      <c r="C29" s="1">
        <v>52104.480326847188</v>
      </c>
      <c r="D29" s="1">
        <v>54896.208773515653</v>
      </c>
      <c r="E29" s="1">
        <v>61482.123203471696</v>
      </c>
      <c r="F29" s="1">
        <v>219570.3746658517</v>
      </c>
      <c r="G29" s="1">
        <v>56220.980838089308</v>
      </c>
      <c r="H29" s="1">
        <v>59318.508836969944</v>
      </c>
      <c r="I29" s="1">
        <v>61156.698489219925</v>
      </c>
      <c r="J29" s="1">
        <v>66682.027174435207</v>
      </c>
      <c r="K29" s="1">
        <v>243378.21533871436</v>
      </c>
    </row>
    <row r="30" spans="1:11" x14ac:dyDescent="0.2">
      <c r="A30" s="1" t="s">
        <v>29</v>
      </c>
      <c r="B30" s="1">
        <v>15108.021181866821</v>
      </c>
      <c r="C30" s="1">
        <v>12857.942724533177</v>
      </c>
      <c r="D30" s="1">
        <v>12684.660091697273</v>
      </c>
      <c r="E30" s="1">
        <v>12142.925824235961</v>
      </c>
      <c r="F30" s="1">
        <v>52793.54982233324</v>
      </c>
      <c r="G30" s="1">
        <v>14413.413664567332</v>
      </c>
      <c r="H30" s="1">
        <v>15756.584445967017</v>
      </c>
      <c r="I30" s="1">
        <v>13647.395235324047</v>
      </c>
      <c r="J30" s="1">
        <v>16479.380254055177</v>
      </c>
      <c r="K30" s="1">
        <v>60296.773599913569</v>
      </c>
    </row>
    <row r="31" spans="1:11" x14ac:dyDescent="0.2">
      <c r="A31" s="1" t="s">
        <v>30</v>
      </c>
      <c r="B31" s="1">
        <v>103724.05478208938</v>
      </c>
      <c r="C31" s="1">
        <v>87846.20227130015</v>
      </c>
      <c r="D31" s="1">
        <v>98566.437874063238</v>
      </c>
      <c r="E31" s="1">
        <v>100581.61871098136</v>
      </c>
      <c r="F31" s="1">
        <v>390718.31363843416</v>
      </c>
      <c r="G31" s="1">
        <v>103513.43439467894</v>
      </c>
      <c r="H31" s="1">
        <v>88859.218121570651</v>
      </c>
      <c r="I31" s="1">
        <v>98526.009572764946</v>
      </c>
      <c r="J31" s="1">
        <v>109529.86427122967</v>
      </c>
      <c r="K31" s="1">
        <v>400428.5263602442</v>
      </c>
    </row>
    <row r="32" spans="1:11" s="25" customFormat="1" x14ac:dyDescent="0.2">
      <c r="A32" s="24" t="s">
        <v>31</v>
      </c>
      <c r="B32" s="24">
        <v>81605.502343932792</v>
      </c>
      <c r="C32" s="24">
        <v>111451.86708353883</v>
      </c>
      <c r="D32" s="24">
        <v>126536.15977089079</v>
      </c>
      <c r="E32" s="24">
        <v>205083.38259291853</v>
      </c>
      <c r="F32" s="24">
        <v>524676.91179128096</v>
      </c>
      <c r="G32" s="24">
        <v>74078.409959404627</v>
      </c>
      <c r="H32" s="24">
        <v>177267.07485226379</v>
      </c>
      <c r="I32" s="24">
        <v>159286.12688435902</v>
      </c>
      <c r="J32" s="24">
        <v>257286.1953259178</v>
      </c>
      <c r="K32" s="24">
        <v>667917.80702194525</v>
      </c>
    </row>
    <row r="33" spans="1:11" s="25" customFormat="1" x14ac:dyDescent="0.2">
      <c r="A33" s="24" t="s">
        <v>32</v>
      </c>
      <c r="B33" s="24">
        <v>26105.465342438172</v>
      </c>
      <c r="C33" s="24">
        <v>40303.313262414362</v>
      </c>
      <c r="D33" s="24">
        <v>38104.46428167753</v>
      </c>
      <c r="E33" s="24">
        <v>32634.038851507903</v>
      </c>
      <c r="F33" s="24">
        <v>137147.28173803797</v>
      </c>
      <c r="G33" s="24">
        <v>38739.464796969231</v>
      </c>
      <c r="H33" s="24">
        <v>46684.04845419609</v>
      </c>
      <c r="I33" s="24">
        <v>42555.448906037003</v>
      </c>
      <c r="J33" s="41">
        <v>35771.94458648529</v>
      </c>
      <c r="K33" s="41">
        <v>163750.90674368764</v>
      </c>
    </row>
    <row r="34" spans="1:11" s="25" customFormat="1" x14ac:dyDescent="0.2">
      <c r="A34" s="24" t="s">
        <v>33</v>
      </c>
      <c r="B34" s="24">
        <v>889059.57610104908</v>
      </c>
      <c r="C34" s="24">
        <v>992157.05179099797</v>
      </c>
      <c r="D34" s="24">
        <v>787336.7221157063</v>
      </c>
      <c r="E34" s="24">
        <v>938006.82801076409</v>
      </c>
      <c r="F34" s="24">
        <v>3606560.1780185173</v>
      </c>
      <c r="G34" s="24">
        <v>1077986.6012966656</v>
      </c>
      <c r="H34" s="24">
        <v>1166447.7126917271</v>
      </c>
      <c r="I34" s="24">
        <v>918732.49641608493</v>
      </c>
      <c r="J34" s="24">
        <v>1118609.296584829</v>
      </c>
      <c r="K34" s="24">
        <v>4281776.1069893064</v>
      </c>
    </row>
    <row r="35" spans="1:11" s="25" customFormat="1" x14ac:dyDescent="0.2">
      <c r="A35" s="24" t="s">
        <v>34</v>
      </c>
      <c r="B35" s="24">
        <v>4796793.52504199</v>
      </c>
      <c r="C35" s="24">
        <v>4969298.2915551551</v>
      </c>
      <c r="D35" s="24">
        <v>5267421.1634751931</v>
      </c>
      <c r="E35" s="24">
        <v>5642347.0263738474</v>
      </c>
      <c r="F35" s="24">
        <v>20675860.006446186</v>
      </c>
      <c r="G35" s="24">
        <v>5256545.0046970984</v>
      </c>
      <c r="H35" s="24">
        <v>5208659.4739896813</v>
      </c>
      <c r="I35" s="24">
        <v>5290494.8399520852</v>
      </c>
      <c r="J35" s="41">
        <v>5818029.9268053584</v>
      </c>
      <c r="K35" s="41">
        <v>21573729.245444223</v>
      </c>
    </row>
    <row r="36" spans="1:11" s="25" customFormat="1" x14ac:dyDescent="0.2">
      <c r="A36" s="24" t="s">
        <v>35</v>
      </c>
      <c r="B36" s="24">
        <v>270155.23155395733</v>
      </c>
      <c r="C36" s="24">
        <v>156591.85772691993</v>
      </c>
      <c r="D36" s="24">
        <v>228424.31145756037</v>
      </c>
      <c r="E36" s="24">
        <v>269892.85337000608</v>
      </c>
      <c r="F36" s="24">
        <v>925064.25410844374</v>
      </c>
      <c r="G36" s="24">
        <v>280471.9253245836</v>
      </c>
      <c r="H36" s="24">
        <v>166111.19081694854</v>
      </c>
      <c r="I36" s="24">
        <v>248398.40323286678</v>
      </c>
      <c r="J36" s="41">
        <v>289221.6850047615</v>
      </c>
      <c r="K36" s="41">
        <v>984203.20437916042</v>
      </c>
    </row>
    <row r="37" spans="1:11" s="23" customFormat="1" x14ac:dyDescent="0.2">
      <c r="A37" s="20" t="s">
        <v>36</v>
      </c>
      <c r="B37" s="20">
        <f>SUM(B38:B43)</f>
        <v>345733.60542366054</v>
      </c>
      <c r="C37" s="20">
        <f t="shared" ref="C37:K37" si="3">SUM(C38:C43)</f>
        <v>370575.49263330828</v>
      </c>
      <c r="D37" s="20">
        <f t="shared" si="3"/>
        <v>418741.66335377697</v>
      </c>
      <c r="E37" s="20">
        <f t="shared" si="3"/>
        <v>438469.36352049513</v>
      </c>
      <c r="F37" s="20">
        <f t="shared" si="3"/>
        <v>1573520.1249312409</v>
      </c>
      <c r="G37" s="20">
        <f t="shared" si="3"/>
        <v>443591.2992970121</v>
      </c>
      <c r="H37" s="20">
        <f t="shared" si="3"/>
        <v>378606.49528382567</v>
      </c>
      <c r="I37" s="20">
        <f t="shared" si="3"/>
        <v>421159.8134630018</v>
      </c>
      <c r="J37" s="20">
        <f t="shared" si="3"/>
        <v>544133.28398587042</v>
      </c>
      <c r="K37" s="20">
        <f t="shared" si="3"/>
        <v>1787490.8920297096</v>
      </c>
    </row>
    <row r="38" spans="1:11" x14ac:dyDescent="0.2">
      <c r="A38" s="1" t="s">
        <v>37</v>
      </c>
      <c r="B38" s="1">
        <v>303508.8468400889</v>
      </c>
      <c r="C38" s="1">
        <v>321487.88173899625</v>
      </c>
      <c r="D38" s="1">
        <v>358720.45903160691</v>
      </c>
      <c r="E38" s="1">
        <v>374965.78425930557</v>
      </c>
      <c r="F38" s="1">
        <v>1358682.9718699977</v>
      </c>
      <c r="G38" s="1">
        <v>396619.76710939599</v>
      </c>
      <c r="H38" s="1">
        <v>330356.6412784587</v>
      </c>
      <c r="I38" s="1">
        <v>360765.60724095488</v>
      </c>
      <c r="J38" s="1">
        <v>477071.70483730047</v>
      </c>
      <c r="K38" s="1">
        <v>1564813.7204661099</v>
      </c>
    </row>
    <row r="39" spans="1:11" x14ac:dyDescent="0.2">
      <c r="A39" s="1" t="s">
        <v>38</v>
      </c>
      <c r="B39" s="1">
        <v>33.651075201624167</v>
      </c>
      <c r="C39" s="1">
        <v>96.60969738649986</v>
      </c>
      <c r="D39" s="1">
        <v>63.660339953373644</v>
      </c>
      <c r="E39" s="1">
        <v>115.80740230474221</v>
      </c>
      <c r="F39" s="1">
        <v>309.72851484623988</v>
      </c>
      <c r="G39" s="1">
        <v>37.872105643850595</v>
      </c>
      <c r="H39" s="1">
        <v>105.49545490326058</v>
      </c>
      <c r="I39" s="1">
        <v>66.782944846510006</v>
      </c>
      <c r="J39" s="1">
        <v>118.35504480658037</v>
      </c>
      <c r="K39" s="1">
        <v>328.50555020020158</v>
      </c>
    </row>
    <row r="40" spans="1:11" x14ac:dyDescent="0.2">
      <c r="A40" s="1" t="s">
        <v>39</v>
      </c>
      <c r="B40" s="1">
        <v>1384.9075462505728</v>
      </c>
      <c r="C40" s="1">
        <v>2535.5439791556246</v>
      </c>
      <c r="D40" s="1">
        <v>2904.7116132902534</v>
      </c>
      <c r="E40" s="1">
        <v>2099.7346934587163</v>
      </c>
      <c r="F40" s="1">
        <v>8924.8978321551676</v>
      </c>
      <c r="G40" s="1">
        <v>1536.5766892866729</v>
      </c>
      <c r="H40" s="1">
        <v>2692.0072028829491</v>
      </c>
      <c r="I40" s="1">
        <v>3011.6267966380065</v>
      </c>
      <c r="J40" s="1">
        <v>2189.4193474052463</v>
      </c>
      <c r="K40" s="1">
        <v>9429.630036212875</v>
      </c>
    </row>
    <row r="41" spans="1:11" x14ac:dyDescent="0.2">
      <c r="A41" s="1" t="s">
        <v>40</v>
      </c>
      <c r="B41" s="1">
        <v>22187.702796017504</v>
      </c>
      <c r="C41" s="1">
        <v>19473.227352178543</v>
      </c>
      <c r="D41" s="1">
        <v>25813.972067180715</v>
      </c>
      <c r="E41" s="1">
        <v>27025.686481107157</v>
      </c>
      <c r="F41" s="1">
        <v>94500.588696483916</v>
      </c>
      <c r="G41" s="1">
        <v>25492.713537354266</v>
      </c>
      <c r="H41" s="1">
        <v>21909.994659606022</v>
      </c>
      <c r="I41" s="1">
        <v>28170.554092203762</v>
      </c>
      <c r="J41" s="1">
        <v>30289.234800039729</v>
      </c>
      <c r="K41" s="1">
        <v>105862.49708920378</v>
      </c>
    </row>
    <row r="42" spans="1:11" x14ac:dyDescent="0.2">
      <c r="A42" s="1" t="s">
        <v>41</v>
      </c>
      <c r="B42" s="1">
        <v>11265.328803919994</v>
      </c>
      <c r="C42" s="1">
        <v>19339.874038576378</v>
      </c>
      <c r="D42" s="1">
        <v>24390.993399624112</v>
      </c>
      <c r="E42" s="1">
        <v>27249.702559773545</v>
      </c>
      <c r="F42" s="1">
        <v>82245.898801894029</v>
      </c>
      <c r="G42" s="1">
        <v>11876.8761602944</v>
      </c>
      <c r="H42" s="1">
        <v>20944.65176582463</v>
      </c>
      <c r="I42" s="1">
        <v>25354.373992533187</v>
      </c>
      <c r="J42" s="1">
        <v>28252.886341730842</v>
      </c>
      <c r="K42" s="1">
        <v>86428.788260383066</v>
      </c>
    </row>
    <row r="43" spans="1:11" x14ac:dyDescent="0.2">
      <c r="A43" s="1" t="s">
        <v>42</v>
      </c>
      <c r="B43" s="1">
        <v>7353.1683621819202</v>
      </c>
      <c r="C43" s="1">
        <v>7642.3558270150024</v>
      </c>
      <c r="D43" s="1">
        <v>6847.8669021216037</v>
      </c>
      <c r="E43" s="1">
        <v>7012.6481245454679</v>
      </c>
      <c r="F43" s="1">
        <v>28856.039215863995</v>
      </c>
      <c r="G43" s="1">
        <v>8027.4936950368901</v>
      </c>
      <c r="H43" s="1">
        <v>2597.7049221500897</v>
      </c>
      <c r="I43" s="1">
        <v>3790.8683958254323</v>
      </c>
      <c r="J43" s="1">
        <v>6211.6836145875659</v>
      </c>
      <c r="K43" s="1">
        <v>20627.750627599977</v>
      </c>
    </row>
    <row r="44" spans="1:11" s="23" customFormat="1" x14ac:dyDescent="0.2">
      <c r="A44" s="20" t="s">
        <v>43</v>
      </c>
      <c r="B44" s="20">
        <f>SUM(B45:B48)</f>
        <v>2728033.9757311251</v>
      </c>
      <c r="C44" s="20">
        <f t="shared" ref="C44:K44" si="4">SUM(C45:C48)</f>
        <v>2963871.6514332481</v>
      </c>
      <c r="D44" s="20">
        <f t="shared" si="4"/>
        <v>2629802.9203393729</v>
      </c>
      <c r="E44" s="20">
        <f t="shared" si="4"/>
        <v>3157787.0526591092</v>
      </c>
      <c r="F44" s="20">
        <f t="shared" si="4"/>
        <v>11479495.600162854</v>
      </c>
      <c r="G44" s="20">
        <f t="shared" si="4"/>
        <v>2974666.6875482015</v>
      </c>
      <c r="H44" s="20">
        <f t="shared" si="4"/>
        <v>3042611.0361839691</v>
      </c>
      <c r="I44" s="20">
        <f t="shared" si="4"/>
        <v>2559896.7643080545</v>
      </c>
      <c r="J44" s="20">
        <f t="shared" si="4"/>
        <v>3140380.9704708145</v>
      </c>
      <c r="K44" s="20">
        <f t="shared" si="4"/>
        <v>11717555.45851104</v>
      </c>
    </row>
    <row r="45" spans="1:11" x14ac:dyDescent="0.2">
      <c r="A45" s="1" t="s">
        <v>44</v>
      </c>
      <c r="B45" s="1">
        <v>1935952.6831985849</v>
      </c>
      <c r="C45" s="1">
        <v>2214081.3584584384</v>
      </c>
      <c r="D45" s="1">
        <v>1993611.1482967779</v>
      </c>
      <c r="E45" s="1">
        <v>2385747.3319488782</v>
      </c>
      <c r="F45" s="1">
        <v>8529392.5219026804</v>
      </c>
      <c r="G45" s="1">
        <v>2093280.678456032</v>
      </c>
      <c r="H45" s="1">
        <v>2236521.2922430118</v>
      </c>
      <c r="I45" s="1">
        <v>1905116.9611239505</v>
      </c>
      <c r="J45" s="1">
        <v>2323196.5228601755</v>
      </c>
      <c r="K45" s="1">
        <v>8558115.4546831697</v>
      </c>
    </row>
    <row r="46" spans="1:11" x14ac:dyDescent="0.2">
      <c r="A46" s="1" t="s">
        <v>45</v>
      </c>
      <c r="B46" s="1">
        <v>7415.2506254718337</v>
      </c>
      <c r="C46" s="1">
        <v>7742.3036787055789</v>
      </c>
      <c r="D46" s="1">
        <v>6914.2907142552667</v>
      </c>
      <c r="E46" s="1">
        <v>7749.1165109311878</v>
      </c>
      <c r="F46" s="1">
        <v>29820.961529363867</v>
      </c>
      <c r="G46" s="1">
        <v>8130.3779135038812</v>
      </c>
      <c r="H46" s="1">
        <v>8703.4286059170026</v>
      </c>
      <c r="I46" s="1">
        <v>7335.019465469205</v>
      </c>
      <c r="J46" s="1">
        <v>8063.0537132947484</v>
      </c>
      <c r="K46" s="1">
        <v>32231.879698184835</v>
      </c>
    </row>
    <row r="47" spans="1:11" x14ac:dyDescent="0.2">
      <c r="A47" s="1" t="s">
        <v>46</v>
      </c>
      <c r="B47" s="1">
        <v>326908.47931183659</v>
      </c>
      <c r="C47" s="1">
        <v>296731.27222414501</v>
      </c>
      <c r="D47" s="1">
        <v>273585.92156229337</v>
      </c>
      <c r="E47" s="1">
        <v>302753.04639652284</v>
      </c>
      <c r="F47" s="1">
        <v>1199978.7194947978</v>
      </c>
      <c r="G47" s="1">
        <v>366113.40465164959</v>
      </c>
      <c r="H47" s="1">
        <v>300071.12429348496</v>
      </c>
      <c r="I47" s="1">
        <v>275218.31617790984</v>
      </c>
      <c r="J47" s="1">
        <v>307703.32165054942</v>
      </c>
      <c r="K47" s="1">
        <v>1249106.1667735938</v>
      </c>
    </row>
    <row r="48" spans="1:11" x14ac:dyDescent="0.2">
      <c r="A48" s="1" t="s">
        <v>47</v>
      </c>
      <c r="B48" s="1">
        <v>457757.56259523216</v>
      </c>
      <c r="C48" s="1">
        <v>445316.71707195922</v>
      </c>
      <c r="D48" s="1">
        <v>355691.559766046</v>
      </c>
      <c r="E48" s="1">
        <v>461537.55780277692</v>
      </c>
      <c r="F48" s="1">
        <v>1720303.3972360143</v>
      </c>
      <c r="G48" s="1">
        <v>507142.22652701638</v>
      </c>
      <c r="H48" s="1">
        <v>497315.19104155508</v>
      </c>
      <c r="I48" s="1">
        <v>372226.46754072467</v>
      </c>
      <c r="J48" s="42">
        <v>501418.07224679523</v>
      </c>
      <c r="K48" s="42">
        <v>1878101.9573560914</v>
      </c>
    </row>
    <row r="49" spans="1:11" s="25" customFormat="1" x14ac:dyDescent="0.2">
      <c r="A49" s="24" t="s">
        <v>48</v>
      </c>
      <c r="B49" s="24">
        <v>66140.349334795217</v>
      </c>
      <c r="C49" s="24">
        <v>60249.171394819961</v>
      </c>
      <c r="D49" s="24">
        <v>54113.274538520462</v>
      </c>
      <c r="E49" s="24">
        <v>58875.402660674692</v>
      </c>
      <c r="F49" s="24">
        <v>239378.19792881032</v>
      </c>
      <c r="G49" s="24">
        <v>80344.172676927585</v>
      </c>
      <c r="H49" s="24">
        <v>63426.484067481906</v>
      </c>
      <c r="I49" s="24">
        <v>55982.249889538194</v>
      </c>
      <c r="J49" s="41">
        <v>61333.592678171393</v>
      </c>
      <c r="K49" s="41">
        <v>261086.49931211909</v>
      </c>
    </row>
    <row r="50" spans="1:11" s="23" customFormat="1" x14ac:dyDescent="0.2">
      <c r="A50" s="20" t="s">
        <v>49</v>
      </c>
      <c r="B50" s="20">
        <f>SUM(B51:B52)</f>
        <v>825589.28106918582</v>
      </c>
      <c r="C50" s="20">
        <f t="shared" ref="C50:K50" si="5">SUM(C51:C52)</f>
        <v>861337.2909447602</v>
      </c>
      <c r="D50" s="20">
        <f t="shared" si="5"/>
        <v>932150.01872181799</v>
      </c>
      <c r="E50" s="20">
        <f t="shared" si="5"/>
        <v>974250.79862811952</v>
      </c>
      <c r="F50" s="20">
        <f t="shared" si="5"/>
        <v>3593327.3893638835</v>
      </c>
      <c r="G50" s="20">
        <f t="shared" si="5"/>
        <v>939747.13803385175</v>
      </c>
      <c r="H50" s="20">
        <f t="shared" si="5"/>
        <v>1013586.1538058909</v>
      </c>
      <c r="I50" s="20">
        <f t="shared" si="5"/>
        <v>895973.70434225257</v>
      </c>
      <c r="J50" s="20">
        <f t="shared" si="5"/>
        <v>986469.76556161093</v>
      </c>
      <c r="K50" s="20">
        <f t="shared" si="5"/>
        <v>3835776.7617436061</v>
      </c>
    </row>
    <row r="51" spans="1:11" x14ac:dyDescent="0.2">
      <c r="A51" s="1" t="s">
        <v>50</v>
      </c>
      <c r="B51" s="1">
        <v>717338.92773383099</v>
      </c>
      <c r="C51" s="1">
        <v>718080.14629346493</v>
      </c>
      <c r="D51" s="1">
        <v>816822.29401613143</v>
      </c>
      <c r="E51" s="1">
        <v>847631.02898394538</v>
      </c>
      <c r="F51" s="1">
        <v>3099872.3970273728</v>
      </c>
      <c r="G51" s="1">
        <v>815974.45866378304</v>
      </c>
      <c r="H51" s="1">
        <v>855185.39878573525</v>
      </c>
      <c r="I51" s="1">
        <v>780280.3169404061</v>
      </c>
      <c r="J51" s="1">
        <v>878646.78031787532</v>
      </c>
      <c r="K51" s="1">
        <v>3330086.9547077995</v>
      </c>
    </row>
    <row r="52" spans="1:11" x14ac:dyDescent="0.2">
      <c r="A52" s="1" t="s">
        <v>51</v>
      </c>
      <c r="B52" s="1">
        <v>108250.3533353548</v>
      </c>
      <c r="C52" s="1">
        <v>143257.14465129524</v>
      </c>
      <c r="D52" s="1">
        <v>115327.72470568657</v>
      </c>
      <c r="E52" s="1">
        <v>126619.76964417411</v>
      </c>
      <c r="F52" s="1">
        <v>493454.99233651068</v>
      </c>
      <c r="G52" s="1">
        <v>123772.6793700687</v>
      </c>
      <c r="H52" s="1">
        <v>158400.75502015569</v>
      </c>
      <c r="I52" s="1">
        <v>115693.38740184641</v>
      </c>
      <c r="J52" s="1">
        <v>107822.98524373565</v>
      </c>
      <c r="K52" s="1">
        <v>505689.80703580647</v>
      </c>
    </row>
    <row r="53" spans="1:11" s="25" customFormat="1" x14ac:dyDescent="0.2">
      <c r="A53" s="24" t="s">
        <v>52</v>
      </c>
      <c r="B53" s="24">
        <v>1649385.1861897015</v>
      </c>
      <c r="C53" s="24">
        <v>2029084.5559422055</v>
      </c>
      <c r="D53" s="24">
        <v>2179118.8106939099</v>
      </c>
      <c r="E53" s="24">
        <v>2482836.6497500949</v>
      </c>
      <c r="F53" s="24">
        <v>8340425.2025759118</v>
      </c>
      <c r="G53" s="24">
        <v>1823650.6376843601</v>
      </c>
      <c r="H53" s="24">
        <v>2154258.5377685498</v>
      </c>
      <c r="I53" s="24">
        <v>2213792.2508198684</v>
      </c>
      <c r="J53" s="24">
        <v>2399842.661445505</v>
      </c>
      <c r="K53" s="24">
        <v>8591544.0877182819</v>
      </c>
    </row>
    <row r="54" spans="1:11" s="25" customFormat="1" x14ac:dyDescent="0.2">
      <c r="A54" s="24" t="s">
        <v>53</v>
      </c>
      <c r="B54" s="24">
        <v>939622.99759070959</v>
      </c>
      <c r="C54" s="24">
        <v>1040119.5373296947</v>
      </c>
      <c r="D54" s="24">
        <v>1233523.5438807013</v>
      </c>
      <c r="E54" s="24">
        <v>1294497.7339311021</v>
      </c>
      <c r="F54" s="24">
        <v>4507763.8127322076</v>
      </c>
      <c r="G54" s="24">
        <v>1078130.368184509</v>
      </c>
      <c r="H54" s="24">
        <v>1089087.7828400577</v>
      </c>
      <c r="I54" s="24">
        <v>1243454.3868638445</v>
      </c>
      <c r="J54" s="24">
        <v>1316130.3097154666</v>
      </c>
      <c r="K54" s="24">
        <v>4726802.847603878</v>
      </c>
    </row>
    <row r="55" spans="1:11" s="25" customFormat="1" x14ac:dyDescent="0.2">
      <c r="A55" s="24" t="s">
        <v>54</v>
      </c>
      <c r="B55" s="24">
        <v>5416.5761283381289</v>
      </c>
      <c r="C55" s="24">
        <v>6135.5562030896663</v>
      </c>
      <c r="D55" s="24">
        <v>6892.8188749034152</v>
      </c>
      <c r="E55" s="24">
        <v>7079.856938396556</v>
      </c>
      <c r="F55" s="24">
        <v>25524.808144727765</v>
      </c>
      <c r="G55" s="24">
        <v>6199.4184822327479</v>
      </c>
      <c r="H55" s="24">
        <v>6431.1509380104544</v>
      </c>
      <c r="I55" s="24">
        <v>7093.2117894930507</v>
      </c>
      <c r="J55" s="24">
        <v>7307.0709430775241</v>
      </c>
      <c r="K55" s="24">
        <v>27030.852152813779</v>
      </c>
    </row>
    <row r="56" spans="1:11" s="25" customFormat="1" x14ac:dyDescent="0.2">
      <c r="A56" s="24" t="s">
        <v>55</v>
      </c>
      <c r="B56" s="24">
        <v>614130.4212906796</v>
      </c>
      <c r="C56" s="24">
        <v>691747.57190531876</v>
      </c>
      <c r="D56" s="24">
        <v>679962.99536623328</v>
      </c>
      <c r="E56" s="24">
        <v>797987.73802993109</v>
      </c>
      <c r="F56" s="24">
        <v>2783828.7265921631</v>
      </c>
      <c r="G56" s="24">
        <v>680037.72514483123</v>
      </c>
      <c r="H56" s="24">
        <v>748997.22692346468</v>
      </c>
      <c r="I56" s="24">
        <v>689995.70379616867</v>
      </c>
      <c r="J56" s="41">
        <v>802554.70804619987</v>
      </c>
      <c r="K56" s="41">
        <v>2921585.3639106643</v>
      </c>
    </row>
    <row r="57" spans="1:11" s="25" customFormat="1" x14ac:dyDescent="0.2">
      <c r="A57" s="24" t="s">
        <v>56</v>
      </c>
      <c r="B57" s="24">
        <v>515975.60069430911</v>
      </c>
      <c r="C57" s="24">
        <v>473766.312323105</v>
      </c>
      <c r="D57" s="24">
        <v>646096.43038022087</v>
      </c>
      <c r="E57" s="24">
        <v>810113.12915159483</v>
      </c>
      <c r="F57" s="24">
        <v>2445951.4725492299</v>
      </c>
      <c r="G57" s="24">
        <v>587788.15749753488</v>
      </c>
      <c r="H57" s="24">
        <v>513997.20003682689</v>
      </c>
      <c r="I57" s="24">
        <v>667850.52926007623</v>
      </c>
      <c r="J57" s="41">
        <v>821220.12785791024</v>
      </c>
      <c r="K57" s="41">
        <v>2590856.0146523481</v>
      </c>
    </row>
    <row r="58" spans="1:11" s="25" customFormat="1" x14ac:dyDescent="0.2">
      <c r="A58" s="24" t="s">
        <v>57</v>
      </c>
      <c r="B58" s="24">
        <v>165052.25837289798</v>
      </c>
      <c r="C58" s="24">
        <v>186446.84276317162</v>
      </c>
      <c r="D58" s="24">
        <v>191163.52083360124</v>
      </c>
      <c r="E58" s="24">
        <v>202919.54541545318</v>
      </c>
      <c r="F58" s="24">
        <v>745582.16738512402</v>
      </c>
      <c r="G58" s="24">
        <v>186243.84845464761</v>
      </c>
      <c r="H58" s="24">
        <v>195759.21338378926</v>
      </c>
      <c r="I58" s="24">
        <v>195998.93295794495</v>
      </c>
      <c r="J58" s="41">
        <v>206800.80408124856</v>
      </c>
      <c r="K58" s="41">
        <v>784802.79887763038</v>
      </c>
    </row>
    <row r="59" spans="1:11" s="25" customFormat="1" x14ac:dyDescent="0.2">
      <c r="A59" s="24" t="s">
        <v>58</v>
      </c>
      <c r="B59" s="24">
        <v>1076704.783403533</v>
      </c>
      <c r="C59" s="24">
        <v>874975.69811210025</v>
      </c>
      <c r="D59" s="24">
        <v>805306.67681305914</v>
      </c>
      <c r="E59" s="24">
        <v>1232104.9439737969</v>
      </c>
      <c r="F59" s="24">
        <v>3989092.1023024893</v>
      </c>
      <c r="G59" s="24">
        <v>1237678.2536755553</v>
      </c>
      <c r="H59" s="24">
        <v>953940.98986352293</v>
      </c>
      <c r="I59" s="24">
        <v>837312.61173605069</v>
      </c>
      <c r="J59" s="41">
        <v>1287782.2517663189</v>
      </c>
      <c r="K59" s="41">
        <v>4316714.1070414484</v>
      </c>
    </row>
    <row r="60" spans="1:11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>
        <v>0</v>
      </c>
    </row>
    <row r="61" spans="1:11" s="27" customFormat="1" x14ac:dyDescent="0.2">
      <c r="A61" s="26" t="s">
        <v>59</v>
      </c>
      <c r="B61" s="26">
        <v>22235315.286113873</v>
      </c>
      <c r="C61" s="26">
        <v>23547466.910876971</v>
      </c>
      <c r="D61" s="26">
        <v>26537651.011379253</v>
      </c>
      <c r="E61" s="26">
        <v>29169058.993598167</v>
      </c>
      <c r="F61" s="26">
        <v>101489492.20196828</v>
      </c>
      <c r="G61" s="26">
        <v>26028356.030762557</v>
      </c>
      <c r="H61" s="26">
        <v>27030250.466464456</v>
      </c>
      <c r="I61" s="26">
        <v>29451303.989801299</v>
      </c>
      <c r="J61" s="41">
        <v>31209137.738989428</v>
      </c>
      <c r="K61" s="41">
        <v>113719048.22601774</v>
      </c>
    </row>
    <row r="62" spans="1:11" s="25" customFormat="1" x14ac:dyDescent="0.2">
      <c r="A62" s="24" t="s">
        <v>60</v>
      </c>
      <c r="B62" s="24">
        <v>200149.00574732508</v>
      </c>
      <c r="C62" s="24">
        <v>189830.58243902386</v>
      </c>
      <c r="D62" s="24">
        <v>333359.74513613374</v>
      </c>
      <c r="E62" s="24">
        <v>362586.49929959793</v>
      </c>
      <c r="F62" s="24">
        <v>1085925.8326220806</v>
      </c>
      <c r="G62" s="24">
        <v>200495.49122388632</v>
      </c>
      <c r="H62" s="24">
        <v>236144.45307608217</v>
      </c>
      <c r="I62" s="24">
        <v>378336.31307395594</v>
      </c>
      <c r="J62" s="41">
        <v>372639.03251270799</v>
      </c>
      <c r="K62" s="41">
        <v>1187615.2898866325</v>
      </c>
    </row>
    <row r="63" spans="1:11" s="25" customFormat="1" x14ac:dyDescent="0.2">
      <c r="A63" s="24" t="s">
        <v>61</v>
      </c>
      <c r="B63" s="24">
        <v>22435464.291861199</v>
      </c>
      <c r="C63" s="24">
        <v>23737297.493315995</v>
      </c>
      <c r="D63" s="24">
        <v>26871010.756515387</v>
      </c>
      <c r="E63" s="24">
        <v>29531645.492897764</v>
      </c>
      <c r="F63" s="24">
        <v>102575418.03459036</v>
      </c>
      <c r="G63" s="24">
        <v>26228851.521986444</v>
      </c>
      <c r="H63" s="24">
        <v>27266394.919540539</v>
      </c>
      <c r="I63" s="24">
        <v>29829640.302875254</v>
      </c>
      <c r="J63" s="41">
        <v>31581776.771502137</v>
      </c>
      <c r="K63" s="41">
        <v>114906663.51590438</v>
      </c>
    </row>
    <row r="64" spans="1:11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</row>
    <row r="65" spans="1:11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</row>
    <row r="66" spans="1:11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</row>
    <row r="67" spans="1:11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</row>
    <row r="68" spans="1:11" x14ac:dyDescent="0.2">
      <c r="A68" s="1" t="s">
        <v>62</v>
      </c>
      <c r="B68" s="1"/>
      <c r="C68" s="1"/>
      <c r="D68" s="1"/>
      <c r="E68" s="1"/>
      <c r="F68" s="1"/>
      <c r="G68" s="1"/>
      <c r="H68" s="1"/>
      <c r="I68" s="1"/>
      <c r="J68" s="1"/>
      <c r="K68" s="1"/>
    </row>
    <row r="69" spans="1:11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</row>
    <row r="70" spans="1:11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</row>
    <row r="71" spans="1:11" x14ac:dyDescent="0.2">
      <c r="A71" s="1"/>
      <c r="B71" s="3">
        <v>2016</v>
      </c>
      <c r="C71" s="3"/>
      <c r="D71" s="3"/>
      <c r="E71" s="3"/>
      <c r="F71" s="3"/>
      <c r="G71" s="3">
        <v>2017</v>
      </c>
      <c r="H71" s="1"/>
      <c r="I71" s="1"/>
      <c r="J71" s="1"/>
      <c r="K71" s="1"/>
    </row>
    <row r="72" spans="1:11" x14ac:dyDescent="0.2">
      <c r="A72" s="1"/>
      <c r="B72" s="1" t="s">
        <v>1</v>
      </c>
      <c r="C72" s="1" t="s">
        <v>2</v>
      </c>
      <c r="D72" s="1" t="s">
        <v>3</v>
      </c>
      <c r="E72" s="1" t="s">
        <v>4</v>
      </c>
      <c r="F72" s="1" t="s">
        <v>5</v>
      </c>
      <c r="G72" s="1" t="s">
        <v>1</v>
      </c>
      <c r="H72" s="1" t="s">
        <v>2</v>
      </c>
      <c r="I72" s="1" t="s">
        <v>3</v>
      </c>
      <c r="J72" s="1" t="s">
        <v>4</v>
      </c>
      <c r="K72" s="1" t="s">
        <v>5</v>
      </c>
    </row>
    <row r="73" spans="1:11" x14ac:dyDescent="0.2">
      <c r="A73" s="1" t="s">
        <v>6</v>
      </c>
      <c r="B73" s="1"/>
      <c r="C73" s="1"/>
      <c r="D73" s="1"/>
      <c r="E73" s="1"/>
      <c r="F73" s="1"/>
      <c r="G73" s="1"/>
      <c r="H73" s="1"/>
      <c r="I73" s="1"/>
      <c r="J73" s="1"/>
      <c r="K73" s="1"/>
    </row>
    <row r="74" spans="1:11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</row>
    <row r="75" spans="1:11" s="23" customFormat="1" x14ac:dyDescent="0.2">
      <c r="A75" s="20" t="s">
        <v>7</v>
      </c>
      <c r="B75" s="20">
        <f>SUM(B76:B79)</f>
        <v>3274725.0132596092</v>
      </c>
      <c r="C75" s="20">
        <f t="shared" ref="C75:K75" si="6">SUM(C76:C79)</f>
        <v>3635533.1340158964</v>
      </c>
      <c r="D75" s="20">
        <f t="shared" si="6"/>
        <v>5035069.0633416418</v>
      </c>
      <c r="E75" s="20">
        <f t="shared" si="6"/>
        <v>4662010.123863128</v>
      </c>
      <c r="F75" s="20">
        <f t="shared" si="6"/>
        <v>16607337.334480276</v>
      </c>
      <c r="G75" s="20">
        <f t="shared" si="6"/>
        <v>3385600.8330874448</v>
      </c>
      <c r="H75" s="20">
        <f t="shared" si="6"/>
        <v>3745091.5923007317</v>
      </c>
      <c r="I75" s="20">
        <f t="shared" si="6"/>
        <v>5189365.9929897422</v>
      </c>
      <c r="J75" s="30">
        <f t="shared" si="6"/>
        <v>4859436.8682443686</v>
      </c>
      <c r="K75" s="30">
        <f t="shared" si="6"/>
        <v>17179495.28662229</v>
      </c>
    </row>
    <row r="76" spans="1:11" x14ac:dyDescent="0.2">
      <c r="A76" s="1" t="s">
        <v>8</v>
      </c>
      <c r="B76" s="1">
        <v>2844122.1639009095</v>
      </c>
      <c r="C76" s="1">
        <v>3224828.5154776345</v>
      </c>
      <c r="D76" s="1">
        <v>4639609.6377112949</v>
      </c>
      <c r="E76" s="1">
        <v>4185887.5046909344</v>
      </c>
      <c r="F76" s="1">
        <v>14894447.821780773</v>
      </c>
      <c r="G76" s="1">
        <v>2943533.2945937156</v>
      </c>
      <c r="H76" s="1">
        <v>3328488.0996164586</v>
      </c>
      <c r="I76" s="1">
        <v>4787569.0028021373</v>
      </c>
      <c r="J76" s="31">
        <v>4377459.3048309162</v>
      </c>
      <c r="K76" s="33">
        <v>15437049.701843228</v>
      </c>
    </row>
    <row r="77" spans="1:11" x14ac:dyDescent="0.2">
      <c r="A77" s="1" t="s">
        <v>9</v>
      </c>
      <c r="B77" s="1">
        <v>292862.47969894001</v>
      </c>
      <c r="C77" s="1">
        <v>282785.9459679221</v>
      </c>
      <c r="D77" s="1">
        <v>276910.04605504783</v>
      </c>
      <c r="E77" s="1">
        <v>332559.96865462128</v>
      </c>
      <c r="F77" s="1">
        <v>1185118.4403765313</v>
      </c>
      <c r="G77" s="1">
        <v>297903.42376606009</v>
      </c>
      <c r="H77" s="1">
        <v>289226.69783624215</v>
      </c>
      <c r="I77" s="1">
        <v>283888.28069664567</v>
      </c>
      <c r="J77" s="1">
        <v>333186.84733237186</v>
      </c>
      <c r="K77" s="1">
        <v>1204205.2496313197</v>
      </c>
    </row>
    <row r="78" spans="1:11" x14ac:dyDescent="0.2">
      <c r="A78" s="1" t="s">
        <v>10</v>
      </c>
      <c r="B78" s="1">
        <v>39164.901701087292</v>
      </c>
      <c r="C78" s="1">
        <v>44448.452885614555</v>
      </c>
      <c r="D78" s="1">
        <v>40197.37722953612</v>
      </c>
      <c r="E78" s="1">
        <v>47831.916693418956</v>
      </c>
      <c r="F78" s="1">
        <v>171642.64850965692</v>
      </c>
      <c r="G78" s="1">
        <v>40177.390221237998</v>
      </c>
      <c r="H78" s="1">
        <v>46178.841415421128</v>
      </c>
      <c r="I78" s="1">
        <v>41785.41986471937</v>
      </c>
      <c r="J78" s="1">
        <v>49185.319163463588</v>
      </c>
      <c r="K78" s="1">
        <v>177326.97066484208</v>
      </c>
    </row>
    <row r="79" spans="1:11" x14ac:dyDescent="0.2">
      <c r="A79" s="1" t="s">
        <v>11</v>
      </c>
      <c r="B79" s="1">
        <v>98575.467958672554</v>
      </c>
      <c r="C79" s="1">
        <v>83470.219684725074</v>
      </c>
      <c r="D79" s="1">
        <v>78352.002345763394</v>
      </c>
      <c r="E79" s="1">
        <v>95730.733824153562</v>
      </c>
      <c r="F79" s="1">
        <v>356128.42381331458</v>
      </c>
      <c r="G79" s="1">
        <v>103986.72450643091</v>
      </c>
      <c r="H79" s="1">
        <v>81197.953432609589</v>
      </c>
      <c r="I79" s="1">
        <v>76123.289626239537</v>
      </c>
      <c r="J79" s="1">
        <v>99605.39691761673</v>
      </c>
      <c r="K79" s="1">
        <v>360913.36448289675</v>
      </c>
    </row>
    <row r="80" spans="1:11" s="23" customFormat="1" x14ac:dyDescent="0.2">
      <c r="A80" s="20" t="s">
        <v>12</v>
      </c>
      <c r="B80" s="20">
        <f>SUM(B81:B84)</f>
        <v>1603899.5032439488</v>
      </c>
      <c r="C80" s="20">
        <f t="shared" ref="C80:K80" si="7">SUM(C81:C84)</f>
        <v>1450437.2598404982</v>
      </c>
      <c r="D80" s="20">
        <f t="shared" si="7"/>
        <v>1446354.4889297443</v>
      </c>
      <c r="E80" s="20">
        <f t="shared" si="7"/>
        <v>1259125.496532979</v>
      </c>
      <c r="F80" s="20">
        <f t="shared" si="7"/>
        <v>5759816.7485471703</v>
      </c>
      <c r="G80" s="20">
        <f t="shared" si="7"/>
        <v>1356847.1390739058</v>
      </c>
      <c r="H80" s="20">
        <f t="shared" si="7"/>
        <v>1501304.4061756521</v>
      </c>
      <c r="I80" s="20">
        <f t="shared" si="7"/>
        <v>1814242.7955855266</v>
      </c>
      <c r="J80" s="20">
        <f t="shared" si="7"/>
        <v>1359323.2584314602</v>
      </c>
      <c r="K80" s="20">
        <f t="shared" si="7"/>
        <v>6031717.5992665449</v>
      </c>
    </row>
    <row r="81" spans="1:11" x14ac:dyDescent="0.2">
      <c r="A81" s="1" t="s">
        <v>13</v>
      </c>
      <c r="B81" s="1">
        <v>1597161.499911536</v>
      </c>
      <c r="C81" s="1">
        <v>1426084.538037231</v>
      </c>
      <c r="D81" s="1">
        <v>1420267.9932282206</v>
      </c>
      <c r="E81" s="1">
        <v>1228692.9766109055</v>
      </c>
      <c r="F81" s="1">
        <v>5672207.0077878926</v>
      </c>
      <c r="G81" s="1">
        <v>1347988.9915676618</v>
      </c>
      <c r="H81" s="1">
        <v>1476395.3481764295</v>
      </c>
      <c r="I81" s="1">
        <v>1787915.7173857661</v>
      </c>
      <c r="J81" s="1">
        <v>1331685.2238918275</v>
      </c>
      <c r="K81" s="1">
        <v>5943985.2810216844</v>
      </c>
    </row>
    <row r="82" spans="1:11" x14ac:dyDescent="0.2">
      <c r="A82" s="1" t="s">
        <v>14</v>
      </c>
      <c r="B82" s="1">
        <v>2364.1226878444668</v>
      </c>
      <c r="C82" s="1">
        <v>2193.5630171631287</v>
      </c>
      <c r="D82" s="1">
        <v>827.38723324249077</v>
      </c>
      <c r="E82" s="1">
        <v>1959.5780847655842</v>
      </c>
      <c r="F82" s="1">
        <v>7344.6510230156709</v>
      </c>
      <c r="G82" s="1">
        <v>2411.9993218479708</v>
      </c>
      <c r="H82" s="1">
        <v>2301.4760559358647</v>
      </c>
      <c r="I82" s="1">
        <v>508.93606219039503</v>
      </c>
      <c r="J82" s="1">
        <v>2015.5929572297789</v>
      </c>
      <c r="K82" s="1">
        <v>7238.0043972040103</v>
      </c>
    </row>
    <row r="83" spans="1:11" x14ac:dyDescent="0.2">
      <c r="A83" s="1" t="s">
        <v>15</v>
      </c>
      <c r="B83" s="1">
        <v>1919.8370905009642</v>
      </c>
      <c r="C83" s="1">
        <v>1469.4390505581289</v>
      </c>
      <c r="D83" s="1">
        <v>1013.4884249029644</v>
      </c>
      <c r="E83" s="1">
        <v>621.02658020527304</v>
      </c>
      <c r="F83" s="1">
        <v>5023.7911461673302</v>
      </c>
      <c r="G83" s="1">
        <v>2702.8705985276551</v>
      </c>
      <c r="H83" s="1">
        <v>1453.4846704547142</v>
      </c>
      <c r="I83" s="1">
        <v>1121.8950531802493</v>
      </c>
      <c r="J83" s="1">
        <v>818.88915510603294</v>
      </c>
      <c r="K83" s="1">
        <v>6097.1394772686517</v>
      </c>
    </row>
    <row r="84" spans="1:11" x14ac:dyDescent="0.2">
      <c r="A84" s="1" t="s">
        <v>16</v>
      </c>
      <c r="B84" s="1">
        <v>2454.0435540672652</v>
      </c>
      <c r="C84" s="1">
        <v>20689.719735546132</v>
      </c>
      <c r="D84" s="1">
        <v>24245.620043378294</v>
      </c>
      <c r="E84" s="1">
        <v>27851.915257102854</v>
      </c>
      <c r="F84" s="1">
        <v>75241.29859009455</v>
      </c>
      <c r="G84" s="1">
        <v>3743.2775858685795</v>
      </c>
      <c r="H84" s="1">
        <v>21154.097272831979</v>
      </c>
      <c r="I84" s="1">
        <v>24696.247084389906</v>
      </c>
      <c r="J84" s="1">
        <v>24803.552427296949</v>
      </c>
      <c r="K84" s="1">
        <v>74397.174370387409</v>
      </c>
    </row>
    <row r="85" spans="1:11" s="23" customFormat="1" x14ac:dyDescent="0.2">
      <c r="A85" s="20" t="s">
        <v>17</v>
      </c>
      <c r="B85" s="20">
        <f>SUM(B86:B98)</f>
        <v>1522488.0403715333</v>
      </c>
      <c r="C85" s="20">
        <f t="shared" ref="C85:K85" si="8">SUM(C86:C98)</f>
        <v>1519448.0252534989</v>
      </c>
      <c r="D85" s="20">
        <f t="shared" si="8"/>
        <v>1614894.6485263817</v>
      </c>
      <c r="E85" s="20">
        <f t="shared" si="8"/>
        <v>1645401.7326766953</v>
      </c>
      <c r="F85" s="20">
        <f t="shared" si="8"/>
        <v>6302232.4468281101</v>
      </c>
      <c r="G85" s="20">
        <f t="shared" si="8"/>
        <v>1543187.4853445978</v>
      </c>
      <c r="H85" s="20">
        <f t="shared" si="8"/>
        <v>1529172.7042807739</v>
      </c>
      <c r="I85" s="20">
        <f t="shared" si="8"/>
        <v>1568854.6986096979</v>
      </c>
      <c r="J85" s="40">
        <f t="shared" si="8"/>
        <v>1647681.9087710278</v>
      </c>
      <c r="K85" s="40">
        <f t="shared" si="8"/>
        <v>6288896.7970060995</v>
      </c>
    </row>
    <row r="86" spans="1:11" x14ac:dyDescent="0.2">
      <c r="A86" s="1" t="s">
        <v>18</v>
      </c>
      <c r="B86" s="1">
        <v>26410.963207878962</v>
      </c>
      <c r="C86" s="1">
        <v>42587.243450327333</v>
      </c>
      <c r="D86" s="1">
        <v>81231.075373115105</v>
      </c>
      <c r="E86" s="1">
        <v>55737.146644031236</v>
      </c>
      <c r="F86" s="1">
        <v>205966.42867535265</v>
      </c>
      <c r="G86" s="1">
        <v>27206.957751936083</v>
      </c>
      <c r="H86" s="1">
        <v>47391.309124436506</v>
      </c>
      <c r="I86" s="1">
        <v>44354.719208767572</v>
      </c>
      <c r="J86" s="1">
        <v>29963.406487859891</v>
      </c>
      <c r="K86" s="1">
        <v>148916.39257300008</v>
      </c>
    </row>
    <row r="87" spans="1:11" x14ac:dyDescent="0.2">
      <c r="A87" s="1" t="s">
        <v>19</v>
      </c>
      <c r="B87" s="1">
        <v>138280.63012317728</v>
      </c>
      <c r="C87" s="1">
        <v>138121.88779345562</v>
      </c>
      <c r="D87" s="1">
        <v>140420.38847348941</v>
      </c>
      <c r="E87" s="1">
        <v>147390.95134918939</v>
      </c>
      <c r="F87" s="1">
        <v>564213.85773931176</v>
      </c>
      <c r="G87" s="1">
        <v>140817.46798293278</v>
      </c>
      <c r="H87" s="1">
        <v>132380.86979796036</v>
      </c>
      <c r="I87" s="1">
        <v>134023.06635850685</v>
      </c>
      <c r="J87" s="1">
        <v>144554.09240812238</v>
      </c>
      <c r="K87" s="1">
        <v>551775.49654752237</v>
      </c>
    </row>
    <row r="88" spans="1:11" x14ac:dyDescent="0.2">
      <c r="A88" s="1" t="s">
        <v>20</v>
      </c>
      <c r="B88" s="1">
        <v>659616.05574231537</v>
      </c>
      <c r="C88" s="1">
        <v>675879.24274654582</v>
      </c>
      <c r="D88" s="1">
        <v>694139.75499350484</v>
      </c>
      <c r="E88" s="1">
        <v>723263.9007067862</v>
      </c>
      <c r="F88" s="1">
        <v>2752898.9541891525</v>
      </c>
      <c r="G88" s="1">
        <v>686440.44200916949</v>
      </c>
      <c r="H88" s="1">
        <v>693948.73034660297</v>
      </c>
      <c r="I88" s="1">
        <v>698174.95845519518</v>
      </c>
      <c r="J88" s="31">
        <v>738999.49343533698</v>
      </c>
      <c r="K88" s="31">
        <v>2817563.6242463049</v>
      </c>
    </row>
    <row r="89" spans="1:11" x14ac:dyDescent="0.2">
      <c r="A89" s="1" t="s">
        <v>21</v>
      </c>
      <c r="B89" s="1">
        <v>345416.23728296882</v>
      </c>
      <c r="C89" s="1">
        <v>330071.83360437222</v>
      </c>
      <c r="D89" s="1">
        <v>354977.88882850209</v>
      </c>
      <c r="E89" s="1">
        <v>377038.36305680528</v>
      </c>
      <c r="F89" s="1">
        <v>1407504.3227726484</v>
      </c>
      <c r="G89" s="1">
        <v>349453.19422735274</v>
      </c>
      <c r="H89" s="1">
        <v>330719.15391733643</v>
      </c>
      <c r="I89" s="1">
        <v>355652.08894296258</v>
      </c>
      <c r="J89" s="1">
        <v>383250.01044430665</v>
      </c>
      <c r="K89" s="1">
        <v>1419074.4475319583</v>
      </c>
    </row>
    <row r="90" spans="1:11" x14ac:dyDescent="0.2">
      <c r="A90" s="1" t="s">
        <v>22</v>
      </c>
      <c r="B90" s="1">
        <v>50453.539960507842</v>
      </c>
      <c r="C90" s="1">
        <v>47707.314901663376</v>
      </c>
      <c r="D90" s="1">
        <v>48201.760447748893</v>
      </c>
      <c r="E90" s="1">
        <v>50566.656433264689</v>
      </c>
      <c r="F90" s="1">
        <v>196929.2717431848</v>
      </c>
      <c r="G90" s="1">
        <v>51695.97375718956</v>
      </c>
      <c r="H90" s="1">
        <v>46709.662806265049</v>
      </c>
      <c r="I90" s="1">
        <v>48798.241032208287</v>
      </c>
      <c r="J90" s="1">
        <v>50773.945006019501</v>
      </c>
      <c r="K90" s="1">
        <v>197977.82260168239</v>
      </c>
    </row>
    <row r="91" spans="1:11" x14ac:dyDescent="0.2">
      <c r="A91" s="1" t="s">
        <v>23</v>
      </c>
      <c r="B91" s="1">
        <v>12492.589750195921</v>
      </c>
      <c r="C91" s="1">
        <v>12333.786013379044</v>
      </c>
      <c r="D91" s="1">
        <v>13192.342613707884</v>
      </c>
      <c r="E91" s="1">
        <v>13412.393374532217</v>
      </c>
      <c r="F91" s="1">
        <v>51431.111751815071</v>
      </c>
      <c r="G91" s="1">
        <v>12646.911305567641</v>
      </c>
      <c r="H91" s="1">
        <v>12105.220763713087</v>
      </c>
      <c r="I91" s="1">
        <v>12960.329378165356</v>
      </c>
      <c r="J91" s="1">
        <v>13778.120578324679</v>
      </c>
      <c r="K91" s="1">
        <v>51490.58202577076</v>
      </c>
    </row>
    <row r="92" spans="1:11" x14ac:dyDescent="0.2">
      <c r="A92" s="1" t="s">
        <v>24</v>
      </c>
      <c r="B92" s="1">
        <v>36307.229028075744</v>
      </c>
      <c r="C92" s="1">
        <v>39742.305183450801</v>
      </c>
      <c r="D92" s="1">
        <v>38819.590853481226</v>
      </c>
      <c r="E92" s="1">
        <v>37923.394800659626</v>
      </c>
      <c r="F92" s="1">
        <v>152792.51986566739</v>
      </c>
      <c r="G92" s="1">
        <v>35980.463966823067</v>
      </c>
      <c r="H92" s="1">
        <v>39354.503355954868</v>
      </c>
      <c r="I92" s="1">
        <v>38914.523628906747</v>
      </c>
      <c r="J92" s="1">
        <v>39745.042999894933</v>
      </c>
      <c r="K92" s="1">
        <v>153994.53395157962</v>
      </c>
    </row>
    <row r="93" spans="1:11" x14ac:dyDescent="0.2">
      <c r="A93" s="1" t="s">
        <v>25</v>
      </c>
      <c r="B93" s="1">
        <v>61778.631942477878</v>
      </c>
      <c r="C93" s="1">
        <v>56733.98073731672</v>
      </c>
      <c r="D93" s="1">
        <v>59780.129228864629</v>
      </c>
      <c r="E93" s="1">
        <v>56202.260110732735</v>
      </c>
      <c r="F93" s="1">
        <v>234495.00201939198</v>
      </c>
      <c r="G93" s="1">
        <v>61327.606036869904</v>
      </c>
      <c r="H93" s="1">
        <v>58894.292379762934</v>
      </c>
      <c r="I93" s="1">
        <v>60848.003003556252</v>
      </c>
      <c r="J93" s="1">
        <v>58029.848482146765</v>
      </c>
      <c r="K93" s="1">
        <v>239099.74990233587</v>
      </c>
    </row>
    <row r="94" spans="1:11" x14ac:dyDescent="0.2">
      <c r="A94" s="1" t="s">
        <v>26</v>
      </c>
      <c r="B94" s="1">
        <v>56510.390700801145</v>
      </c>
      <c r="C94" s="1">
        <v>53631.966149309461</v>
      </c>
      <c r="D94" s="1">
        <v>55097.840244900144</v>
      </c>
      <c r="E94" s="1">
        <v>55027.856948299261</v>
      </c>
      <c r="F94" s="1">
        <v>220268.05404331</v>
      </c>
      <c r="G94" s="1">
        <v>55504.210634226234</v>
      </c>
      <c r="H94" s="1">
        <v>54564.764902991905</v>
      </c>
      <c r="I94" s="1">
        <v>55465.631380863088</v>
      </c>
      <c r="J94" s="1">
        <v>56906.265707801133</v>
      </c>
      <c r="K94" s="1">
        <v>222440.87262588236</v>
      </c>
    </row>
    <row r="95" spans="1:11" x14ac:dyDescent="0.2">
      <c r="A95" s="1" t="s">
        <v>27</v>
      </c>
      <c r="B95" s="1">
        <v>969.09624085549842</v>
      </c>
      <c r="C95" s="1">
        <v>1190.8756299549977</v>
      </c>
      <c r="D95" s="1">
        <v>1268.8204470972639</v>
      </c>
      <c r="E95" s="1">
        <v>1288.1882499677172</v>
      </c>
      <c r="F95" s="1">
        <v>4716.9805678754765</v>
      </c>
      <c r="G95" s="1">
        <v>839.31887810238823</v>
      </c>
      <c r="H95" s="1">
        <v>1170.6700592679015</v>
      </c>
      <c r="I95" s="1">
        <v>1278.5199864590345</v>
      </c>
      <c r="J95" s="1">
        <v>1296.7366145265523</v>
      </c>
      <c r="K95" s="1">
        <v>4585.2455383558763</v>
      </c>
    </row>
    <row r="96" spans="1:11" x14ac:dyDescent="0.2">
      <c r="A96" s="1" t="s">
        <v>28</v>
      </c>
      <c r="B96" s="1">
        <v>40084.408478496582</v>
      </c>
      <c r="C96" s="1">
        <v>41337.242766311116</v>
      </c>
      <c r="D96" s="1">
        <v>42624.117853187359</v>
      </c>
      <c r="E96" s="1">
        <v>45353.32566652754</v>
      </c>
      <c r="F96" s="1">
        <v>169399.0947645226</v>
      </c>
      <c r="G96" s="1">
        <v>39766.451814922082</v>
      </c>
      <c r="H96" s="1">
        <v>41393.541570897971</v>
      </c>
      <c r="I96" s="1">
        <v>42475.630964303724</v>
      </c>
      <c r="J96" s="1">
        <v>46049.354463952695</v>
      </c>
      <c r="K96" s="1">
        <v>169684.97881407646</v>
      </c>
    </row>
    <row r="97" spans="1:11" x14ac:dyDescent="0.2">
      <c r="A97" s="1" t="s">
        <v>29</v>
      </c>
      <c r="B97" s="1">
        <v>11900.312683132903</v>
      </c>
      <c r="C97" s="1">
        <v>9628.567906655413</v>
      </c>
      <c r="D97" s="1">
        <v>8305.6082085451126</v>
      </c>
      <c r="E97" s="1">
        <v>7559.8761793956483</v>
      </c>
      <c r="F97" s="1">
        <v>37394.364977729078</v>
      </c>
      <c r="G97" s="1">
        <v>7500.4000404518192</v>
      </c>
      <c r="H97" s="1">
        <v>7729.4018173041404</v>
      </c>
      <c r="I97" s="1">
        <v>6539.5656656834262</v>
      </c>
      <c r="J97" s="1">
        <v>7576.9768785489014</v>
      </c>
      <c r="K97" s="1">
        <v>29346.344401988288</v>
      </c>
    </row>
    <row r="98" spans="1:11" x14ac:dyDescent="0.2">
      <c r="A98" s="1" t="s">
        <v>30</v>
      </c>
      <c r="B98" s="1">
        <v>82267.955230649619</v>
      </c>
      <c r="C98" s="1">
        <v>70481.778370757165</v>
      </c>
      <c r="D98" s="1">
        <v>76835.330960237596</v>
      </c>
      <c r="E98" s="1">
        <v>74637.419156503587</v>
      </c>
      <c r="F98" s="1">
        <v>304222.48371814797</v>
      </c>
      <c r="G98" s="1">
        <v>74008.086939054294</v>
      </c>
      <c r="H98" s="1">
        <v>62810.583438279864</v>
      </c>
      <c r="I98" s="1">
        <v>69369.42060411979</v>
      </c>
      <c r="J98" s="1">
        <v>76758.615264187058</v>
      </c>
      <c r="K98" s="1">
        <v>282946.70624564099</v>
      </c>
    </row>
    <row r="99" spans="1:11" s="25" customFormat="1" x14ac:dyDescent="0.2">
      <c r="A99" s="24" t="s">
        <v>31</v>
      </c>
      <c r="B99" s="24">
        <v>32114.123013678971</v>
      </c>
      <c r="C99" s="24">
        <v>53030.912100339076</v>
      </c>
      <c r="D99" s="24">
        <v>57617.36102588135</v>
      </c>
      <c r="E99" s="24">
        <v>88807.338443986475</v>
      </c>
      <c r="F99" s="24">
        <v>231569.73458388587</v>
      </c>
      <c r="G99" s="24">
        <v>30495.031858961374</v>
      </c>
      <c r="H99" s="24">
        <v>71858.896395631164</v>
      </c>
      <c r="I99" s="24">
        <v>64222.684510622181</v>
      </c>
      <c r="J99" s="24">
        <v>103044.3027539242</v>
      </c>
      <c r="K99" s="24">
        <v>269620.91551913891</v>
      </c>
    </row>
    <row r="100" spans="1:11" s="25" customFormat="1" x14ac:dyDescent="0.2">
      <c r="A100" s="24" t="s">
        <v>32</v>
      </c>
      <c r="B100" s="24">
        <v>23090.915404068761</v>
      </c>
      <c r="C100" s="24">
        <v>29775.455117480084</v>
      </c>
      <c r="D100" s="24">
        <v>27815.32330923992</v>
      </c>
      <c r="E100" s="24">
        <v>22993.726398841562</v>
      </c>
      <c r="F100" s="24">
        <v>103675.42022963033</v>
      </c>
      <c r="G100" s="24">
        <v>26007.050963444213</v>
      </c>
      <c r="H100" s="24">
        <v>30801.307058746301</v>
      </c>
      <c r="I100" s="24">
        <v>27906.103199746747</v>
      </c>
      <c r="J100" s="32">
        <v>23276.549233547314</v>
      </c>
      <c r="K100" s="32">
        <v>107991.01045548457</v>
      </c>
    </row>
    <row r="101" spans="1:11" s="25" customFormat="1" x14ac:dyDescent="0.2">
      <c r="A101" s="24" t="s">
        <v>33</v>
      </c>
      <c r="B101" s="24">
        <v>659950.18190073583</v>
      </c>
      <c r="C101" s="24">
        <v>693744.65339579596</v>
      </c>
      <c r="D101" s="24">
        <v>543808.11742056313</v>
      </c>
      <c r="E101" s="24">
        <v>623349.22587977897</v>
      </c>
      <c r="F101" s="24">
        <v>2520852.1785968738</v>
      </c>
      <c r="G101" s="24">
        <v>660920.63666398183</v>
      </c>
      <c r="H101" s="24">
        <v>694618.71804519906</v>
      </c>
      <c r="I101" s="24">
        <v>541311.32905724412</v>
      </c>
      <c r="J101" s="24">
        <v>649140.63506869366</v>
      </c>
      <c r="K101" s="24">
        <v>2545991.3188351188</v>
      </c>
    </row>
    <row r="102" spans="1:11" s="25" customFormat="1" x14ac:dyDescent="0.2">
      <c r="A102" s="24" t="s">
        <v>34</v>
      </c>
      <c r="B102" s="24">
        <v>2909263.864361838</v>
      </c>
      <c r="C102" s="24">
        <v>2833632.1699010343</v>
      </c>
      <c r="D102" s="24">
        <v>2879664.7544125384</v>
      </c>
      <c r="E102" s="24">
        <v>3046500.6057988447</v>
      </c>
      <c r="F102" s="24">
        <v>11669061.394474255</v>
      </c>
      <c r="G102" s="24">
        <v>2819562.1699368083</v>
      </c>
      <c r="H102" s="24">
        <v>2787855.0468274802</v>
      </c>
      <c r="I102" s="24">
        <v>2829605.6842571436</v>
      </c>
      <c r="J102" s="32">
        <v>3109422.7466644822</v>
      </c>
      <c r="K102" s="32">
        <v>11546445.647685915</v>
      </c>
    </row>
    <row r="103" spans="1:11" s="25" customFormat="1" x14ac:dyDescent="0.2">
      <c r="A103" s="24" t="s">
        <v>35</v>
      </c>
      <c r="B103" s="24">
        <v>183250.31112795384</v>
      </c>
      <c r="C103" s="24">
        <v>107242.41342471752</v>
      </c>
      <c r="D103" s="24">
        <v>152906.7376154098</v>
      </c>
      <c r="E103" s="24">
        <v>176019.76758420639</v>
      </c>
      <c r="F103" s="24">
        <v>619419.22975228762</v>
      </c>
      <c r="G103" s="24">
        <v>175995.54711422732</v>
      </c>
      <c r="H103" s="24">
        <v>102896.76718621641</v>
      </c>
      <c r="I103" s="24">
        <v>153179.8819212481</v>
      </c>
      <c r="J103" s="24">
        <v>177393.45970111116</v>
      </c>
      <c r="K103" s="24">
        <v>609465.65592280298</v>
      </c>
    </row>
    <row r="104" spans="1:11" s="23" customFormat="1" x14ac:dyDescent="0.2">
      <c r="A104" s="20" t="s">
        <v>36</v>
      </c>
      <c r="B104" s="20">
        <f>SUM(B105:B110)</f>
        <v>190912.72410011195</v>
      </c>
      <c r="C104" s="20">
        <f t="shared" ref="C104:K104" si="9">SUM(C105:C110)</f>
        <v>189398.68128027712</v>
      </c>
      <c r="D104" s="20">
        <f t="shared" si="9"/>
        <v>210972.65888693184</v>
      </c>
      <c r="E104" s="20">
        <f t="shared" si="9"/>
        <v>217313.22872694183</v>
      </c>
      <c r="F104" s="20">
        <f t="shared" si="9"/>
        <v>808597.29299426265</v>
      </c>
      <c r="G104" s="20">
        <f t="shared" si="9"/>
        <v>211047.13735385059</v>
      </c>
      <c r="H104" s="20">
        <f t="shared" si="9"/>
        <v>177693.88887093478</v>
      </c>
      <c r="I104" s="20">
        <f t="shared" si="9"/>
        <v>197780.18204544528</v>
      </c>
      <c r="J104" s="20">
        <f t="shared" si="9"/>
        <v>253325.51716543708</v>
      </c>
      <c r="K104" s="20">
        <f t="shared" si="9"/>
        <v>839846.72543566755</v>
      </c>
    </row>
    <row r="105" spans="1:11" x14ac:dyDescent="0.2">
      <c r="A105" s="1" t="s">
        <v>37</v>
      </c>
      <c r="B105" s="1">
        <v>162955.48255404376</v>
      </c>
      <c r="C105" s="1">
        <v>162141.85727225669</v>
      </c>
      <c r="D105" s="1">
        <v>174540.74126067371</v>
      </c>
      <c r="E105" s="1">
        <v>179667.14662457007</v>
      </c>
      <c r="F105" s="1">
        <v>679305.22771154414</v>
      </c>
      <c r="G105" s="1">
        <v>183087.18111611728</v>
      </c>
      <c r="H105" s="1">
        <v>150467.55774557273</v>
      </c>
      <c r="I105" s="1">
        <v>163552.57825498821</v>
      </c>
      <c r="J105" s="1">
        <v>215060.91965070885</v>
      </c>
      <c r="K105" s="1">
        <v>712168.23676738702</v>
      </c>
    </row>
    <row r="106" spans="1:11" x14ac:dyDescent="0.2">
      <c r="A106" s="1" t="s">
        <v>38</v>
      </c>
      <c r="B106" s="1">
        <v>19.911305592786704</v>
      </c>
      <c r="C106" s="1">
        <v>56.647604609956389</v>
      </c>
      <c r="D106" s="1">
        <v>35.745257846524211</v>
      </c>
      <c r="E106" s="1">
        <v>62.947242034818743</v>
      </c>
      <c r="F106" s="1">
        <v>175.25141008408605</v>
      </c>
      <c r="G106" s="1">
        <v>20.402348028847516</v>
      </c>
      <c r="H106" s="1">
        <v>56.747076850549391</v>
      </c>
      <c r="I106" s="1">
        <v>35.905191188577426</v>
      </c>
      <c r="J106" s="1">
        <v>63.599686226638177</v>
      </c>
      <c r="K106" s="1">
        <v>176.65430229461251</v>
      </c>
    </row>
    <row r="107" spans="1:11" x14ac:dyDescent="0.2">
      <c r="A107" s="1" t="s">
        <v>39</v>
      </c>
      <c r="B107" s="1">
        <v>761.07813435160961</v>
      </c>
      <c r="C107" s="1">
        <v>1351.6809577498134</v>
      </c>
      <c r="D107" s="1">
        <v>1509.6665539567434</v>
      </c>
      <c r="E107" s="1">
        <v>1064.2058697204839</v>
      </c>
      <c r="F107" s="1">
        <v>4686.6315157786503</v>
      </c>
      <c r="G107" s="1">
        <v>774.5165276254852</v>
      </c>
      <c r="H107" s="1">
        <v>1354.8827492705896</v>
      </c>
      <c r="I107" s="1">
        <v>1514.9858634059244</v>
      </c>
      <c r="J107" s="1">
        <v>1100.8113535237687</v>
      </c>
      <c r="K107" s="1">
        <v>4745.1964938257679</v>
      </c>
    </row>
    <row r="108" spans="1:11" x14ac:dyDescent="0.2">
      <c r="A108" s="1" t="s">
        <v>40</v>
      </c>
      <c r="B108" s="1">
        <v>14729.98979730529</v>
      </c>
      <c r="C108" s="1">
        <v>12651.486566215006</v>
      </c>
      <c r="D108" s="1">
        <v>16131.202202500715</v>
      </c>
      <c r="E108" s="1">
        <v>16541.410664807092</v>
      </c>
      <c r="F108" s="1">
        <v>60054.089230828104</v>
      </c>
      <c r="G108" s="1">
        <v>14955.745392947343</v>
      </c>
      <c r="H108" s="1">
        <v>12670.163453932899</v>
      </c>
      <c r="I108" s="1">
        <v>16208.838042084741</v>
      </c>
      <c r="J108" s="1">
        <v>17320.881716275868</v>
      </c>
      <c r="K108" s="1">
        <v>61155.628605240854</v>
      </c>
    </row>
    <row r="109" spans="1:11" x14ac:dyDescent="0.2">
      <c r="A109" s="1" t="s">
        <v>41</v>
      </c>
      <c r="B109" s="1">
        <v>6665.6831341676461</v>
      </c>
      <c r="C109" s="1">
        <v>11340.036946402102</v>
      </c>
      <c r="D109" s="1">
        <v>13695.533967317908</v>
      </c>
      <c r="E109" s="1">
        <v>14883.010073262298</v>
      </c>
      <c r="F109" s="1">
        <v>46584.264121149958</v>
      </c>
      <c r="G109" s="1">
        <v>6398.2753744032734</v>
      </c>
      <c r="H109" s="1">
        <v>11266.340947609018</v>
      </c>
      <c r="I109" s="1">
        <v>13728.094625288537</v>
      </c>
      <c r="J109" s="1">
        <v>15291.762525343063</v>
      </c>
      <c r="K109" s="1">
        <v>46684.473472643891</v>
      </c>
    </row>
    <row r="110" spans="1:11" x14ac:dyDescent="0.2">
      <c r="A110" s="1" t="s">
        <v>42</v>
      </c>
      <c r="B110" s="1">
        <v>5780.5791746508748</v>
      </c>
      <c r="C110" s="1">
        <v>1856.9719330435732</v>
      </c>
      <c r="D110" s="1">
        <v>5059.7696446362525</v>
      </c>
      <c r="E110" s="1">
        <v>5094.5082525470489</v>
      </c>
      <c r="F110" s="1">
        <v>17791.829004877749</v>
      </c>
      <c r="G110" s="1">
        <v>5811.0165947283258</v>
      </c>
      <c r="H110" s="1">
        <v>1878.1968976989845</v>
      </c>
      <c r="I110" s="1">
        <v>2739.7800684892868</v>
      </c>
      <c r="J110" s="1">
        <v>4487.5422333588576</v>
      </c>
      <c r="K110" s="1">
        <v>14916.535794275454</v>
      </c>
    </row>
    <row r="111" spans="1:11" s="23" customFormat="1" x14ac:dyDescent="0.2">
      <c r="A111" s="20" t="s">
        <v>43</v>
      </c>
      <c r="B111" s="20">
        <f>SUM(B112:B115)</f>
        <v>1915707.673254305</v>
      </c>
      <c r="C111" s="20">
        <f t="shared" ref="C111:K111" si="10">SUM(C112:C115)</f>
        <v>2044476.850076268</v>
      </c>
      <c r="D111" s="20">
        <f t="shared" si="10"/>
        <v>1781886.9337813356</v>
      </c>
      <c r="E111" s="20">
        <f t="shared" si="10"/>
        <v>2116626.8293307782</v>
      </c>
      <c r="F111" s="20">
        <f t="shared" si="10"/>
        <v>7858698.2864426868</v>
      </c>
      <c r="G111" s="20">
        <f t="shared" si="10"/>
        <v>1968087.8224746459</v>
      </c>
      <c r="H111" s="20">
        <f t="shared" si="10"/>
        <v>2020909.3371193134</v>
      </c>
      <c r="I111" s="20">
        <f t="shared" si="10"/>
        <v>1702138.4085385536</v>
      </c>
      <c r="J111" s="40">
        <f t="shared" si="10"/>
        <v>2085761.3995388909</v>
      </c>
      <c r="K111" s="40">
        <f t="shared" si="10"/>
        <v>7776896.9676714037</v>
      </c>
    </row>
    <row r="112" spans="1:11" x14ac:dyDescent="0.2">
      <c r="A112" s="1" t="s">
        <v>44</v>
      </c>
      <c r="B112" s="1">
        <v>1411743.3878887207</v>
      </c>
      <c r="C112" s="1">
        <v>1580140.4263536227</v>
      </c>
      <c r="D112" s="1">
        <v>1398963.4262505113</v>
      </c>
      <c r="E112" s="1">
        <v>1662816.0412883773</v>
      </c>
      <c r="F112" s="1">
        <v>6053663.281781232</v>
      </c>
      <c r="G112" s="1">
        <v>1452572.73930194</v>
      </c>
      <c r="H112" s="1">
        <v>1549800.7783355382</v>
      </c>
      <c r="I112" s="1">
        <v>1319535.2854503808</v>
      </c>
      <c r="J112" s="1">
        <v>1608337.2699552921</v>
      </c>
      <c r="K112" s="1">
        <v>5930246.0730431508</v>
      </c>
    </row>
    <row r="113" spans="1:11" x14ac:dyDescent="0.2">
      <c r="A113" s="1" t="s">
        <v>45</v>
      </c>
      <c r="B113" s="1">
        <v>4706.7515618623602</v>
      </c>
      <c r="C113" s="1">
        <v>4843.2840132561123</v>
      </c>
      <c r="D113" s="1">
        <v>4108.6895082167712</v>
      </c>
      <c r="E113" s="1">
        <v>4469.170580367505</v>
      </c>
      <c r="F113" s="1">
        <v>18127.895663702751</v>
      </c>
      <c r="G113" s="1">
        <v>4755.3879946682709</v>
      </c>
      <c r="H113" s="1">
        <v>4980.5432022400128</v>
      </c>
      <c r="I113" s="1">
        <v>4195.8983740470012</v>
      </c>
      <c r="J113" s="1">
        <v>4610.6013561421996</v>
      </c>
      <c r="K113" s="1">
        <v>18542.430927097485</v>
      </c>
    </row>
    <row r="114" spans="1:11" x14ac:dyDescent="0.2">
      <c r="A114" s="1" t="s">
        <v>46</v>
      </c>
      <c r="B114" s="1">
        <v>208001.25460263313</v>
      </c>
      <c r="C114" s="1">
        <v>183742.81163886667</v>
      </c>
      <c r="D114" s="1">
        <v>164694.2790188482</v>
      </c>
      <c r="E114" s="1">
        <v>177994.52565806676</v>
      </c>
      <c r="F114" s="1">
        <v>734432.87091841467</v>
      </c>
      <c r="G114" s="1">
        <v>214136.57614560649</v>
      </c>
      <c r="H114" s="1">
        <v>175412.53845254681</v>
      </c>
      <c r="I114" s="1">
        <v>160854.79694070198</v>
      </c>
      <c r="J114" s="1">
        <v>179807.744862772</v>
      </c>
      <c r="K114" s="1">
        <v>730211.65640162723</v>
      </c>
    </row>
    <row r="115" spans="1:11" x14ac:dyDescent="0.2">
      <c r="A115" s="1" t="s">
        <v>47</v>
      </c>
      <c r="B115" s="1">
        <v>291256.27920108882</v>
      </c>
      <c r="C115" s="1">
        <v>275750.3280705224</v>
      </c>
      <c r="D115" s="1">
        <v>214120.53900375945</v>
      </c>
      <c r="E115" s="1">
        <v>271347.09180396661</v>
      </c>
      <c r="F115" s="1">
        <v>1052474.2380793372</v>
      </c>
      <c r="G115" s="1">
        <v>296623.1190324311</v>
      </c>
      <c r="H115" s="1">
        <v>290715.47712898831</v>
      </c>
      <c r="I115" s="1">
        <v>217552.42777342387</v>
      </c>
      <c r="J115" s="31">
        <v>293005.78336468455</v>
      </c>
      <c r="K115" s="31">
        <v>1097896.8072995278</v>
      </c>
    </row>
    <row r="116" spans="1:11" s="25" customFormat="1" x14ac:dyDescent="0.2">
      <c r="A116" s="24" t="s">
        <v>48</v>
      </c>
      <c r="B116" s="24">
        <v>42082.957500685778</v>
      </c>
      <c r="C116" s="24">
        <v>37307.669218746414</v>
      </c>
      <c r="D116" s="24">
        <v>32575.311933371537</v>
      </c>
      <c r="E116" s="24">
        <v>34614.017907483663</v>
      </c>
      <c r="F116" s="24">
        <v>146579.95656028739</v>
      </c>
      <c r="G116" s="24">
        <v>46992.614396783858</v>
      </c>
      <c r="H116" s="24">
        <v>37077.211616388027</v>
      </c>
      <c r="I116" s="24">
        <v>32719.528130693809</v>
      </c>
      <c r="J116" s="32">
        <v>35840.545771937825</v>
      </c>
      <c r="K116" s="32">
        <v>152629.89991580351</v>
      </c>
    </row>
    <row r="117" spans="1:11" s="23" customFormat="1" x14ac:dyDescent="0.2">
      <c r="A117" s="20" t="s">
        <v>49</v>
      </c>
      <c r="B117" s="20"/>
      <c r="C117" s="20"/>
      <c r="D117" s="20"/>
      <c r="E117" s="20"/>
      <c r="F117" s="20"/>
      <c r="G117" s="20"/>
      <c r="H117" s="20"/>
      <c r="I117" s="20"/>
      <c r="J117" s="20"/>
      <c r="K117" s="20"/>
    </row>
    <row r="118" spans="1:11" x14ac:dyDescent="0.2">
      <c r="A118" s="1" t="s">
        <v>50</v>
      </c>
      <c r="B118" s="1">
        <v>435067.34447942156</v>
      </c>
      <c r="C118" s="1">
        <v>409469.28192302474</v>
      </c>
      <c r="D118" s="1">
        <v>446551.41438221303</v>
      </c>
      <c r="E118" s="1">
        <v>457665.65424336423</v>
      </c>
      <c r="F118" s="1">
        <v>1748753.6950280236</v>
      </c>
      <c r="G118" s="1">
        <v>437681.16000666539</v>
      </c>
      <c r="H118" s="1">
        <v>457724.86027999199</v>
      </c>
      <c r="I118" s="1">
        <v>417330.64428213955</v>
      </c>
      <c r="J118" s="1">
        <v>469589.2457370155</v>
      </c>
      <c r="K118" s="1">
        <v>1782325.9103058125</v>
      </c>
    </row>
    <row r="119" spans="1:11" x14ac:dyDescent="0.2">
      <c r="A119" s="1" t="s">
        <v>51</v>
      </c>
      <c r="B119" s="1">
        <v>65654.033182550178</v>
      </c>
      <c r="C119" s="1">
        <v>81689.210394539754</v>
      </c>
      <c r="D119" s="1">
        <v>63048.914019711803</v>
      </c>
      <c r="E119" s="1">
        <v>68366.444517503158</v>
      </c>
      <c r="F119" s="1">
        <v>278758.6021143049</v>
      </c>
      <c r="G119" s="1">
        <v>66390.521552031016</v>
      </c>
      <c r="H119" s="1">
        <v>84781.573168570554</v>
      </c>
      <c r="I119" s="1">
        <v>61878.269713271897</v>
      </c>
      <c r="J119" s="1">
        <v>57625.561770568871</v>
      </c>
      <c r="K119" s="1">
        <v>270675.92620444234</v>
      </c>
    </row>
    <row r="120" spans="1:11" s="25" customFormat="1" x14ac:dyDescent="0.2">
      <c r="A120" s="24" t="s">
        <v>52</v>
      </c>
      <c r="B120" s="24">
        <v>1033869.1516161091</v>
      </c>
      <c r="C120" s="24">
        <v>1220527.2786343121</v>
      </c>
      <c r="D120" s="24">
        <v>1259867.7629359595</v>
      </c>
      <c r="E120" s="24">
        <v>1389340.4513569439</v>
      </c>
      <c r="F120" s="24">
        <v>4903604.6445433246</v>
      </c>
      <c r="G120" s="24">
        <v>1001774.1307010913</v>
      </c>
      <c r="H120" s="24">
        <v>1177497.329164505</v>
      </c>
      <c r="I120" s="24">
        <v>1207994.5361520674</v>
      </c>
      <c r="J120" s="24">
        <v>1307125.2691633017</v>
      </c>
      <c r="K120" s="24">
        <v>4694391.2651809659</v>
      </c>
    </row>
    <row r="121" spans="1:11" s="25" customFormat="1" x14ac:dyDescent="0.2">
      <c r="A121" s="24" t="s">
        <v>53</v>
      </c>
      <c r="B121" s="24">
        <v>569883.03097537893</v>
      </c>
      <c r="C121" s="24">
        <v>593105.1043018857</v>
      </c>
      <c r="D121" s="24">
        <v>674359.26667154441</v>
      </c>
      <c r="E121" s="24">
        <v>698944.62573685648</v>
      </c>
      <c r="F121" s="24">
        <v>2536292.0276856655</v>
      </c>
      <c r="G121" s="24">
        <v>578299.16754764889</v>
      </c>
      <c r="H121" s="24">
        <v>582917.52167533245</v>
      </c>
      <c r="I121" s="24">
        <v>665057.94025427708</v>
      </c>
      <c r="J121" s="24">
        <v>703400.5624049711</v>
      </c>
      <c r="K121" s="24">
        <v>2529675.1918822294</v>
      </c>
    </row>
    <row r="122" spans="1:11" s="25" customFormat="1" x14ac:dyDescent="0.2">
      <c r="A122" s="24" t="s">
        <v>54</v>
      </c>
      <c r="B122" s="24">
        <v>3285.1631233389649</v>
      </c>
      <c r="C122" s="24">
        <v>3498.6648853131642</v>
      </c>
      <c r="D122" s="24">
        <v>3768.2590695886993</v>
      </c>
      <c r="E122" s="24">
        <v>3822.66251100401</v>
      </c>
      <c r="F122" s="24">
        <v>14374.749589244837</v>
      </c>
      <c r="G122" s="24">
        <v>3325.3107911168281</v>
      </c>
      <c r="H122" s="24">
        <v>3442.1748415256925</v>
      </c>
      <c r="I122" s="24">
        <v>3793.7835696615289</v>
      </c>
      <c r="J122" s="24">
        <v>3905.2347422991293</v>
      </c>
      <c r="K122" s="24">
        <v>14466.503944603179</v>
      </c>
    </row>
    <row r="123" spans="1:11" s="25" customFormat="1" x14ac:dyDescent="0.2">
      <c r="A123" s="24" t="s">
        <v>55</v>
      </c>
      <c r="B123" s="24">
        <v>372471.20046732592</v>
      </c>
      <c r="C123" s="24">
        <v>394453.7152323781</v>
      </c>
      <c r="D123" s="24">
        <v>371731.32948592253</v>
      </c>
      <c r="E123" s="24">
        <v>430861.50425784854</v>
      </c>
      <c r="F123" s="24">
        <v>1569517.7494434752</v>
      </c>
      <c r="G123" s="24">
        <v>364765.95220528112</v>
      </c>
      <c r="H123" s="24">
        <v>400889.27094689646</v>
      </c>
      <c r="I123" s="24">
        <v>369042.18313013797</v>
      </c>
      <c r="J123" s="32">
        <v>428922.14306841476</v>
      </c>
      <c r="K123" s="32">
        <v>1563619.5493507301</v>
      </c>
    </row>
    <row r="124" spans="1:11" s="25" customFormat="1" x14ac:dyDescent="0.2">
      <c r="A124" s="24" t="s">
        <v>56</v>
      </c>
      <c r="B124" s="24">
        <v>341069.09739425674</v>
      </c>
      <c r="C124" s="24">
        <v>303373.68187638139</v>
      </c>
      <c r="D124" s="24">
        <v>393011.55814794073</v>
      </c>
      <c r="E124" s="24">
        <v>481478.74820329732</v>
      </c>
      <c r="F124" s="24">
        <v>1518933.0856218762</v>
      </c>
      <c r="G124" s="24">
        <v>344006.90877725818</v>
      </c>
      <c r="H124" s="24">
        <v>299293.86391657812</v>
      </c>
      <c r="I124" s="24">
        <v>388210.65179644222</v>
      </c>
      <c r="J124" s="32">
        <v>476471.36922198301</v>
      </c>
      <c r="K124" s="32">
        <v>1507982.7937122616</v>
      </c>
    </row>
    <row r="125" spans="1:11" s="25" customFormat="1" x14ac:dyDescent="0.2">
      <c r="A125" s="24" t="s">
        <v>57</v>
      </c>
      <c r="B125" s="24">
        <v>111906.82975685254</v>
      </c>
      <c r="C125" s="24">
        <v>119462.7560429771</v>
      </c>
      <c r="D125" s="24">
        <v>119281.88583579296</v>
      </c>
      <c r="E125" s="24">
        <v>125038.52978430802</v>
      </c>
      <c r="F125" s="24">
        <v>475690.0014199306</v>
      </c>
      <c r="G125" s="24">
        <v>113100.0313504041</v>
      </c>
      <c r="H125" s="24">
        <v>118310.52268193035</v>
      </c>
      <c r="I125" s="24">
        <v>118263.46954278454</v>
      </c>
      <c r="J125" s="32">
        <v>124563.23182442953</v>
      </c>
      <c r="K125" s="32">
        <v>474237.25539954851</v>
      </c>
    </row>
    <row r="126" spans="1:11" s="25" customFormat="1" x14ac:dyDescent="0.2">
      <c r="A126" s="24" t="s">
        <v>58</v>
      </c>
      <c r="B126" s="24">
        <v>653023.37959481333</v>
      </c>
      <c r="C126" s="24">
        <v>498935.4916096495</v>
      </c>
      <c r="D126" s="24">
        <v>440255.90165296016</v>
      </c>
      <c r="E126" s="24">
        <v>665256.57508808805</v>
      </c>
      <c r="F126" s="24">
        <v>2257471.3479455109</v>
      </c>
      <c r="G126" s="24">
        <v>663879.17909934034</v>
      </c>
      <c r="H126" s="24">
        <v>510582.27481505217</v>
      </c>
      <c r="I126" s="24">
        <v>447834.20026735752</v>
      </c>
      <c r="J126" s="32">
        <v>688250.05659462314</v>
      </c>
      <c r="K126" s="32">
        <v>2310545.7107763733</v>
      </c>
    </row>
    <row r="127" spans="1:11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</row>
    <row r="128" spans="1:11" s="29" customFormat="1" x14ac:dyDescent="0.2">
      <c r="A128" s="28" t="s">
        <v>63</v>
      </c>
      <c r="B128" s="28">
        <v>15943714.538128518</v>
      </c>
      <c r="C128" s="28">
        <v>16218542.408525016</v>
      </c>
      <c r="D128" s="28">
        <v>17555441.691384677</v>
      </c>
      <c r="E128" s="28">
        <v>18213537.288842879</v>
      </c>
      <c r="F128" s="28">
        <v>67931235.926881075</v>
      </c>
      <c r="G128" s="28">
        <v>15797965.830299485</v>
      </c>
      <c r="H128" s="28">
        <v>16334719.267367449</v>
      </c>
      <c r="I128" s="28">
        <v>17800732.967553794</v>
      </c>
      <c r="J128" s="40">
        <v>18563499.86587248</v>
      </c>
      <c r="K128" s="40">
        <v>68496917.931093231</v>
      </c>
    </row>
    <row r="129" spans="1:11" s="25" customFormat="1" x14ac:dyDescent="0.2">
      <c r="A129" s="24" t="s">
        <v>60</v>
      </c>
      <c r="B129" s="24">
        <v>143515.77981529559</v>
      </c>
      <c r="C129" s="24">
        <v>130747.62408096534</v>
      </c>
      <c r="D129" s="24">
        <v>220527.33926913186</v>
      </c>
      <c r="E129" s="24">
        <v>226403.69464347919</v>
      </c>
      <c r="F129" s="24">
        <v>721194.43780887197</v>
      </c>
      <c r="G129" s="24">
        <v>121691.16311996558</v>
      </c>
      <c r="H129" s="24">
        <v>142705.05381848087</v>
      </c>
      <c r="I129" s="24">
        <v>228671.15436689902</v>
      </c>
      <c r="J129" s="41">
        <v>221649.33513771914</v>
      </c>
      <c r="K129" s="41">
        <v>714716.70644306461</v>
      </c>
    </row>
    <row r="130" spans="1:11" s="25" customFormat="1" x14ac:dyDescent="0.2">
      <c r="A130" s="24" t="s">
        <v>64</v>
      </c>
      <c r="B130" s="24">
        <v>16087230.317943813</v>
      </c>
      <c r="C130" s="24">
        <v>16349290.032605981</v>
      </c>
      <c r="D130" s="24">
        <v>17775969.030653808</v>
      </c>
      <c r="E130" s="24">
        <v>18439940.983486358</v>
      </c>
      <c r="F130" s="24">
        <v>68652430.364689961</v>
      </c>
      <c r="G130" s="24">
        <v>15919656.993419452</v>
      </c>
      <c r="H130" s="24">
        <v>16477424.32118593</v>
      </c>
      <c r="I130" s="24">
        <v>18029404.121920694</v>
      </c>
      <c r="J130" s="41">
        <v>18785149.201010197</v>
      </c>
      <c r="K130" s="41">
        <v>69211634.637536272</v>
      </c>
    </row>
    <row r="131" spans="1:11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</row>
    <row r="132" spans="1:11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</row>
    <row r="133" spans="1:11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</row>
    <row r="134" spans="1:11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</row>
    <row r="135" spans="1:11" x14ac:dyDescent="0.2">
      <c r="A135" t="s">
        <v>67</v>
      </c>
    </row>
    <row r="138" spans="1:11" x14ac:dyDescent="0.2">
      <c r="B138">
        <v>2016</v>
      </c>
      <c r="G138">
        <v>2017</v>
      </c>
    </row>
    <row r="139" spans="1:11" x14ac:dyDescent="0.2">
      <c r="B139" t="s">
        <v>1</v>
      </c>
      <c r="C139" t="s">
        <v>2</v>
      </c>
      <c r="D139" t="s">
        <v>3</v>
      </c>
      <c r="E139" t="s">
        <v>4</v>
      </c>
      <c r="F139" t="s">
        <v>5</v>
      </c>
      <c r="G139" t="s">
        <v>1</v>
      </c>
      <c r="H139" t="s">
        <v>2</v>
      </c>
      <c r="I139" t="s">
        <v>3</v>
      </c>
      <c r="J139" t="s">
        <v>4</v>
      </c>
      <c r="K139" t="s">
        <v>5</v>
      </c>
    </row>
    <row r="140" spans="1:11" x14ac:dyDescent="0.2">
      <c r="A140" t="s">
        <v>6</v>
      </c>
    </row>
    <row r="142" spans="1:11" x14ac:dyDescent="0.2">
      <c r="A142" t="s">
        <v>7</v>
      </c>
    </row>
    <row r="143" spans="1:11" x14ac:dyDescent="0.2">
      <c r="A143" t="s">
        <v>8</v>
      </c>
      <c r="B143" s="1">
        <v>126.01358051816298</v>
      </c>
      <c r="C143" s="1">
        <v>124.56735419658594</v>
      </c>
      <c r="D143" s="1">
        <v>125.03267694068647</v>
      </c>
      <c r="E143" s="1">
        <v>130.93972618958733</v>
      </c>
      <c r="F143" s="1">
        <v>126.77933230536536</v>
      </c>
      <c r="G143" s="1">
        <v>134.85545647197429</v>
      </c>
      <c r="H143" s="1">
        <v>136.10168633595981</v>
      </c>
      <c r="I143" s="1">
        <v>136.53244005607249</v>
      </c>
      <c r="J143" s="1">
        <v>138.433652021737</v>
      </c>
      <c r="K143" s="1">
        <v>136.65891904018693</v>
      </c>
    </row>
    <row r="144" spans="1:11" x14ac:dyDescent="0.2">
      <c r="A144" t="s">
        <v>9</v>
      </c>
      <c r="B144" s="1">
        <v>158.76704585437224</v>
      </c>
      <c r="C144" s="1">
        <v>154.82660240077701</v>
      </c>
      <c r="D144" s="1">
        <v>156.51342169903566</v>
      </c>
      <c r="E144" s="1">
        <v>162.25193575554704</v>
      </c>
      <c r="F144" s="1">
        <v>158.27813411174552</v>
      </c>
      <c r="G144" s="1">
        <v>163.76814816290826</v>
      </c>
      <c r="H144" s="1">
        <v>163.95915269403679</v>
      </c>
      <c r="I144" s="1">
        <v>164.02311786969605</v>
      </c>
      <c r="J144" s="1">
        <v>164.08834489588992</v>
      </c>
      <c r="K144" s="1">
        <v>163.96272617322657</v>
      </c>
    </row>
    <row r="145" spans="1:11" x14ac:dyDescent="0.2">
      <c r="A145" t="s">
        <v>10</v>
      </c>
      <c r="B145" s="1">
        <v>136.56857653916845</v>
      </c>
      <c r="C145" s="1">
        <v>134.51690895913714</v>
      </c>
      <c r="D145" s="1">
        <v>136.02227593084189</v>
      </c>
      <c r="E145" s="1">
        <v>142.79160883700206</v>
      </c>
      <c r="F145" s="1">
        <v>137.64352069000088</v>
      </c>
      <c r="G145" s="1">
        <v>144.96755428958025</v>
      </c>
      <c r="H145" s="1">
        <v>145.04515839760305</v>
      </c>
      <c r="I145" s="1">
        <v>145.07108182190268</v>
      </c>
      <c r="J145" s="1">
        <v>145.09724061259953</v>
      </c>
      <c r="K145" s="1">
        <v>145.04813014523543</v>
      </c>
    </row>
    <row r="146" spans="1:11" x14ac:dyDescent="0.2">
      <c r="A146" t="s">
        <v>11</v>
      </c>
      <c r="B146" s="1">
        <v>167.84584843642199</v>
      </c>
      <c r="C146" s="1">
        <v>137.96178494427812</v>
      </c>
      <c r="D146" s="1">
        <v>139.56990960390019</v>
      </c>
      <c r="E146" s="1">
        <v>144.5982923981567</v>
      </c>
      <c r="F146" s="1">
        <v>148.3713810648066</v>
      </c>
      <c r="G146" s="1">
        <v>164.05090735560898</v>
      </c>
      <c r="H146" s="1">
        <v>170.97080922023892</v>
      </c>
      <c r="I146" s="1">
        <v>177.8225664073901</v>
      </c>
      <c r="J146" s="1">
        <v>180.72453210210634</v>
      </c>
      <c r="K146" s="1">
        <v>173.11404879846427</v>
      </c>
    </row>
    <row r="147" spans="1:11" x14ac:dyDescent="0.2">
      <c r="A147" t="s">
        <v>12</v>
      </c>
      <c r="B147" s="1"/>
      <c r="C147" s="1"/>
      <c r="D147" s="1"/>
      <c r="E147" s="1"/>
      <c r="F147" s="1"/>
      <c r="G147" s="1"/>
      <c r="H147" s="1"/>
      <c r="I147" s="1"/>
      <c r="J147" s="1"/>
      <c r="K147" s="1"/>
    </row>
    <row r="148" spans="1:11" x14ac:dyDescent="0.2">
      <c r="A148" t="s">
        <v>13</v>
      </c>
      <c r="B148" s="1">
        <v>55.566699237818703</v>
      </c>
      <c r="C148" s="1">
        <v>67.286554151757912</v>
      </c>
      <c r="D148" s="1">
        <v>112.84603981296772</v>
      </c>
      <c r="E148" s="1">
        <v>156.064489798191</v>
      </c>
      <c r="F148" s="1">
        <v>94.62494360287323</v>
      </c>
      <c r="G148" s="1">
        <v>158.90071483831323</v>
      </c>
      <c r="H148" s="1">
        <v>163.93674146008664</v>
      </c>
      <c r="I148" s="1">
        <v>181.78082598447691</v>
      </c>
      <c r="J148" s="1">
        <v>191.55827375377407</v>
      </c>
      <c r="K148" s="1">
        <v>174.35036030778343</v>
      </c>
    </row>
    <row r="149" spans="1:11" x14ac:dyDescent="0.2">
      <c r="A149" t="s">
        <v>14</v>
      </c>
      <c r="B149" s="1">
        <v>110.44878048161191</v>
      </c>
      <c r="C149" s="1">
        <v>112.43067532888983</v>
      </c>
      <c r="D149" s="1">
        <v>118.10647965877354</v>
      </c>
      <c r="E149" s="1">
        <v>124.50369102807821</v>
      </c>
      <c r="F149" s="1">
        <v>115.65324674508743</v>
      </c>
      <c r="G149" s="1">
        <v>129.13355584602158</v>
      </c>
      <c r="H149" s="1">
        <v>130.4909115866925</v>
      </c>
      <c r="I149" s="1">
        <v>130.96237018742357</v>
      </c>
      <c r="J149" s="1">
        <v>131.51439535447915</v>
      </c>
      <c r="K149" s="1">
        <v>130.35674861651688</v>
      </c>
    </row>
    <row r="150" spans="1:11" x14ac:dyDescent="0.2">
      <c r="A150" t="s">
        <v>15</v>
      </c>
      <c r="B150" s="1">
        <v>110.44878048161189</v>
      </c>
      <c r="C150" s="1">
        <v>112.43067532888983</v>
      </c>
      <c r="D150" s="1">
        <v>118.10647965877354</v>
      </c>
      <c r="E150" s="1">
        <v>124.50369102807821</v>
      </c>
      <c r="F150" s="1">
        <v>114.31075157622979</v>
      </c>
      <c r="G150" s="1">
        <v>129.13355584602155</v>
      </c>
      <c r="H150" s="1">
        <v>130.4909115866925</v>
      </c>
      <c r="I150" s="1">
        <v>130.96237018742357</v>
      </c>
      <c r="J150" s="1">
        <v>131.51439535447915</v>
      </c>
      <c r="K150" s="1">
        <v>130.11340503596057</v>
      </c>
    </row>
    <row r="151" spans="1:11" x14ac:dyDescent="0.2">
      <c r="A151" t="s">
        <v>16</v>
      </c>
      <c r="B151" s="1">
        <v>108.16059768257024</v>
      </c>
      <c r="C151" s="1">
        <v>110.92342231552361</v>
      </c>
      <c r="D151" s="1">
        <v>116.14978124225273</v>
      </c>
      <c r="E151" s="1">
        <v>122.86462643065035</v>
      </c>
      <c r="F151" s="1">
        <v>116.93769418919018</v>
      </c>
      <c r="G151" s="1">
        <v>137.88756410634042</v>
      </c>
      <c r="H151" s="1">
        <v>143.65221052818691</v>
      </c>
      <c r="I151" s="1">
        <v>145.89397616450188</v>
      </c>
      <c r="J151" s="1">
        <v>149.48569637562346</v>
      </c>
      <c r="K151" s="1">
        <v>146.05116855152011</v>
      </c>
    </row>
    <row r="152" spans="1:11" x14ac:dyDescent="0.2">
      <c r="A152" t="s">
        <v>17</v>
      </c>
      <c r="B152" s="1"/>
      <c r="C152" s="1"/>
      <c r="D152" s="1"/>
      <c r="E152" s="1"/>
      <c r="F152" s="1"/>
      <c r="G152" s="1"/>
      <c r="H152" s="1"/>
      <c r="I152" s="1"/>
      <c r="J152" s="1"/>
      <c r="K152" s="1"/>
    </row>
    <row r="153" spans="1:11" x14ac:dyDescent="0.2">
      <c r="A153" t="s">
        <v>18</v>
      </c>
      <c r="B153" s="1">
        <v>128.29977883806851</v>
      </c>
      <c r="C153" s="1">
        <v>132.12277197846066</v>
      </c>
      <c r="D153" s="1">
        <v>133.61349544592258</v>
      </c>
      <c r="E153" s="1">
        <v>139.7697328998936</v>
      </c>
      <c r="F153" s="1">
        <v>134.28984320604218</v>
      </c>
      <c r="G153" s="1">
        <v>141.86899028254948</v>
      </c>
      <c r="H153" s="1">
        <v>142.23400571205426</v>
      </c>
      <c r="I153" s="1">
        <v>142.35692945342171</v>
      </c>
      <c r="J153" s="1">
        <v>142.48517028100096</v>
      </c>
      <c r="K153" s="1">
        <v>142.25446709098745</v>
      </c>
    </row>
    <row r="154" spans="1:11" x14ac:dyDescent="0.2">
      <c r="A154" t="s">
        <v>19</v>
      </c>
      <c r="B154" s="1">
        <v>108.61585449</v>
      </c>
      <c r="C154" s="1">
        <v>111.49795378640492</v>
      </c>
      <c r="D154" s="1">
        <v>115.12386646357653</v>
      </c>
      <c r="E154" s="1">
        <v>124.66543262378771</v>
      </c>
      <c r="F154" s="1">
        <v>115.13377514117732</v>
      </c>
      <c r="G154" s="1">
        <v>147.32326500433547</v>
      </c>
      <c r="H154" s="1">
        <v>152.86609725545546</v>
      </c>
      <c r="I154" s="1">
        <v>154.9908917201241</v>
      </c>
      <c r="J154" s="1">
        <v>158.28484875499828</v>
      </c>
      <c r="K154" s="1">
        <v>153.38722690561275</v>
      </c>
    </row>
    <row r="155" spans="1:11" x14ac:dyDescent="0.2">
      <c r="A155" t="s">
        <v>20</v>
      </c>
      <c r="B155" s="1">
        <v>146.05355599345003</v>
      </c>
      <c r="C155" s="1">
        <v>146.44656397168063</v>
      </c>
      <c r="D155" s="1">
        <v>148.145782855314</v>
      </c>
      <c r="E155" s="1">
        <v>154.87295100064625</v>
      </c>
      <c r="F155" s="1">
        <v>148.99470056341789</v>
      </c>
      <c r="G155" s="1">
        <v>160.32046007839989</v>
      </c>
      <c r="H155" s="1">
        <v>162.08284942171176</v>
      </c>
      <c r="I155" s="1">
        <v>162.6961206038267</v>
      </c>
      <c r="J155" s="1">
        <v>163.41877632222983</v>
      </c>
      <c r="K155" s="1">
        <v>162.15583608411021</v>
      </c>
    </row>
    <row r="156" spans="1:11" x14ac:dyDescent="0.2">
      <c r="A156" t="s">
        <v>21</v>
      </c>
      <c r="B156" s="1">
        <v>135.33921177110915</v>
      </c>
      <c r="C156" s="1">
        <v>140.90808233643588</v>
      </c>
      <c r="D156" s="1">
        <v>146.35807020771125</v>
      </c>
      <c r="E156" s="1">
        <v>152.47597163065413</v>
      </c>
      <c r="F156" s="1">
        <v>144.01470506210967</v>
      </c>
      <c r="G156" s="1">
        <v>161.83521450543265</v>
      </c>
      <c r="H156" s="1">
        <v>165.01815603436961</v>
      </c>
      <c r="I156" s="1">
        <v>166.16246833869471</v>
      </c>
      <c r="J156" s="1">
        <v>167.65932170572148</v>
      </c>
      <c r="K156" s="1">
        <v>165.23443415055652</v>
      </c>
    </row>
    <row r="157" spans="1:11" x14ac:dyDescent="0.2">
      <c r="A157" t="s">
        <v>22</v>
      </c>
      <c r="B157" s="1">
        <v>131.56858091725766</v>
      </c>
      <c r="C157" s="1">
        <v>139.72098719590124</v>
      </c>
      <c r="D157" s="1">
        <v>140.35369781695434</v>
      </c>
      <c r="E157" s="1">
        <v>147.15298494437596</v>
      </c>
      <c r="F157" s="1">
        <v>139.69555312324744</v>
      </c>
      <c r="G157" s="1">
        <v>152.49131960170675</v>
      </c>
      <c r="H157" s="1">
        <v>154.09263683771309</v>
      </c>
      <c r="I157" s="1">
        <v>154.64881028925788</v>
      </c>
      <c r="J157" s="1">
        <v>155.29993869365646</v>
      </c>
      <c r="K157" s="1">
        <v>154.12121635384099</v>
      </c>
    </row>
    <row r="158" spans="1:11" x14ac:dyDescent="0.2">
      <c r="A158" t="s">
        <v>23</v>
      </c>
      <c r="B158" s="1">
        <v>128.92745500499703</v>
      </c>
      <c r="C158" s="1">
        <v>133.74272331645003</v>
      </c>
      <c r="D158" s="1">
        <v>139.12984099373406</v>
      </c>
      <c r="E158" s="1">
        <v>147.29881720828874</v>
      </c>
      <c r="F158" s="1">
        <v>137.49012810475162</v>
      </c>
      <c r="G158" s="1">
        <v>161.53533490384814</v>
      </c>
      <c r="H158" s="1">
        <v>166.85889573519606</v>
      </c>
      <c r="I158" s="1">
        <v>168.86669826614272</v>
      </c>
      <c r="J158" s="1">
        <v>171.85914243370806</v>
      </c>
      <c r="K158" s="1">
        <v>167.39470600013328</v>
      </c>
    </row>
    <row r="159" spans="1:11" x14ac:dyDescent="0.2">
      <c r="A159" t="s">
        <v>24</v>
      </c>
      <c r="B159" s="1">
        <v>127.46084859799363</v>
      </c>
      <c r="C159" s="1">
        <v>126.77853600681817</v>
      </c>
      <c r="D159" s="1">
        <v>127.34341408245007</v>
      </c>
      <c r="E159" s="1">
        <v>136.14583376394987</v>
      </c>
      <c r="F159" s="1">
        <v>129.40916836177308</v>
      </c>
      <c r="G159" s="1">
        <v>143.30469883563038</v>
      </c>
      <c r="H159" s="1">
        <v>146.0037186907804</v>
      </c>
      <c r="I159" s="1">
        <v>146.97106387711221</v>
      </c>
      <c r="J159" s="1">
        <v>148.22474723833895</v>
      </c>
      <c r="K159" s="1">
        <v>146.19078160044586</v>
      </c>
    </row>
    <row r="160" spans="1:11" x14ac:dyDescent="0.2">
      <c r="A160" t="s">
        <v>25</v>
      </c>
      <c r="B160" s="1">
        <v>143.56414749407412</v>
      </c>
      <c r="C160" s="1">
        <v>142.557344829073</v>
      </c>
      <c r="D160" s="1">
        <v>146.27590486613693</v>
      </c>
      <c r="E160" s="1">
        <v>154.93416233208313</v>
      </c>
      <c r="F160" s="1">
        <v>146.73696485955438</v>
      </c>
      <c r="G160" s="1">
        <v>169.25078927440188</v>
      </c>
      <c r="H160" s="1">
        <v>174.58147072201825</v>
      </c>
      <c r="I160" s="1">
        <v>176.58163562838183</v>
      </c>
      <c r="J160" s="1">
        <v>179.52439767308948</v>
      </c>
      <c r="K160" s="1">
        <v>174.92285715410304</v>
      </c>
    </row>
    <row r="161" spans="1:11" x14ac:dyDescent="0.2">
      <c r="A161" t="s">
        <v>26</v>
      </c>
      <c r="B161" s="1">
        <v>129.60116280498704</v>
      </c>
      <c r="C161" s="1">
        <v>128.69228131628049</v>
      </c>
      <c r="D161" s="1">
        <v>132.04917586952214</v>
      </c>
      <c r="E161" s="1">
        <v>138.88968343682177</v>
      </c>
      <c r="F161" s="1">
        <v>132.31268862608334</v>
      </c>
      <c r="G161" s="1">
        <v>144.95679207762944</v>
      </c>
      <c r="H161" s="1">
        <v>147.02775141083703</v>
      </c>
      <c r="I161" s="1">
        <v>147.75747388851099</v>
      </c>
      <c r="J161" s="1">
        <v>148.65407785052872</v>
      </c>
      <c r="K161" s="1">
        <v>147.10901219354778</v>
      </c>
    </row>
    <row r="162" spans="1:11" x14ac:dyDescent="0.2">
      <c r="A162" t="s">
        <v>27</v>
      </c>
      <c r="B162" s="1">
        <v>152.02265009204928</v>
      </c>
      <c r="C162" s="1">
        <v>121.7161004806123</v>
      </c>
      <c r="D162" s="1">
        <v>124.63948420026914</v>
      </c>
      <c r="E162" s="1">
        <v>131.60350318556621</v>
      </c>
      <c r="F162" s="1">
        <v>131.42910388775002</v>
      </c>
      <c r="G162" s="1">
        <v>140.77884732761945</v>
      </c>
      <c r="H162" s="1">
        <v>144.05869882245338</v>
      </c>
      <c r="I162" s="1">
        <v>145.25366974954898</v>
      </c>
      <c r="J162" s="1">
        <v>146.87853752580057</v>
      </c>
      <c r="K162" s="1">
        <v>144.58899562115087</v>
      </c>
    </row>
    <row r="163" spans="1:11" x14ac:dyDescent="0.2">
      <c r="A163" t="s">
        <v>28</v>
      </c>
      <c r="B163" s="1">
        <v>127.44995947594757</v>
      </c>
      <c r="C163" s="1">
        <v>126.04730465794664</v>
      </c>
      <c r="D163" s="1">
        <v>128.79142499229602</v>
      </c>
      <c r="E163" s="1">
        <v>135.56254651651227</v>
      </c>
      <c r="F163" s="1">
        <v>129.61720661557899</v>
      </c>
      <c r="G163" s="1">
        <v>141.37791598744744</v>
      </c>
      <c r="H163" s="1">
        <v>143.3037778015937</v>
      </c>
      <c r="I163" s="1">
        <v>143.98067103609517</v>
      </c>
      <c r="J163" s="1">
        <v>144.80556340183597</v>
      </c>
      <c r="K163" s="1">
        <v>143.42944027201338</v>
      </c>
    </row>
    <row r="164" spans="1:11" x14ac:dyDescent="0.2">
      <c r="A164" t="s">
        <v>29</v>
      </c>
      <c r="B164" s="1">
        <v>126.95482534068549</v>
      </c>
      <c r="C164" s="1">
        <v>133.53951334388546</v>
      </c>
      <c r="D164" s="1">
        <v>152.72403625597016</v>
      </c>
      <c r="E164" s="1">
        <v>160.62334271203224</v>
      </c>
      <c r="F164" s="1">
        <v>141.18049565429294</v>
      </c>
      <c r="G164" s="1">
        <v>192.16859883248409</v>
      </c>
      <c r="H164" s="1">
        <v>203.85257253274222</v>
      </c>
      <c r="I164" s="1">
        <v>208.68962761455515</v>
      </c>
      <c r="J164" s="1">
        <v>217.49281432690884</v>
      </c>
      <c r="K164" s="1">
        <v>205.46604638030593</v>
      </c>
    </row>
    <row r="165" spans="1:11" x14ac:dyDescent="0.2">
      <c r="A165" t="s">
        <v>30</v>
      </c>
      <c r="B165" s="1">
        <v>126.08074977831237</v>
      </c>
      <c r="C165" s="1">
        <v>124.63675619704209</v>
      </c>
      <c r="D165" s="1">
        <v>128.28270099476961</v>
      </c>
      <c r="E165" s="1">
        <v>134.76031171452573</v>
      </c>
      <c r="F165" s="1">
        <v>128.43176771918729</v>
      </c>
      <c r="G165" s="1">
        <v>139.86773429222987</v>
      </c>
      <c r="H165" s="1">
        <v>141.4717285804027</v>
      </c>
      <c r="I165" s="1">
        <v>142.03089591166855</v>
      </c>
      <c r="J165" s="1">
        <v>142.69390334133939</v>
      </c>
      <c r="K165" s="1">
        <v>141.52082972565549</v>
      </c>
    </row>
    <row r="166" spans="1:11" x14ac:dyDescent="0.2">
      <c r="A166" t="s">
        <v>31</v>
      </c>
      <c r="B166" s="1">
        <v>254.11094772593677</v>
      </c>
      <c r="C166" s="1">
        <v>210.16396412843559</v>
      </c>
      <c r="D166" s="1">
        <v>219.61463961192456</v>
      </c>
      <c r="E166" s="1">
        <v>230.93067103037993</v>
      </c>
      <c r="F166" s="1">
        <v>226.57404376875397</v>
      </c>
      <c r="G166" s="1">
        <v>242.91960179617158</v>
      </c>
      <c r="H166" s="1">
        <v>246.687722389014</v>
      </c>
      <c r="I166" s="1">
        <v>248.02159563730743</v>
      </c>
      <c r="J166" s="1">
        <v>249.68502716771468</v>
      </c>
      <c r="K166" s="1">
        <v>247.72477525933385</v>
      </c>
    </row>
    <row r="167" spans="1:11" x14ac:dyDescent="0.2">
      <c r="A167" t="s">
        <v>32</v>
      </c>
      <c r="B167" s="1">
        <v>113.05513395903841</v>
      </c>
      <c r="C167" s="1">
        <v>135.35750537950219</v>
      </c>
      <c r="D167" s="1">
        <v>136.99090914042938</v>
      </c>
      <c r="E167" s="1">
        <v>141.92583788050999</v>
      </c>
      <c r="F167" s="1">
        <v>132.28524315046991</v>
      </c>
      <c r="G167" s="1">
        <v>148.95754559569954</v>
      </c>
      <c r="H167" s="1">
        <v>151.56515392401099</v>
      </c>
      <c r="I167" s="1">
        <v>152.49513198397119</v>
      </c>
      <c r="J167" s="1">
        <v>153.68233593203325</v>
      </c>
      <c r="K167" s="1">
        <v>151.63383142079968</v>
      </c>
    </row>
    <row r="168" spans="1:11" x14ac:dyDescent="0.2">
      <c r="A168" t="s">
        <v>33</v>
      </c>
      <c r="B168" s="1">
        <v>134.71616502028238</v>
      </c>
      <c r="C168" s="1">
        <v>143.01473127533444</v>
      </c>
      <c r="D168" s="1">
        <v>144.78208340292323</v>
      </c>
      <c r="E168" s="1">
        <v>150.47854221474094</v>
      </c>
      <c r="F168" s="1">
        <v>143.06908626534212</v>
      </c>
      <c r="G168" s="1">
        <v>163.10378909301994</v>
      </c>
      <c r="H168" s="1">
        <v>167.92632884618379</v>
      </c>
      <c r="I168" s="1">
        <v>169.72349313585644</v>
      </c>
      <c r="J168" s="1">
        <v>172.32156425802168</v>
      </c>
      <c r="K168" s="1">
        <v>168.17716837103634</v>
      </c>
    </row>
    <row r="169" spans="1:11" x14ac:dyDescent="0.2">
      <c r="A169" t="s">
        <v>34</v>
      </c>
      <c r="B169" s="1">
        <v>164.8799747524514</v>
      </c>
      <c r="C169" s="1">
        <v>175.36850210621054</v>
      </c>
      <c r="D169" s="1">
        <v>182.91786067818737</v>
      </c>
      <c r="E169" s="1">
        <v>185.20748085964445</v>
      </c>
      <c r="F169" s="1">
        <v>177.18528772362953</v>
      </c>
      <c r="G169" s="1">
        <v>186.43125023963941</v>
      </c>
      <c r="H169" s="1">
        <v>186.83394174015703</v>
      </c>
      <c r="I169" s="1">
        <v>186.9693317830961</v>
      </c>
      <c r="J169" s="1">
        <v>187.10964705736569</v>
      </c>
      <c r="K169" s="1">
        <v>186.84303294467011</v>
      </c>
    </row>
    <row r="170" spans="1:11" x14ac:dyDescent="0.2">
      <c r="A170" t="s">
        <v>35</v>
      </c>
      <c r="B170" s="1">
        <v>147.42415982329354</v>
      </c>
      <c r="C170" s="1">
        <v>146.01672297951868</v>
      </c>
      <c r="D170" s="1">
        <v>149.3879962517361</v>
      </c>
      <c r="E170" s="1">
        <v>153.33099064620203</v>
      </c>
      <c r="F170" s="1">
        <v>149.34380620995361</v>
      </c>
      <c r="G170" s="1">
        <v>159.36308044347703</v>
      </c>
      <c r="H170" s="1">
        <v>161.43480048924224</v>
      </c>
      <c r="I170" s="1">
        <v>162.16124475182181</v>
      </c>
      <c r="J170" s="1">
        <v>163.03965517785653</v>
      </c>
      <c r="K170" s="1">
        <v>161.48624533878953</v>
      </c>
    </row>
    <row r="171" spans="1:11" x14ac:dyDescent="0.2">
      <c r="A171" t="s">
        <v>36</v>
      </c>
      <c r="B171" s="1"/>
      <c r="C171" s="1"/>
      <c r="D171" s="1"/>
      <c r="E171" s="1"/>
      <c r="F171" s="1"/>
      <c r="G171" s="1"/>
      <c r="H171" s="1"/>
      <c r="I171" s="1"/>
      <c r="J171" s="1"/>
      <c r="K171" s="1"/>
    </row>
    <row r="172" spans="1:11" x14ac:dyDescent="0.2">
      <c r="A172" t="s">
        <v>37</v>
      </c>
      <c r="B172" s="1">
        <v>186.25261456878627</v>
      </c>
      <c r="C172" s="1">
        <v>198.27568719604426</v>
      </c>
      <c r="D172" s="1">
        <v>205.52247941691951</v>
      </c>
      <c r="E172" s="1">
        <v>208.70025004784472</v>
      </c>
      <c r="F172" s="1">
        <v>200.01067509036457</v>
      </c>
      <c r="G172" s="1">
        <v>216.62891126050621</v>
      </c>
      <c r="H172" s="1">
        <v>219.55340156252316</v>
      </c>
      <c r="I172" s="1">
        <v>220.58081327125259</v>
      </c>
      <c r="J172" s="1">
        <v>221.83096101892264</v>
      </c>
      <c r="K172" s="1">
        <v>219.7252895704782</v>
      </c>
    </row>
    <row r="173" spans="1:11" x14ac:dyDescent="0.2">
      <c r="A173" t="s">
        <v>38</v>
      </c>
      <c r="B173" s="1">
        <v>169.00486532543093</v>
      </c>
      <c r="C173" s="1">
        <v>170.54507079637349</v>
      </c>
      <c r="D173" s="1">
        <v>178.09450480593983</v>
      </c>
      <c r="E173" s="1">
        <v>183.97533960373406</v>
      </c>
      <c r="F173" s="1">
        <v>176.73382182638724</v>
      </c>
      <c r="G173" s="1">
        <v>185.6262112101119</v>
      </c>
      <c r="H173" s="1">
        <v>185.90465052692707</v>
      </c>
      <c r="I173" s="1">
        <v>185.99802044155601</v>
      </c>
      <c r="J173" s="1">
        <v>186.09375584782114</v>
      </c>
      <c r="K173" s="1">
        <v>185.95955260254092</v>
      </c>
    </row>
    <row r="174" spans="1:11" x14ac:dyDescent="0.2">
      <c r="A174" t="s">
        <v>39</v>
      </c>
      <c r="B174" s="1">
        <v>181.96653979954715</v>
      </c>
      <c r="C174" s="1">
        <v>187.58450095920756</v>
      </c>
      <c r="D174" s="1">
        <v>192.40749592532089</v>
      </c>
      <c r="E174" s="1">
        <v>197.30531029773556</v>
      </c>
      <c r="F174" s="1">
        <v>190.43310322365636</v>
      </c>
      <c r="G174" s="1">
        <v>198.39172367276831</v>
      </c>
      <c r="H174" s="1">
        <v>198.68931125827748</v>
      </c>
      <c r="I174" s="1">
        <v>198.78910222088803</v>
      </c>
      <c r="J174" s="1">
        <v>198.89142134996817</v>
      </c>
      <c r="K174" s="1">
        <v>198.71948503043609</v>
      </c>
    </row>
    <row r="175" spans="1:11" x14ac:dyDescent="0.2">
      <c r="A175" t="s">
        <v>40</v>
      </c>
      <c r="B175" s="1">
        <v>150.62945121711172</v>
      </c>
      <c r="C175" s="1">
        <v>153.92046816206221</v>
      </c>
      <c r="D175" s="1">
        <v>160.02509759116987</v>
      </c>
      <c r="E175" s="1">
        <v>163.38199340281196</v>
      </c>
      <c r="F175" s="1">
        <v>157.35912392785582</v>
      </c>
      <c r="G175" s="1">
        <v>170.45431616785763</v>
      </c>
      <c r="H175" s="1">
        <v>172.92590375229153</v>
      </c>
      <c r="I175" s="1">
        <v>173.79749257202485</v>
      </c>
      <c r="J175" s="1">
        <v>174.87120630572704</v>
      </c>
      <c r="K175" s="1">
        <v>173.10344035958724</v>
      </c>
    </row>
    <row r="176" spans="1:11" x14ac:dyDescent="0.2">
      <c r="A176" t="s">
        <v>41</v>
      </c>
      <c r="B176" s="1">
        <v>169.00486532543093</v>
      </c>
      <c r="C176" s="1">
        <v>170.54507079637352</v>
      </c>
      <c r="D176" s="1">
        <v>178.09450480593983</v>
      </c>
      <c r="E176" s="1">
        <v>183.09268370870973</v>
      </c>
      <c r="F176" s="1">
        <v>176.55296343846967</v>
      </c>
      <c r="G176" s="1">
        <v>185.6262112101119</v>
      </c>
      <c r="H176" s="1">
        <v>185.90465052692707</v>
      </c>
      <c r="I176" s="1">
        <v>184.68967970127383</v>
      </c>
      <c r="J176" s="1">
        <v>184.75886147791849</v>
      </c>
      <c r="K176" s="1">
        <v>185.13390391139038</v>
      </c>
    </row>
    <row r="177" spans="1:11" x14ac:dyDescent="0.2">
      <c r="A177" t="s">
        <v>42</v>
      </c>
      <c r="B177" s="1">
        <v>127.20469939114749</v>
      </c>
      <c r="C177" s="1">
        <v>411.54934498601693</v>
      </c>
      <c r="D177" s="1">
        <v>135.33949928690672</v>
      </c>
      <c r="E177" s="1">
        <v>137.65112895909877</v>
      </c>
      <c r="F177" s="1">
        <v>162.18703095647399</v>
      </c>
      <c r="G177" s="1">
        <v>138.14267373318677</v>
      </c>
      <c r="H177" s="1">
        <v>138.30844494166658</v>
      </c>
      <c r="I177" s="1">
        <v>138.36396721857002</v>
      </c>
      <c r="J177" s="1">
        <v>138.42061626544771</v>
      </c>
      <c r="K177" s="1">
        <v>138.28780966366418</v>
      </c>
    </row>
    <row r="178" spans="1:11" x14ac:dyDescent="0.2">
      <c r="A178" t="s">
        <v>43</v>
      </c>
      <c r="B178" s="1"/>
      <c r="C178" s="1"/>
      <c r="D178" s="1"/>
      <c r="E178" s="1"/>
      <c r="F178" s="1"/>
      <c r="G178" s="1"/>
      <c r="H178" s="1"/>
      <c r="I178" s="1"/>
      <c r="J178" s="1"/>
      <c r="K178" s="1"/>
    </row>
    <row r="179" spans="1:11" x14ac:dyDescent="0.2">
      <c r="A179" t="s">
        <v>44</v>
      </c>
      <c r="B179" s="1">
        <v>137.13205245422299</v>
      </c>
      <c r="C179" s="1">
        <v>140.11927810540965</v>
      </c>
      <c r="D179" s="1">
        <v>142.50630937793963</v>
      </c>
      <c r="E179" s="1">
        <v>143.47632406170209</v>
      </c>
      <c r="F179" s="1">
        <v>140.89638165988296</v>
      </c>
      <c r="G179" s="1">
        <v>144.10849259514507</v>
      </c>
      <c r="H179" s="1">
        <v>144.31024448477828</v>
      </c>
      <c r="I179" s="1">
        <v>144.37787167424631</v>
      </c>
      <c r="J179" s="1">
        <v>144.44709864397748</v>
      </c>
      <c r="K179" s="1">
        <v>144.31299054495236</v>
      </c>
    </row>
    <row r="180" spans="1:11" x14ac:dyDescent="0.2">
      <c r="A180" t="s">
        <v>45</v>
      </c>
      <c r="B180" s="1">
        <v>157.54497614779095</v>
      </c>
      <c r="C180" s="1">
        <v>159.85648699342892</v>
      </c>
      <c r="D180" s="1">
        <v>168.28457590742033</v>
      </c>
      <c r="E180" s="1">
        <v>173.39048424269293</v>
      </c>
      <c r="F180" s="1">
        <v>164.503161771137</v>
      </c>
      <c r="G180" s="1">
        <v>170.97191485993656</v>
      </c>
      <c r="H180" s="1">
        <v>174.74858168086189</v>
      </c>
      <c r="I180" s="1">
        <v>174.81404008349418</v>
      </c>
      <c r="J180" s="1">
        <v>174.88073876856052</v>
      </c>
      <c r="K180" s="1">
        <v>173.82769187551295</v>
      </c>
    </row>
    <row r="181" spans="1:11" x14ac:dyDescent="0.2">
      <c r="A181" t="s">
        <v>46</v>
      </c>
      <c r="B181" s="1">
        <v>157.16659014214341</v>
      </c>
      <c r="C181" s="1">
        <v>161.49272430169898</v>
      </c>
      <c r="D181" s="1">
        <v>166.11744086810884</v>
      </c>
      <c r="E181" s="1">
        <v>170.09121223094311</v>
      </c>
      <c r="F181" s="1">
        <v>163.38848205339912</v>
      </c>
      <c r="G181" s="1">
        <v>170.97191485993656</v>
      </c>
      <c r="H181" s="1">
        <v>171.06594941310948</v>
      </c>
      <c r="I181" s="1">
        <v>171.09736321967893</v>
      </c>
      <c r="J181" s="1">
        <v>171.1290700438885</v>
      </c>
      <c r="K181" s="1">
        <v>171.06083637845501</v>
      </c>
    </row>
    <row r="182" spans="1:11" x14ac:dyDescent="0.2">
      <c r="A182" t="s">
        <v>47</v>
      </c>
      <c r="B182" s="1">
        <v>157.16659014214341</v>
      </c>
      <c r="C182" s="1">
        <v>161.49272430169898</v>
      </c>
      <c r="D182" s="1">
        <v>166.11744086810882</v>
      </c>
      <c r="E182" s="1">
        <v>170.09121223094311</v>
      </c>
      <c r="F182" s="1">
        <v>163.45325472055262</v>
      </c>
      <c r="G182" s="1">
        <v>170.97191485993656</v>
      </c>
      <c r="H182" s="1">
        <v>171.06594941310951</v>
      </c>
      <c r="I182" s="1">
        <v>171.09736321967893</v>
      </c>
      <c r="J182" s="1">
        <v>171.1290700438885</v>
      </c>
      <c r="K182" s="1">
        <v>171.06361407276671</v>
      </c>
    </row>
    <row r="183" spans="1:11" x14ac:dyDescent="0.2">
      <c r="A183" t="s">
        <v>48</v>
      </c>
      <c r="B183" s="1">
        <v>157.16659014214343</v>
      </c>
      <c r="C183" s="1">
        <v>161.49272430169898</v>
      </c>
      <c r="D183" s="1">
        <v>166.11744086810882</v>
      </c>
      <c r="E183" s="1">
        <v>170.09121223094311</v>
      </c>
      <c r="F183" s="1">
        <v>163.30895679475495</v>
      </c>
      <c r="G183" s="1">
        <v>170.97191485993653</v>
      </c>
      <c r="H183" s="1">
        <v>171.06594941310951</v>
      </c>
      <c r="I183" s="1">
        <v>171.09736321967887</v>
      </c>
      <c r="J183" s="1">
        <v>171.12907004388848</v>
      </c>
      <c r="K183" s="1">
        <v>171.05855370156462</v>
      </c>
    </row>
    <row r="184" spans="1:11" x14ac:dyDescent="0.2">
      <c r="A184" t="s">
        <v>49</v>
      </c>
      <c r="B184" s="1"/>
      <c r="C184" s="1"/>
      <c r="D184" s="1"/>
      <c r="E184" s="1"/>
      <c r="F184" s="1"/>
      <c r="G184" s="1"/>
      <c r="H184" s="1"/>
      <c r="I184" s="1"/>
      <c r="J184" s="1"/>
      <c r="K184" s="1"/>
    </row>
    <row r="185" spans="1:11" x14ac:dyDescent="0.2">
      <c r="A185" t="s">
        <v>50</v>
      </c>
      <c r="B185" s="1">
        <v>164.8799747524514</v>
      </c>
      <c r="C185" s="1">
        <v>175.36850210621057</v>
      </c>
      <c r="D185" s="1">
        <v>182.91786067818734</v>
      </c>
      <c r="E185" s="1">
        <v>185.20748085964445</v>
      </c>
      <c r="F185" s="1">
        <v>177.26180684225503</v>
      </c>
      <c r="G185" s="1">
        <v>186.43125023963944</v>
      </c>
      <c r="H185" s="1">
        <v>186.833941740157</v>
      </c>
      <c r="I185" s="1">
        <v>186.96933178309612</v>
      </c>
      <c r="J185" s="1">
        <v>187.10964705736569</v>
      </c>
      <c r="K185" s="1">
        <v>186.83939539073532</v>
      </c>
    </row>
    <row r="186" spans="1:11" x14ac:dyDescent="0.2">
      <c r="A186" t="s">
        <v>51</v>
      </c>
      <c r="B186" s="1">
        <v>164.8799747524514</v>
      </c>
      <c r="C186" s="1">
        <v>175.36850210621057</v>
      </c>
      <c r="D186" s="1">
        <v>182.91786067818737</v>
      </c>
      <c r="E186" s="1">
        <v>185.20748085964448</v>
      </c>
      <c r="F186" s="1">
        <v>177.01874976908141</v>
      </c>
      <c r="G186" s="1">
        <v>186.43125023963944</v>
      </c>
      <c r="H186" s="1">
        <v>186.833941740157</v>
      </c>
      <c r="I186" s="1">
        <v>186.96933178309612</v>
      </c>
      <c r="J186" s="1">
        <v>187.10964705736566</v>
      </c>
      <c r="K186" s="1">
        <v>186.82481819748443</v>
      </c>
    </row>
    <row r="187" spans="1:11" x14ac:dyDescent="0.2">
      <c r="A187" t="s">
        <v>52</v>
      </c>
      <c r="B187" s="1">
        <v>159.53519684879259</v>
      </c>
      <c r="C187" s="1">
        <v>166.24655519478551</v>
      </c>
      <c r="D187" s="1">
        <v>172.96408994669045</v>
      </c>
      <c r="E187" s="1">
        <v>178.70613695334018</v>
      </c>
      <c r="F187" s="1">
        <v>170.08763567138394</v>
      </c>
      <c r="G187" s="1">
        <v>182.04209729473439</v>
      </c>
      <c r="H187" s="1">
        <v>182.95230778120805</v>
      </c>
      <c r="I187" s="1">
        <v>183.26177681826758</v>
      </c>
      <c r="J187" s="1">
        <v>183.59699089756393</v>
      </c>
      <c r="K187" s="1">
        <v>183.01721357235618</v>
      </c>
    </row>
    <row r="188" spans="1:11" x14ac:dyDescent="0.2">
      <c r="A188" t="s">
        <v>53</v>
      </c>
      <c r="B188" s="1">
        <v>164.8799747524514</v>
      </c>
      <c r="C188" s="1">
        <v>175.36850210621054</v>
      </c>
      <c r="D188" s="1">
        <v>182.91786067818731</v>
      </c>
      <c r="E188" s="1">
        <v>190.79220814020869</v>
      </c>
      <c r="F188" s="1">
        <v>177.73047281331736</v>
      </c>
      <c r="G188" s="1">
        <v>186.43125023963941</v>
      </c>
      <c r="H188" s="1">
        <v>186.83394174015703</v>
      </c>
      <c r="I188" s="1">
        <v>186.96933178309612</v>
      </c>
      <c r="J188" s="1">
        <v>187.10964705736566</v>
      </c>
      <c r="K188" s="1">
        <v>186.85414090995826</v>
      </c>
    </row>
    <row r="189" spans="1:11" x14ac:dyDescent="0.2">
      <c r="A189" t="s">
        <v>54</v>
      </c>
      <c r="B189" s="1">
        <v>164.8799747524514</v>
      </c>
      <c r="C189" s="1">
        <v>175.36850210621057</v>
      </c>
      <c r="D189" s="1">
        <v>182.91786067818734</v>
      </c>
      <c r="E189" s="1">
        <v>190.79220814020869</v>
      </c>
      <c r="F189" s="1">
        <v>177.56697594110011</v>
      </c>
      <c r="G189" s="1">
        <v>186.43125023963944</v>
      </c>
      <c r="H189" s="1">
        <v>186.83394174015703</v>
      </c>
      <c r="I189" s="1">
        <v>186.9693317830961</v>
      </c>
      <c r="J189" s="1">
        <v>187.10964705736566</v>
      </c>
      <c r="K189" s="1">
        <v>186.85131014599978</v>
      </c>
    </row>
    <row r="190" spans="1:11" x14ac:dyDescent="0.2">
      <c r="A190" t="s">
        <v>55</v>
      </c>
      <c r="B190" s="1">
        <v>164.8799747524514</v>
      </c>
      <c r="C190" s="1">
        <v>175.36850210621054</v>
      </c>
      <c r="D190" s="1">
        <v>182.91786067818734</v>
      </c>
      <c r="E190" s="1">
        <v>190.79220814020871</v>
      </c>
      <c r="F190" s="1">
        <v>177.36841316890249</v>
      </c>
      <c r="G190" s="1">
        <v>186.43125023963944</v>
      </c>
      <c r="H190" s="1">
        <v>186.833941740157</v>
      </c>
      <c r="I190" s="1">
        <v>186.96933178309607</v>
      </c>
      <c r="J190" s="1">
        <v>187.10964705736566</v>
      </c>
      <c r="K190" s="1">
        <v>186.84758483122121</v>
      </c>
    </row>
    <row r="191" spans="1:11" x14ac:dyDescent="0.2">
      <c r="A191" t="s">
        <v>56</v>
      </c>
      <c r="B191" s="1">
        <v>151.28183838299202</v>
      </c>
      <c r="C191" s="1">
        <v>156.16592362028132</v>
      </c>
      <c r="D191" s="1">
        <v>164.39629242074651</v>
      </c>
      <c r="E191" s="1">
        <v>173.06042403592394</v>
      </c>
      <c r="F191" s="1">
        <v>161.03089041264889</v>
      </c>
      <c r="G191" s="1">
        <v>170.86521883725399</v>
      </c>
      <c r="H191" s="1">
        <v>171.73663145332404</v>
      </c>
      <c r="I191" s="1">
        <v>172.03302541277586</v>
      </c>
      <c r="J191" s="1">
        <v>172.35455914147749</v>
      </c>
      <c r="K191" s="1">
        <v>171.80938837334702</v>
      </c>
    </row>
    <row r="192" spans="1:11" x14ac:dyDescent="0.2">
      <c r="A192" t="s">
        <v>57</v>
      </c>
      <c r="B192" s="1">
        <v>147.49078204745686</v>
      </c>
      <c r="C192" s="1">
        <v>156.07110445040863</v>
      </c>
      <c r="D192" s="1">
        <v>160.26198738739151</v>
      </c>
      <c r="E192" s="1">
        <v>164.56540556818743</v>
      </c>
      <c r="F192" s="1">
        <v>156.7369852550122</v>
      </c>
      <c r="G192" s="1">
        <v>164.67179206841323</v>
      </c>
      <c r="H192" s="1">
        <v>165.46221667034163</v>
      </c>
      <c r="I192" s="1">
        <v>165.73074823163191</v>
      </c>
      <c r="J192" s="1">
        <v>166.02074388430444</v>
      </c>
      <c r="K192" s="1">
        <v>165.48737787722479</v>
      </c>
    </row>
    <row r="193" spans="1:11" x14ac:dyDescent="0.2">
      <c r="A193" t="s">
        <v>58</v>
      </c>
      <c r="B193" s="1">
        <v>164.8799747524514</v>
      </c>
      <c r="C193" s="1">
        <v>175.36850210621057</v>
      </c>
      <c r="D193" s="1">
        <v>182.91786067818734</v>
      </c>
      <c r="E193" s="1">
        <v>190.79220814020869</v>
      </c>
      <c r="F193" s="1">
        <v>176.70621183887448</v>
      </c>
      <c r="G193" s="1">
        <v>186.43125023963944</v>
      </c>
      <c r="H193" s="1">
        <v>186.83394174015703</v>
      </c>
      <c r="I193" s="1">
        <v>186.9693317830961</v>
      </c>
      <c r="J193" s="1">
        <v>187.10964705736569</v>
      </c>
      <c r="K193" s="1">
        <v>186.82660494048292</v>
      </c>
    </row>
    <row r="194" spans="1:11" x14ac:dyDescent="0.2">
      <c r="B194" s="1"/>
      <c r="C194" s="1"/>
      <c r="D194" s="1"/>
      <c r="E194" s="1"/>
      <c r="F194" s="1"/>
      <c r="G194" s="1"/>
      <c r="H194" s="1"/>
      <c r="I194" s="1"/>
      <c r="J194" s="1"/>
      <c r="K194" s="1"/>
    </row>
    <row r="195" spans="1:11" x14ac:dyDescent="0.2">
      <c r="A195" s="1" t="s">
        <v>70</v>
      </c>
      <c r="B195" s="1">
        <v>139.46132335058644</v>
      </c>
      <c r="C195" s="1">
        <v>145.18855219997837</v>
      </c>
      <c r="D195" s="1">
        <v>151.16481531992778</v>
      </c>
      <c r="E195" s="1">
        <v>160.15043388340794</v>
      </c>
      <c r="F195" s="1">
        <v>149.40033228779791</v>
      </c>
      <c r="G195" s="1">
        <v>164.75764228355172</v>
      </c>
      <c r="H195" s="1">
        <v>165.47728812495674</v>
      </c>
      <c r="I195" s="1">
        <v>165.44995109742689</v>
      </c>
      <c r="J195" s="1">
        <v>168.12097914986899</v>
      </c>
      <c r="K195" s="1">
        <v>166.02067897480762</v>
      </c>
    </row>
    <row r="199" spans="1:11" x14ac:dyDescent="0.2">
      <c r="A199" t="s">
        <v>68</v>
      </c>
    </row>
    <row r="202" spans="1:11" x14ac:dyDescent="0.2">
      <c r="B202">
        <v>2016</v>
      </c>
      <c r="G202">
        <v>2017</v>
      </c>
    </row>
    <row r="203" spans="1:11" x14ac:dyDescent="0.2">
      <c r="B203" t="s">
        <v>1</v>
      </c>
      <c r="C203" t="s">
        <v>2</v>
      </c>
      <c r="D203" t="s">
        <v>3</v>
      </c>
      <c r="E203" t="s">
        <v>4</v>
      </c>
      <c r="F203" t="s">
        <v>5</v>
      </c>
      <c r="G203" t="s">
        <v>1</v>
      </c>
      <c r="H203" t="s">
        <v>2</v>
      </c>
      <c r="I203" t="s">
        <v>3</v>
      </c>
      <c r="J203" t="s">
        <v>4</v>
      </c>
      <c r="K203" t="s">
        <v>5</v>
      </c>
    </row>
    <row r="204" spans="1:11" x14ac:dyDescent="0.2">
      <c r="A204" t="s">
        <v>6</v>
      </c>
    </row>
    <row r="205" spans="1:11" x14ac:dyDescent="0.2">
      <c r="A205" t="s">
        <v>7</v>
      </c>
    </row>
    <row r="206" spans="1:11" x14ac:dyDescent="0.2">
      <c r="A206" t="s">
        <v>8</v>
      </c>
      <c r="B206" s="1">
        <v>16.118414004592125</v>
      </c>
      <c r="C206" s="1">
        <v>17.05951461493283</v>
      </c>
      <c r="D206" s="1">
        <v>21.859614203009365</v>
      </c>
      <c r="E206" s="1">
        <v>18.790423230483338</v>
      </c>
      <c r="F206" s="1">
        <v>18.60594736393654</v>
      </c>
      <c r="G206" s="1">
        <v>15.250733684975662</v>
      </c>
      <c r="H206" s="1">
        <v>16.75947634554894</v>
      </c>
      <c r="I206" s="1">
        <v>22.194551321590009</v>
      </c>
      <c r="J206" s="1">
        <v>19.416995215065498</v>
      </c>
      <c r="K206" s="1">
        <v>18.551074409545389</v>
      </c>
    </row>
    <row r="207" spans="1:11" x14ac:dyDescent="0.2">
      <c r="A207" t="s">
        <v>9</v>
      </c>
      <c r="B207" s="1">
        <v>2.0911289156499819</v>
      </c>
      <c r="C207" s="1">
        <v>1.8593417027238324</v>
      </c>
      <c r="D207" s="1">
        <v>1.6331565590462016</v>
      </c>
      <c r="E207" s="1">
        <v>1.8498539387526627</v>
      </c>
      <c r="F207" s="1">
        <v>1.8482537588318078</v>
      </c>
      <c r="G207" s="1">
        <v>1.8743823845000804</v>
      </c>
      <c r="H207" s="1">
        <v>1.7543812393658209</v>
      </c>
      <c r="I207" s="1">
        <v>1.5810587178977209</v>
      </c>
      <c r="J207" s="1">
        <v>1.7517971427819004</v>
      </c>
      <c r="K207" s="1">
        <v>1.7362506869494594</v>
      </c>
    </row>
    <row r="208" spans="1:11" x14ac:dyDescent="0.2">
      <c r="A208" t="s">
        <v>10</v>
      </c>
      <c r="B208" s="1">
        <v>0.24054954052998068</v>
      </c>
      <c r="C208" s="1">
        <v>0.25391557031668988</v>
      </c>
      <c r="D208" s="1">
        <v>0.2060370277259112</v>
      </c>
      <c r="E208" s="1">
        <v>0.2341520972585969</v>
      </c>
      <c r="F208" s="1">
        <v>0.23278763080624931</v>
      </c>
      <c r="G208" s="1">
        <v>0.22377202736996418</v>
      </c>
      <c r="H208" s="1">
        <v>0.24779708852596685</v>
      </c>
      <c r="I208" s="1">
        <v>0.20582640640483774</v>
      </c>
      <c r="J208" s="1">
        <v>0.22867194053723539</v>
      </c>
      <c r="K208" s="1">
        <v>0.22617974666947374</v>
      </c>
    </row>
    <row r="209" spans="1:11" x14ac:dyDescent="0.2">
      <c r="A209" t="s">
        <v>11</v>
      </c>
      <c r="B209" s="1">
        <v>0.744108317855673</v>
      </c>
      <c r="C209" s="1">
        <v>0.48904200782957236</v>
      </c>
      <c r="D209" s="1">
        <v>0.41207798987158401</v>
      </c>
      <c r="E209" s="1">
        <v>0.47456109722405265</v>
      </c>
      <c r="F209" s="1">
        <v>0.52063780132490889</v>
      </c>
      <c r="G209" s="1">
        <v>0.65540507007264681</v>
      </c>
      <c r="H209" s="1">
        <v>0.51359049826874792</v>
      </c>
      <c r="I209" s="1">
        <v>0.45962103170027746</v>
      </c>
      <c r="J209" s="1">
        <v>0.57679064712807282</v>
      </c>
      <c r="K209" s="1">
        <v>0.5494169601818345</v>
      </c>
    </row>
    <row r="210" spans="1:11" x14ac:dyDescent="0.2">
      <c r="A210" t="s">
        <v>12</v>
      </c>
      <c r="B210" s="1"/>
      <c r="C210" s="1"/>
      <c r="D210" s="1"/>
      <c r="E210" s="1"/>
      <c r="F210" s="1"/>
      <c r="G210" s="1">
        <v>0</v>
      </c>
      <c r="H210" s="1">
        <v>0</v>
      </c>
      <c r="I210" s="1">
        <v>0</v>
      </c>
      <c r="J210" s="1">
        <v>0</v>
      </c>
      <c r="K210" s="1">
        <v>0</v>
      </c>
    </row>
    <row r="211" spans="1:11" x14ac:dyDescent="0.2">
      <c r="A211" t="s">
        <v>13</v>
      </c>
      <c r="B211" s="1">
        <v>3.9913530146897509</v>
      </c>
      <c r="C211" s="1">
        <v>4.075016427745906</v>
      </c>
      <c r="D211" s="1">
        <v>6.0394048606710378</v>
      </c>
      <c r="E211" s="1">
        <v>6.5739296751220806</v>
      </c>
      <c r="F211" s="1">
        <v>5.288550140221731</v>
      </c>
      <c r="G211" s="1">
        <v>8.2293485651234608</v>
      </c>
      <c r="H211" s="1">
        <v>8.9542434239430868</v>
      </c>
      <c r="I211" s="1">
        <v>11.035463693205589</v>
      </c>
      <c r="J211" s="1">
        <v>8.1737382431247774</v>
      </c>
      <c r="K211" s="1">
        <v>9.1131256511271879</v>
      </c>
    </row>
    <row r="212" spans="1:11" x14ac:dyDescent="0.2">
      <c r="A212" t="s">
        <v>14</v>
      </c>
      <c r="B212" s="1">
        <v>1.1743232080203505E-2</v>
      </c>
      <c r="C212" s="1">
        <v>1.0473473530276332E-2</v>
      </c>
      <c r="D212" s="1">
        <v>3.6823075784281453E-3</v>
      </c>
      <c r="E212" s="1">
        <v>8.3641609578352701E-3</v>
      </c>
      <c r="F212" s="1">
        <v>8.3696619087519335E-3</v>
      </c>
      <c r="G212" s="1">
        <v>1.1966566338661531E-2</v>
      </c>
      <c r="H212" s="1">
        <v>1.1110578087562153E-2</v>
      </c>
      <c r="I212" s="1">
        <v>2.2631077048876646E-3</v>
      </c>
      <c r="J212" s="1">
        <v>8.4936498812544364E-3</v>
      </c>
      <c r="K212" s="1">
        <v>8.296962860754039E-3</v>
      </c>
    </row>
    <row r="213" spans="1:11" x14ac:dyDescent="0.2">
      <c r="A213" t="s">
        <v>15</v>
      </c>
      <c r="B213" s="1">
        <v>9.536346242035091E-3</v>
      </c>
      <c r="C213" s="1">
        <v>7.0160423384045545E-3</v>
      </c>
      <c r="D213" s="1">
        <v>4.510555587187339E-3</v>
      </c>
      <c r="E213" s="1">
        <v>2.6507574851513394E-3</v>
      </c>
      <c r="F213" s="1">
        <v>5.6584512270252433E-3</v>
      </c>
      <c r="G213" s="1">
        <v>1.3409655645059771E-2</v>
      </c>
      <c r="H213" s="1">
        <v>7.0168250886255036E-3</v>
      </c>
      <c r="I213" s="1">
        <v>4.9887786060987347E-3</v>
      </c>
      <c r="J213" s="1">
        <v>3.4507749940674093E-3</v>
      </c>
      <c r="K213" s="1">
        <v>6.9761362827260951E-3</v>
      </c>
    </row>
    <row r="214" spans="1:11" x14ac:dyDescent="0.2">
      <c r="A214" t="s">
        <v>16</v>
      </c>
      <c r="B214" s="1">
        <v>1.1937353445702563E-2</v>
      </c>
      <c r="C214" s="1">
        <v>9.746163052280242E-2</v>
      </c>
      <c r="D214" s="1">
        <v>0.10611803821346595</v>
      </c>
      <c r="E214" s="1">
        <v>0.11731661155723652</v>
      </c>
      <c r="F214" s="1">
        <v>8.6694137235572691E-2</v>
      </c>
      <c r="G214" s="1">
        <v>1.9830350694421447E-2</v>
      </c>
      <c r="H214" s="1">
        <v>0.11242340646235535</v>
      </c>
      <c r="I214" s="1">
        <v>0.12233868098778669</v>
      </c>
      <c r="J214" s="1">
        <v>0.11880418927920787</v>
      </c>
      <c r="K214" s="1">
        <v>9.554946531147894E-2</v>
      </c>
    </row>
    <row r="215" spans="1:11" x14ac:dyDescent="0.2">
      <c r="A215" t="s">
        <v>17</v>
      </c>
      <c r="B215" s="1"/>
      <c r="C215" s="1"/>
      <c r="D215" s="1"/>
      <c r="E215" s="1"/>
      <c r="F215" s="1"/>
      <c r="G215" s="1">
        <v>0</v>
      </c>
      <c r="H215" s="1">
        <v>0</v>
      </c>
      <c r="I215" s="1">
        <v>0</v>
      </c>
      <c r="J215" s="1">
        <v>0</v>
      </c>
      <c r="K215" s="1">
        <v>0</v>
      </c>
    </row>
    <row r="216" spans="1:11" x14ac:dyDescent="0.2">
      <c r="A216" t="s">
        <v>18</v>
      </c>
      <c r="B216" s="1">
        <v>0.15239364474347675</v>
      </c>
      <c r="C216" s="1">
        <v>0.2389532885585966</v>
      </c>
      <c r="D216" s="1">
        <v>0.40898751418424845</v>
      </c>
      <c r="E216" s="1">
        <v>0.2670763599452497</v>
      </c>
      <c r="F216" s="1">
        <v>0.2725326416795803</v>
      </c>
      <c r="G216" s="1">
        <v>0.14829302397605446</v>
      </c>
      <c r="H216" s="1">
        <v>0.24937451989465437</v>
      </c>
      <c r="I216" s="1">
        <v>0.21439463717855758</v>
      </c>
      <c r="J216" s="1">
        <v>0.13679779016412549</v>
      </c>
      <c r="K216" s="1">
        <v>0.18628384951376789</v>
      </c>
    </row>
    <row r="217" spans="1:11" x14ac:dyDescent="0.2">
      <c r="A217" t="s">
        <v>19</v>
      </c>
      <c r="B217" s="1">
        <v>0.67547811249720879</v>
      </c>
      <c r="C217" s="1">
        <v>0.6540112327314519</v>
      </c>
      <c r="D217" s="1">
        <v>0.60916235745408365</v>
      </c>
      <c r="E217" s="1">
        <v>0.6299331328724409</v>
      </c>
      <c r="F217" s="1">
        <v>0.64006696672815055</v>
      </c>
      <c r="G217" s="1">
        <v>0.79704185421353868</v>
      </c>
      <c r="H217" s="1">
        <v>0.74866294496248242</v>
      </c>
      <c r="I217" s="1">
        <v>0.70531187933694239</v>
      </c>
      <c r="J217" s="1">
        <v>0.73314177549836368</v>
      </c>
      <c r="K217" s="1">
        <v>0.74424922306488561</v>
      </c>
    </row>
    <row r="218" spans="1:11" x14ac:dyDescent="0.2">
      <c r="A218" t="s">
        <v>20</v>
      </c>
      <c r="B218" s="1">
        <v>4.332714391133619</v>
      </c>
      <c r="C218" s="1">
        <v>4.2034327146370245</v>
      </c>
      <c r="D218" s="1">
        <v>3.8750180779155556</v>
      </c>
      <c r="E218" s="1">
        <v>3.8401655219416733</v>
      </c>
      <c r="F218" s="1">
        <v>4.0414760825141292</v>
      </c>
      <c r="G218" s="1">
        <v>4.2280982843965687</v>
      </c>
      <c r="H218" s="1">
        <v>4.1611596498783188</v>
      </c>
      <c r="I218" s="1">
        <v>3.8568871953083428</v>
      </c>
      <c r="J218" s="1">
        <v>3.8695844124228271</v>
      </c>
      <c r="K218" s="1">
        <v>4.0176592429948323</v>
      </c>
    </row>
    <row r="219" spans="1:11" x14ac:dyDescent="0.2">
      <c r="A219" t="s">
        <v>21</v>
      </c>
      <c r="B219" s="1">
        <v>2.1024375272076363</v>
      </c>
      <c r="C219" s="1">
        <v>1.9751504177708217</v>
      </c>
      <c r="D219" s="1">
        <v>1.9577421812152624</v>
      </c>
      <c r="E219" s="1">
        <v>1.9708997387174909</v>
      </c>
      <c r="F219" s="1">
        <v>1.9972641060649252</v>
      </c>
      <c r="G219" s="1">
        <v>2.1727777421114132</v>
      </c>
      <c r="H219" s="1">
        <v>2.0190217997570801</v>
      </c>
      <c r="I219" s="1">
        <v>2.0065674847212214</v>
      </c>
      <c r="J219" s="1">
        <v>2.0588661350463751</v>
      </c>
      <c r="K219" s="1">
        <v>2.0619233717945429</v>
      </c>
    </row>
    <row r="220" spans="1:11" x14ac:dyDescent="0.2">
      <c r="A220" t="s">
        <v>22</v>
      </c>
      <c r="B220" s="1">
        <v>0.298538634125045</v>
      </c>
      <c r="C220" s="1">
        <v>0.28307559194178683</v>
      </c>
      <c r="D220" s="1">
        <v>0.2549319575130306</v>
      </c>
      <c r="E220" s="1">
        <v>0.25510025655763319</v>
      </c>
      <c r="F220" s="1">
        <v>0.27106395889316487</v>
      </c>
      <c r="G220" s="1">
        <v>0.30286919569610954</v>
      </c>
      <c r="H220" s="1">
        <v>0.26628000049602496</v>
      </c>
      <c r="I220" s="1">
        <v>0.2562395852642983</v>
      </c>
      <c r="J220" s="1">
        <v>0.25265646916028001</v>
      </c>
      <c r="K220" s="1">
        <v>0.26831549600918375</v>
      </c>
    </row>
    <row r="221" spans="1:11" x14ac:dyDescent="0.2">
      <c r="A221" t="s">
        <v>23</v>
      </c>
      <c r="B221" s="1">
        <v>7.2436022704842312E-2</v>
      </c>
      <c r="C221" s="1">
        <v>7.0052296345714277E-2</v>
      </c>
      <c r="D221" s="1">
        <v>6.916394105088676E-2</v>
      </c>
      <c r="E221" s="1">
        <v>6.7730319323447571E-2</v>
      </c>
      <c r="F221" s="1">
        <v>6.9674899242324825E-2</v>
      </c>
      <c r="G221" s="1">
        <v>7.8488362877379939E-2</v>
      </c>
      <c r="H221" s="1">
        <v>7.4726047091939113E-2</v>
      </c>
      <c r="I221" s="1">
        <v>7.4311413555418607E-2</v>
      </c>
      <c r="J221" s="1">
        <v>7.5871881073500583E-2</v>
      </c>
      <c r="K221" s="1">
        <v>7.5794257641418145E-2</v>
      </c>
    </row>
    <row r="222" spans="1:11" x14ac:dyDescent="0.2">
      <c r="A222" t="s">
        <v>24</v>
      </c>
      <c r="B222" s="1">
        <v>0.20812613460220677</v>
      </c>
      <c r="C222" s="1">
        <v>0.21397083974101344</v>
      </c>
      <c r="D222" s="1">
        <v>0.18627945745636756</v>
      </c>
      <c r="E222" s="1">
        <v>0.17700647132389194</v>
      </c>
      <c r="F222" s="1">
        <v>0.19482561690590702</v>
      </c>
      <c r="G222" s="1">
        <v>0.19809816442643646</v>
      </c>
      <c r="H222" s="1">
        <v>0.21257308896663621</v>
      </c>
      <c r="I222" s="1">
        <v>0.19419544003864778</v>
      </c>
      <c r="J222" s="1">
        <v>0.18876519440895967</v>
      </c>
      <c r="K222" s="1">
        <v>0.19796666989187109</v>
      </c>
    </row>
    <row r="223" spans="1:11" x14ac:dyDescent="0.2">
      <c r="A223" t="s">
        <v>25</v>
      </c>
      <c r="B223" s="1">
        <v>0.39887883369528365</v>
      </c>
      <c r="C223" s="1">
        <v>0.34346988090509784</v>
      </c>
      <c r="D223" s="1">
        <v>0.32950891140354543</v>
      </c>
      <c r="E223" s="1">
        <v>0.2985235174483114</v>
      </c>
      <c r="F223" s="1">
        <v>0.33904086151682739</v>
      </c>
      <c r="G223" s="1">
        <v>0.39878606677202838</v>
      </c>
      <c r="H223" s="1">
        <v>0.38038316343194528</v>
      </c>
      <c r="I223" s="1">
        <v>0.36482730607817632</v>
      </c>
      <c r="J223" s="1">
        <v>0.33380523624025565</v>
      </c>
      <c r="K223" s="1">
        <v>0.36778369191608445</v>
      </c>
    </row>
    <row r="224" spans="1:11" x14ac:dyDescent="0.2">
      <c r="A224" t="s">
        <v>26</v>
      </c>
      <c r="B224" s="1">
        <v>0.32937749031882324</v>
      </c>
      <c r="C224" s="1">
        <v>0.29311093636335067</v>
      </c>
      <c r="D224" s="1">
        <v>0.27416233612424445</v>
      </c>
      <c r="E224" s="1">
        <v>0.26201742172873627</v>
      </c>
      <c r="F224" s="1">
        <v>0.28716528003615877</v>
      </c>
      <c r="G224" s="1">
        <v>0.3091133497186439</v>
      </c>
      <c r="H224" s="1">
        <v>0.29679838519813767</v>
      </c>
      <c r="I224" s="1">
        <v>0.27827160329830086</v>
      </c>
      <c r="J224" s="1">
        <v>0.27105357807249242</v>
      </c>
      <c r="K224" s="1">
        <v>0.28775352549932476</v>
      </c>
    </row>
    <row r="225" spans="1:11" x14ac:dyDescent="0.2">
      <c r="A225" t="s">
        <v>27</v>
      </c>
      <c r="B225" s="1">
        <v>6.6257022593739015E-3</v>
      </c>
      <c r="C225" s="1">
        <v>6.1555978986665739E-3</v>
      </c>
      <c r="D225" s="1">
        <v>5.9592737127014657E-3</v>
      </c>
      <c r="E225" s="1">
        <v>5.8119833929316262E-3</v>
      </c>
      <c r="F225" s="1">
        <v>6.108499664754268E-3</v>
      </c>
      <c r="G225" s="1">
        <v>4.5396007362092034E-3</v>
      </c>
      <c r="H225" s="1">
        <v>6.2391284793224845E-3</v>
      </c>
      <c r="I225" s="1">
        <v>6.3056535610656796E-3</v>
      </c>
      <c r="J225" s="1">
        <v>6.1027888399452172E-3</v>
      </c>
      <c r="K225" s="1">
        <v>5.8299472024208989E-3</v>
      </c>
    </row>
    <row r="226" spans="1:11" x14ac:dyDescent="0.2">
      <c r="A226" t="s">
        <v>28</v>
      </c>
      <c r="B226" s="1">
        <v>0.22975865961262876</v>
      </c>
      <c r="C226" s="1">
        <v>0.22127424798622078</v>
      </c>
      <c r="D226" s="1">
        <v>0.20686159732063833</v>
      </c>
      <c r="E226" s="1">
        <v>0.21077856236968559</v>
      </c>
      <c r="F226" s="1">
        <v>0.21634788971935892</v>
      </c>
      <c r="G226" s="1">
        <v>0.21599896963005466</v>
      </c>
      <c r="H226" s="1">
        <v>0.21945230922134615</v>
      </c>
      <c r="I226" s="1">
        <v>0.20765361870020388</v>
      </c>
      <c r="J226" s="1">
        <v>0.21366186958484812</v>
      </c>
      <c r="K226" s="1">
        <v>0.21401710543250216</v>
      </c>
    </row>
    <row r="227" spans="1:11" x14ac:dyDescent="0.2">
      <c r="A227" t="s">
        <v>29</v>
      </c>
      <c r="B227" s="1">
        <v>6.7946062322317952E-2</v>
      </c>
      <c r="C227" s="1">
        <v>5.4604356269819736E-2</v>
      </c>
      <c r="D227" s="1">
        <v>4.7798729760437857E-2</v>
      </c>
      <c r="E227" s="1">
        <v>4.1629473980977619E-2</v>
      </c>
      <c r="F227" s="1">
        <v>5.2018734823573561E-2</v>
      </c>
      <c r="G227" s="1">
        <v>5.5375812623480007E-2</v>
      </c>
      <c r="H227" s="1">
        <v>5.8292410074097141E-2</v>
      </c>
      <c r="I227" s="1">
        <v>4.6338848833484617E-2</v>
      </c>
      <c r="J227" s="1">
        <v>5.2803061692625899E-2</v>
      </c>
      <c r="K227" s="1">
        <v>5.3022580245372028E-2</v>
      </c>
    </row>
    <row r="228" spans="1:11" x14ac:dyDescent="0.2">
      <c r="A228" t="s">
        <v>30</v>
      </c>
      <c r="B228" s="1">
        <v>0.46648340015608353</v>
      </c>
      <c r="C228" s="1">
        <v>0.3730600943353381</v>
      </c>
      <c r="D228" s="1">
        <v>0.37142110969730624</v>
      </c>
      <c r="E228" s="1">
        <v>0.34482298086152302</v>
      </c>
      <c r="F228" s="1">
        <v>0.38498400687717366</v>
      </c>
      <c r="G228" s="1">
        <v>0.39769486122111525</v>
      </c>
      <c r="H228" s="1">
        <v>0.3287398991430559</v>
      </c>
      <c r="I228" s="1">
        <v>0.3345387002452711</v>
      </c>
      <c r="J228" s="1">
        <v>0.35095447105029925</v>
      </c>
      <c r="K228" s="1">
        <v>0.35212089144853592</v>
      </c>
    </row>
    <row r="229" spans="1:11" x14ac:dyDescent="0.2">
      <c r="A229" t="s">
        <v>31</v>
      </c>
      <c r="B229" s="1">
        <v>0.36700852357553959</v>
      </c>
      <c r="C229" s="1">
        <v>0.47330724576602906</v>
      </c>
      <c r="D229" s="1">
        <v>0.47681748364477522</v>
      </c>
      <c r="E229" s="1">
        <v>0.70308535711737863</v>
      </c>
      <c r="F229" s="1">
        <v>0.5169765858589106</v>
      </c>
      <c r="G229" s="1">
        <v>0.28460656474750989</v>
      </c>
      <c r="H229" s="1">
        <v>0.65580996029686534</v>
      </c>
      <c r="I229" s="1">
        <v>0.54084575317791794</v>
      </c>
      <c r="J229" s="1">
        <v>0.82439379606598795</v>
      </c>
      <c r="K229" s="1">
        <v>0.58734030704728724</v>
      </c>
    </row>
    <row r="230" spans="1:11" x14ac:dyDescent="0.2">
      <c r="A230" t="s">
        <v>32</v>
      </c>
      <c r="B230" s="1">
        <v>0.1174054201909214</v>
      </c>
      <c r="C230" s="1">
        <v>0.17115774454617699</v>
      </c>
      <c r="D230" s="1">
        <v>0.14358642468144023</v>
      </c>
      <c r="E230" s="1">
        <v>0.1118789565980521</v>
      </c>
      <c r="F230" s="1">
        <v>0.1351344644282082</v>
      </c>
      <c r="G230" s="1">
        <v>0.14883561893491692</v>
      </c>
      <c r="H230" s="1">
        <v>0.17271038058680016</v>
      </c>
      <c r="I230" s="1">
        <v>0.14449427747163093</v>
      </c>
      <c r="J230" s="1">
        <v>0.1146200990416841</v>
      </c>
      <c r="K230" s="1">
        <v>0.14399602291625857</v>
      </c>
    </row>
    <row r="231" spans="1:11" x14ac:dyDescent="0.2">
      <c r="A231" t="s">
        <v>33</v>
      </c>
      <c r="B231" s="1">
        <v>3.9984122764217047</v>
      </c>
      <c r="C231" s="1">
        <v>4.2134343177809246</v>
      </c>
      <c r="D231" s="1">
        <v>2.9668666672046409</v>
      </c>
      <c r="E231" s="1">
        <v>3.2157596452344643</v>
      </c>
      <c r="F231" s="1">
        <v>3.5536291489579175</v>
      </c>
      <c r="G231" s="1">
        <v>4.1415854309915234</v>
      </c>
      <c r="H231" s="1">
        <v>4.3153418579635447</v>
      </c>
      <c r="I231" s="1">
        <v>3.1194968369965319</v>
      </c>
      <c r="J231" s="1">
        <v>3.5842364692676392</v>
      </c>
      <c r="K231" s="1">
        <v>3.7652233058433917</v>
      </c>
    </row>
    <row r="232" spans="1:11" x14ac:dyDescent="0.2">
      <c r="A232" t="s">
        <v>34</v>
      </c>
      <c r="B232" s="1">
        <v>21.572860394912524</v>
      </c>
      <c r="C232" s="1">
        <v>21.103324235948932</v>
      </c>
      <c r="D232" s="1">
        <v>19.848859875414522</v>
      </c>
      <c r="E232" s="1">
        <v>19.343603191354898</v>
      </c>
      <c r="F232" s="1">
        <v>20.372414481393179</v>
      </c>
      <c r="G232" s="1">
        <v>20.195455289164094</v>
      </c>
      <c r="H232" s="1">
        <v>19.2697418044716</v>
      </c>
      <c r="I232" s="1">
        <v>17.963533437378977</v>
      </c>
      <c r="J232" s="1">
        <v>18.642071996551579</v>
      </c>
      <c r="K232" s="1">
        <v>18.971077917013709</v>
      </c>
    </row>
    <row r="233" spans="1:11" x14ac:dyDescent="0.2">
      <c r="A233" t="s">
        <v>35</v>
      </c>
      <c r="B233" s="1">
        <v>1.2149826889240081</v>
      </c>
      <c r="C233" s="1">
        <v>0.66500510785127176</v>
      </c>
      <c r="D233" s="1">
        <v>0.86075557840297467</v>
      </c>
      <c r="E233" s="1">
        <v>0.92527103266937893</v>
      </c>
      <c r="F233" s="1">
        <v>0.9114877156617629</v>
      </c>
      <c r="G233" s="1">
        <v>1.0775629663014354</v>
      </c>
      <c r="H233" s="1">
        <v>0.61453811174645689</v>
      </c>
      <c r="I233" s="1">
        <v>0.8434207304331407</v>
      </c>
      <c r="J233" s="1">
        <v>0.92672116552402606</v>
      </c>
      <c r="K233" s="1">
        <v>0.8654690834406622</v>
      </c>
    </row>
    <row r="234" spans="1:11" x14ac:dyDescent="0.2">
      <c r="A234" t="s">
        <v>36</v>
      </c>
      <c r="B234" s="1"/>
      <c r="C234" s="1"/>
      <c r="D234" s="1"/>
      <c r="E234" s="1"/>
      <c r="F234" s="1"/>
      <c r="G234" s="1">
        <v>0</v>
      </c>
      <c r="H234" s="1">
        <v>0</v>
      </c>
      <c r="I234" s="1">
        <v>0</v>
      </c>
      <c r="J234" s="1">
        <v>0</v>
      </c>
      <c r="K234" s="1">
        <v>0</v>
      </c>
    </row>
    <row r="235" spans="1:11" x14ac:dyDescent="0.2">
      <c r="A235" t="s">
        <v>37</v>
      </c>
      <c r="B235" s="1">
        <v>1.3649855778282241</v>
      </c>
      <c r="C235" s="1">
        <v>1.3652758615428635</v>
      </c>
      <c r="D235" s="1">
        <v>1.3517415647594009</v>
      </c>
      <c r="E235" s="1">
        <v>1.2854915351969378</v>
      </c>
      <c r="F235" s="1">
        <v>1.3387425066293193</v>
      </c>
      <c r="G235" s="1">
        <v>1.523798762552028</v>
      </c>
      <c r="H235" s="1">
        <v>1.2221738074100399</v>
      </c>
      <c r="I235" s="1">
        <v>1.224956312175123</v>
      </c>
      <c r="J235" s="1">
        <v>1.5286282781254064</v>
      </c>
      <c r="K235" s="1">
        <v>1.3760348375023566</v>
      </c>
    </row>
    <row r="236" spans="1:11" x14ac:dyDescent="0.2">
      <c r="A236" t="s">
        <v>38</v>
      </c>
      <c r="B236" s="1">
        <v>1.5134067031934341E-4</v>
      </c>
      <c r="C236" s="1">
        <v>4.1027639088378638E-4</v>
      </c>
      <c r="D236" s="1">
        <v>2.3988686838211985E-4</v>
      </c>
      <c r="E236" s="1">
        <v>3.9702138601783093E-4</v>
      </c>
      <c r="F236" s="1">
        <v>3.051828402391327E-4</v>
      </c>
      <c r="G236" s="1">
        <v>1.4550325652181058E-4</v>
      </c>
      <c r="H236" s="1">
        <v>3.9028663472484402E-4</v>
      </c>
      <c r="I236" s="1">
        <v>2.2675717472352429E-4</v>
      </c>
      <c r="J236" s="1">
        <v>3.7923202427576192E-4</v>
      </c>
      <c r="K236" s="1">
        <v>2.888746919049951E-4</v>
      </c>
    </row>
    <row r="237" spans="1:11" x14ac:dyDescent="0.2">
      <c r="A237" t="s">
        <v>39</v>
      </c>
      <c r="B237" s="1">
        <v>6.2284142519690661E-3</v>
      </c>
      <c r="C237" s="1">
        <v>1.0767799308317168E-2</v>
      </c>
      <c r="D237" s="1">
        <v>1.094562443392116E-2</v>
      </c>
      <c r="E237" s="1">
        <v>7.1984999376207247E-3</v>
      </c>
      <c r="F237" s="1">
        <v>8.7939131810751917E-3</v>
      </c>
      <c r="G237" s="1">
        <v>5.9034719191277925E-3</v>
      </c>
      <c r="H237" s="1">
        <v>9.9592388395469515E-3</v>
      </c>
      <c r="I237" s="1">
        <v>1.022578422225686E-2</v>
      </c>
      <c r="J237" s="1">
        <v>7.0153150840499357E-3</v>
      </c>
      <c r="K237" s="1">
        <v>8.2920409406446929E-3</v>
      </c>
    </row>
    <row r="238" spans="1:11" x14ac:dyDescent="0.2">
      <c r="A238" t="s">
        <v>40</v>
      </c>
      <c r="B238" s="1">
        <v>9.9785869957391152E-2</v>
      </c>
      <c r="C238" s="1">
        <v>8.2697758641646218E-2</v>
      </c>
      <c r="D238" s="1">
        <v>9.7273010546833155E-2</v>
      </c>
      <c r="E238" s="1">
        <v>9.2651896953681562E-2</v>
      </c>
      <c r="F238" s="1">
        <v>9.3113667874526199E-2</v>
      </c>
      <c r="G238" s="1">
        <v>9.794208096440965E-2</v>
      </c>
      <c r="H238" s="1">
        <v>8.1057312757012862E-2</v>
      </c>
      <c r="I238" s="1">
        <v>9.565129646537536E-2</v>
      </c>
      <c r="J238" s="1">
        <v>9.705245640990437E-2</v>
      </c>
      <c r="K238" s="1">
        <v>9.3091261965894248E-2</v>
      </c>
    </row>
    <row r="239" spans="1:11" x14ac:dyDescent="0.2">
      <c r="A239" t="s">
        <v>41</v>
      </c>
      <c r="B239" s="1">
        <v>5.0664128927172349E-2</v>
      </c>
      <c r="C239" s="1">
        <v>8.2131441618643761E-2</v>
      </c>
      <c r="D239" s="1">
        <v>9.191089817695372E-2</v>
      </c>
      <c r="E239" s="1">
        <v>9.3419889087797206E-2</v>
      </c>
      <c r="F239" s="1">
        <v>8.1038831722816479E-2</v>
      </c>
      <c r="G239" s="1">
        <v>4.5630527514904443E-2</v>
      </c>
      <c r="H239" s="1">
        <v>7.7485969994284629E-2</v>
      </c>
      <c r="I239" s="1">
        <v>8.6089138875864918E-2</v>
      </c>
      <c r="J239" s="1">
        <v>9.0527609503400816E-2</v>
      </c>
      <c r="K239" s="1">
        <v>7.6002032736507769E-2</v>
      </c>
    </row>
    <row r="240" spans="1:11" x14ac:dyDescent="0.2">
      <c r="A240" t="s">
        <v>42</v>
      </c>
      <c r="B240" s="1">
        <v>3.3069773320345185E-2</v>
      </c>
      <c r="C240" s="1">
        <v>3.2455108041726854E-2</v>
      </c>
      <c r="D240" s="1">
        <v>2.5804344548751745E-2</v>
      </c>
      <c r="E240" s="1">
        <v>2.4041393059970013E-2</v>
      </c>
      <c r="F240" s="1">
        <v>2.843253876809166E-2</v>
      </c>
      <c r="G240" s="1">
        <v>3.0841339674120428E-2</v>
      </c>
      <c r="H240" s="1">
        <v>9.6103620104185748E-3</v>
      </c>
      <c r="I240" s="1">
        <v>1.2871648729503363E-2</v>
      </c>
      <c r="J240" s="1">
        <v>1.9903413117458028E-2</v>
      </c>
      <c r="K240" s="1">
        <v>1.8139222011955392E-2</v>
      </c>
    </row>
    <row r="241" spans="1:11" x14ac:dyDescent="0.2">
      <c r="A241" t="s">
        <v>43</v>
      </c>
      <c r="B241" s="1"/>
      <c r="C241" s="1"/>
      <c r="D241" s="1"/>
      <c r="E241" s="1"/>
      <c r="F241" s="1"/>
      <c r="G241" s="1">
        <v>0</v>
      </c>
      <c r="H241" s="1">
        <v>0</v>
      </c>
      <c r="I241" s="1">
        <v>0</v>
      </c>
      <c r="J241" s="1">
        <v>0</v>
      </c>
      <c r="K241" s="1">
        <v>0</v>
      </c>
    </row>
    <row r="242" spans="1:11" x14ac:dyDescent="0.2">
      <c r="A242" t="s">
        <v>44</v>
      </c>
      <c r="B242" s="1">
        <v>8.7066572175281998</v>
      </c>
      <c r="C242" s="1">
        <v>9.4026307238835827</v>
      </c>
      <c r="D242" s="1">
        <v>7.512387390436043</v>
      </c>
      <c r="E242" s="1">
        <v>8.1790342721459961</v>
      </c>
      <c r="F242" s="1">
        <v>8.4042124330751768</v>
      </c>
      <c r="G242" s="1">
        <v>8.0423084576759756</v>
      </c>
      <c r="H242" s="1">
        <v>8.2741419470670099</v>
      </c>
      <c r="I242" s="1">
        <v>6.4687015616818666</v>
      </c>
      <c r="J242" s="1">
        <v>7.4439625416431063</v>
      </c>
      <c r="K242" s="1">
        <v>7.525665742184044</v>
      </c>
    </row>
    <row r="243" spans="1:11" x14ac:dyDescent="0.2">
      <c r="A243" t="s">
        <v>45</v>
      </c>
      <c r="B243" s="1">
        <v>3.3348979000548354E-2</v>
      </c>
      <c r="C243" s="1">
        <v>3.2879560710325398E-2</v>
      </c>
      <c r="D243" s="1">
        <v>2.6054644818753712E-2</v>
      </c>
      <c r="E243" s="1">
        <v>2.656622043457731E-2</v>
      </c>
      <c r="F243" s="1">
        <v>2.9383299573535082E-2</v>
      </c>
      <c r="G243" s="1">
        <v>3.1236617110564718E-2</v>
      </c>
      <c r="H243" s="1">
        <v>3.2198845573832402E-2</v>
      </c>
      <c r="I243" s="1">
        <v>2.4905584717095215E-2</v>
      </c>
      <c r="J243" s="1">
        <v>2.5835554255706376E-2</v>
      </c>
      <c r="K243" s="1">
        <v>2.8343430762912871E-2</v>
      </c>
    </row>
    <row r="244" spans="1:11" x14ac:dyDescent="0.2">
      <c r="A244" t="s">
        <v>46</v>
      </c>
      <c r="B244" s="1">
        <v>1.4702219199742739</v>
      </c>
      <c r="C244" s="1">
        <v>1.2601409457213415</v>
      </c>
      <c r="D244" s="1">
        <v>1.0309349589569199</v>
      </c>
      <c r="E244" s="1">
        <v>1.0379253114163509</v>
      </c>
      <c r="F244" s="1">
        <v>1.1823674485500337</v>
      </c>
      <c r="G244" s="1">
        <v>1.4065944242461765</v>
      </c>
      <c r="H244" s="1">
        <v>1.1101307576330945</v>
      </c>
      <c r="I244" s="1">
        <v>0.93448601214131399</v>
      </c>
      <c r="J244" s="1">
        <v>0.9859398366720562</v>
      </c>
      <c r="K244" s="1">
        <v>1.0984141938041749</v>
      </c>
    </row>
    <row r="245" spans="1:11" x14ac:dyDescent="0.2">
      <c r="A245" t="s">
        <v>47</v>
      </c>
      <c r="B245" s="1">
        <v>2.058696072913818</v>
      </c>
      <c r="C245" s="1">
        <v>1.8911448894159393</v>
      </c>
      <c r="D245" s="1">
        <v>1.3403279725606712</v>
      </c>
      <c r="E245" s="1">
        <v>1.5822847007305656</v>
      </c>
      <c r="F245" s="1">
        <v>1.695055675135845</v>
      </c>
      <c r="G245" s="1">
        <v>1.9484220437419555</v>
      </c>
      <c r="H245" s="1">
        <v>1.8398467733717738</v>
      </c>
      <c r="I245" s="1">
        <v>1.2638709228957166</v>
      </c>
      <c r="J245" s="1">
        <v>1.6066386596140272</v>
      </c>
      <c r="K245" s="1">
        <v>1.6515280303993973</v>
      </c>
    </row>
    <row r="246" spans="1:11" x14ac:dyDescent="0.2">
      <c r="A246" t="s">
        <v>48</v>
      </c>
      <c r="B246" s="1">
        <v>0.29745631435278269</v>
      </c>
      <c r="C246" s="1">
        <v>0.25586264383703139</v>
      </c>
      <c r="D246" s="1">
        <v>0.20391132024200967</v>
      </c>
      <c r="E246" s="1">
        <v>0.20184196779744001</v>
      </c>
      <c r="F246" s="1">
        <v>0.23586500704175151</v>
      </c>
      <c r="G246" s="1">
        <v>0.30867939789193716</v>
      </c>
      <c r="H246" s="1">
        <v>0.23465000498672056</v>
      </c>
      <c r="I246" s="1">
        <v>0.19008411277451179</v>
      </c>
      <c r="J246" s="1">
        <v>0.19652447046477553</v>
      </c>
      <c r="K246" s="1">
        <v>0.22958906479168475</v>
      </c>
    </row>
    <row r="247" spans="1:11" x14ac:dyDescent="0.2">
      <c r="A247" t="s">
        <v>49</v>
      </c>
      <c r="B247" s="1"/>
      <c r="C247" s="1"/>
      <c r="D247" s="1"/>
      <c r="E247" s="1"/>
      <c r="F247" s="1"/>
      <c r="G247" s="1">
        <v>0</v>
      </c>
      <c r="H247" s="1">
        <v>0</v>
      </c>
      <c r="I247" s="1">
        <v>0</v>
      </c>
      <c r="J247" s="1">
        <v>0</v>
      </c>
      <c r="K247" s="1">
        <v>0</v>
      </c>
    </row>
    <row r="248" spans="1:11" x14ac:dyDescent="0.2">
      <c r="A248" t="s">
        <v>50</v>
      </c>
      <c r="B248" s="1">
        <v>3.2261243814330562</v>
      </c>
      <c r="C248" s="1">
        <v>3.0495006066311601</v>
      </c>
      <c r="D248" s="1">
        <v>3.0779751141722409</v>
      </c>
      <c r="E248" s="1">
        <v>2.9059251762971781</v>
      </c>
      <c r="F248" s="1">
        <v>3.0543776796700279</v>
      </c>
      <c r="G248" s="1">
        <v>3.1349442803817267</v>
      </c>
      <c r="H248" s="1">
        <v>3.1638086367225329</v>
      </c>
      <c r="I248" s="1">
        <v>2.6493914062705328</v>
      </c>
      <c r="J248" s="1">
        <v>2.8153510284912038</v>
      </c>
      <c r="K248" s="1">
        <v>2.9283457843308875</v>
      </c>
    </row>
    <row r="249" spans="1:11" x14ac:dyDescent="0.2">
      <c r="A249" t="s">
        <v>51</v>
      </c>
      <c r="B249" s="1">
        <v>0.48683974993130846</v>
      </c>
      <c r="C249" s="1">
        <v>0.60837603124573181</v>
      </c>
      <c r="D249" s="1">
        <v>0.43458151083618685</v>
      </c>
      <c r="E249" s="1">
        <v>0.43408931934336237</v>
      </c>
      <c r="F249" s="1">
        <v>0.48621288926592998</v>
      </c>
      <c r="G249" s="1">
        <v>0.47553014575251495</v>
      </c>
      <c r="H249" s="1">
        <v>0.58601290142197648</v>
      </c>
      <c r="I249" s="1">
        <v>0.39282942256787651</v>
      </c>
      <c r="J249" s="1">
        <v>0.34548530672487276</v>
      </c>
      <c r="K249" s="1">
        <v>0.44468346765507827</v>
      </c>
    </row>
    <row r="250" spans="1:11" x14ac:dyDescent="0.2">
      <c r="A250" t="s">
        <v>52</v>
      </c>
      <c r="B250" s="1">
        <v>7.4178628230189991</v>
      </c>
      <c r="C250" s="1">
        <v>8.6169971641617948</v>
      </c>
      <c r="D250" s="1">
        <v>8.2114231201529897</v>
      </c>
      <c r="E250" s="1">
        <v>8.5118846319142882</v>
      </c>
      <c r="F250" s="1">
        <v>8.2180184584805307</v>
      </c>
      <c r="G250" s="1">
        <v>7.0063996186659372</v>
      </c>
      <c r="H250" s="1">
        <v>7.9698060528194796</v>
      </c>
      <c r="I250" s="1">
        <v>7.5167885659204874</v>
      </c>
      <c r="J250" s="1">
        <v>7.6895513151181776</v>
      </c>
      <c r="K250" s="1">
        <v>7.5550615501481362</v>
      </c>
    </row>
    <row r="251" spans="1:11" x14ac:dyDescent="0.2">
      <c r="A251" t="s">
        <v>53</v>
      </c>
      <c r="B251" s="1">
        <v>4.2258136909689403</v>
      </c>
      <c r="C251" s="1">
        <v>4.4171185854782795</v>
      </c>
      <c r="D251" s="1">
        <v>4.6482016940827604</v>
      </c>
      <c r="E251" s="1">
        <v>4.4379139354999753</v>
      </c>
      <c r="F251" s="1">
        <v>4.4416064312959334</v>
      </c>
      <c r="G251" s="1">
        <v>4.1421377781611772</v>
      </c>
      <c r="H251" s="1">
        <v>4.0291442515164748</v>
      </c>
      <c r="I251" s="1">
        <v>4.2220690373996366</v>
      </c>
      <c r="J251" s="1">
        <v>4.2171312796996343</v>
      </c>
      <c r="K251" s="1">
        <v>4.1565620899405618</v>
      </c>
    </row>
    <row r="252" spans="1:11" x14ac:dyDescent="0.2">
      <c r="A252" t="s">
        <v>54</v>
      </c>
      <c r="B252" s="1">
        <v>2.436023981958476E-2</v>
      </c>
      <c r="C252" s="1">
        <v>2.6056119863387722E-2</v>
      </c>
      <c r="D252" s="1">
        <v>2.5973733967440446E-2</v>
      </c>
      <c r="E252" s="1">
        <v>2.4271804379943817E-2</v>
      </c>
      <c r="F252" s="1">
        <v>2.5150197908106922E-2</v>
      </c>
      <c r="G252" s="1">
        <v>2.3817940998293326E-2</v>
      </c>
      <c r="H252" s="1">
        <v>2.3792420813818844E-2</v>
      </c>
      <c r="I252" s="1">
        <v>2.4084542375269229E-2</v>
      </c>
      <c r="J252" s="1">
        <v>2.341324199402291E-2</v>
      </c>
      <c r="K252" s="1">
        <v>2.3769854368715509E-2</v>
      </c>
    </row>
    <row r="253" spans="1:11" x14ac:dyDescent="0.2">
      <c r="A253" t="s">
        <v>55</v>
      </c>
      <c r="B253" s="1">
        <v>2.7619595827103423</v>
      </c>
      <c r="C253" s="1">
        <v>2.9376729757109836</v>
      </c>
      <c r="D253" s="1">
        <v>2.5622576582782988</v>
      </c>
      <c r="E253" s="1">
        <v>2.7357335668766969</v>
      </c>
      <c r="F253" s="1">
        <v>2.7429723670823272</v>
      </c>
      <c r="G253" s="1">
        <v>2.6126802796961281</v>
      </c>
      <c r="H253" s="1">
        <v>2.7709592549011743</v>
      </c>
      <c r="I253" s="1">
        <v>2.3428358351640641</v>
      </c>
      <c r="J253" s="1">
        <v>2.571537588632486</v>
      </c>
      <c r="K253" s="1">
        <v>2.5691257616788912</v>
      </c>
    </row>
    <row r="254" spans="1:11" x14ac:dyDescent="0.2">
      <c r="A254" t="s">
        <v>56</v>
      </c>
      <c r="B254" s="1">
        <v>2.3205229791211455</v>
      </c>
      <c r="C254" s="1">
        <v>2.0119629602463283</v>
      </c>
      <c r="D254" s="1">
        <v>2.434640617224098</v>
      </c>
      <c r="E254" s="1">
        <v>2.7773029268081397</v>
      </c>
      <c r="F254" s="1">
        <v>2.4100539075332899</v>
      </c>
      <c r="G254" s="1">
        <v>2.2582607860551627</v>
      </c>
      <c r="H254" s="1">
        <v>1.9015628459474556</v>
      </c>
      <c r="I254" s="1">
        <v>2.2676433257126627</v>
      </c>
      <c r="J254" s="1">
        <v>2.6313451359214062</v>
      </c>
      <c r="K254" s="1">
        <v>2.2782955494870092</v>
      </c>
    </row>
    <row r="255" spans="1:11" x14ac:dyDescent="0.2">
      <c r="A255" t="s">
        <v>57</v>
      </c>
      <c r="B255" s="1">
        <v>0.74229780980877036</v>
      </c>
      <c r="C255" s="1">
        <v>0.79179150551029631</v>
      </c>
      <c r="D255" s="1">
        <v>0.72034831097760299</v>
      </c>
      <c r="E255" s="1">
        <v>0.69566709526004467</v>
      </c>
      <c r="F255" s="1">
        <v>0.73463976536741826</v>
      </c>
      <c r="G255" s="1">
        <v>0.71554211197406614</v>
      </c>
      <c r="H255" s="1">
        <v>0.72422271346194622</v>
      </c>
      <c r="I255" s="1">
        <v>0.66550171437508332</v>
      </c>
      <c r="J255" s="1">
        <v>0.6626290217012093</v>
      </c>
      <c r="K255" s="1">
        <v>0.6901243117316872</v>
      </c>
    </row>
    <row r="256" spans="1:11" x14ac:dyDescent="0.2">
      <c r="A256" t="s">
        <v>58</v>
      </c>
      <c r="B256" s="1">
        <v>4.8423184899741161</v>
      </c>
      <c r="C256" s="1">
        <v>3.71579542472118</v>
      </c>
      <c r="D256" s="1">
        <v>3.0345816080999271</v>
      </c>
      <c r="E256" s="1">
        <v>4.2240133431942777</v>
      </c>
      <c r="F256" s="1">
        <v>3.9305469125454207</v>
      </c>
      <c r="G256" s="1">
        <v>4.7551149685088081</v>
      </c>
      <c r="H256" s="1">
        <v>3.5291607491652588</v>
      </c>
      <c r="I256" s="1">
        <v>2.8430408786857249</v>
      </c>
      <c r="J256" s="1">
        <v>4.1262987223049699</v>
      </c>
      <c r="K256" s="1">
        <v>3.7959463910231959</v>
      </c>
    </row>
    <row r="258" spans="1:11" x14ac:dyDescent="0.2">
      <c r="A258" t="s">
        <v>63</v>
      </c>
      <c r="B258" s="1">
        <v>100.00000000000003</v>
      </c>
      <c r="C258" s="1">
        <v>99.999999999999957</v>
      </c>
      <c r="D258" s="1">
        <v>100.00000000000003</v>
      </c>
      <c r="E258" s="1">
        <v>99.999999999999957</v>
      </c>
      <c r="F258" s="1">
        <v>100</v>
      </c>
      <c r="G258" s="1">
        <v>99.999999999999986</v>
      </c>
      <c r="H258" s="1">
        <v>99.999999999999972</v>
      </c>
      <c r="I258" s="1">
        <v>100.00000000000004</v>
      </c>
      <c r="J258" s="1">
        <v>99.999999999999943</v>
      </c>
      <c r="K258" s="1">
        <v>100</v>
      </c>
    </row>
    <row r="263" spans="1:11" x14ac:dyDescent="0.2">
      <c r="A263" t="s">
        <v>69</v>
      </c>
    </row>
    <row r="266" spans="1:11" x14ac:dyDescent="0.2">
      <c r="B266">
        <v>2016</v>
      </c>
      <c r="G266">
        <v>2017</v>
      </c>
    </row>
    <row r="267" spans="1:11" x14ac:dyDescent="0.2">
      <c r="B267" t="s">
        <v>1</v>
      </c>
      <c r="C267" t="s">
        <v>2</v>
      </c>
      <c r="D267" t="s">
        <v>3</v>
      </c>
      <c r="E267" t="s">
        <v>4</v>
      </c>
      <c r="F267" t="s">
        <v>5</v>
      </c>
      <c r="G267" t="s">
        <v>1</v>
      </c>
      <c r="H267" t="s">
        <v>2</v>
      </c>
      <c r="I267" t="s">
        <v>3</v>
      </c>
      <c r="J267" t="s">
        <v>4</v>
      </c>
      <c r="K267" t="s">
        <v>5</v>
      </c>
    </row>
    <row r="268" spans="1:11" x14ac:dyDescent="0.2">
      <c r="A268" t="s">
        <v>6</v>
      </c>
    </row>
    <row r="270" spans="1:11" x14ac:dyDescent="0.2">
      <c r="A270" t="s">
        <v>7</v>
      </c>
    </row>
    <row r="271" spans="1:11" x14ac:dyDescent="0.2">
      <c r="A271" t="s">
        <v>8</v>
      </c>
      <c r="B271" s="1">
        <v>17.838516595987389</v>
      </c>
      <c r="C271" s="1">
        <v>19.883590240406285</v>
      </c>
      <c r="D271" s="1">
        <v>26.42832757656095</v>
      </c>
      <c r="E271" s="1">
        <v>22.98228750576142</v>
      </c>
      <c r="F271" s="1">
        <v>21.92577187586085</v>
      </c>
      <c r="G271" s="1">
        <v>18.632356381909673</v>
      </c>
      <c r="H271" s="1">
        <v>20.376769536933018</v>
      </c>
      <c r="I271" s="1">
        <v>26.895347576578203</v>
      </c>
      <c r="J271" s="1">
        <v>23.581002162628437</v>
      </c>
      <c r="K271" s="1">
        <v>22.536852997346021</v>
      </c>
    </row>
    <row r="272" spans="1:11" x14ac:dyDescent="0.2">
      <c r="A272" t="s">
        <v>9</v>
      </c>
      <c r="B272" s="1">
        <v>1.8368522529588414</v>
      </c>
      <c r="C272" s="1">
        <v>1.7435965504475928</v>
      </c>
      <c r="D272" s="1">
        <v>1.5773459359381501</v>
      </c>
      <c r="E272" s="1">
        <v>1.8258944617986894</v>
      </c>
      <c r="F272" s="1">
        <v>1.744585424078186</v>
      </c>
      <c r="G272" s="1">
        <v>1.8857074826348872</v>
      </c>
      <c r="H272" s="1">
        <v>1.7706254579718577</v>
      </c>
      <c r="I272" s="1">
        <v>1.5948123103363312</v>
      </c>
      <c r="J272" s="1">
        <v>1.7948492996458572</v>
      </c>
      <c r="K272" s="1">
        <v>1.7580429689445738</v>
      </c>
    </row>
    <row r="273" spans="1:11" x14ac:dyDescent="0.2">
      <c r="A273" t="s">
        <v>10</v>
      </c>
      <c r="B273" s="1">
        <v>0.24564477498280954</v>
      </c>
      <c r="C273" s="1">
        <v>0.27405947936635133</v>
      </c>
      <c r="D273" s="1">
        <v>0.22897388704986535</v>
      </c>
      <c r="E273" s="1">
        <v>0.26261739240910381</v>
      </c>
      <c r="F273" s="1">
        <v>0.25267116984947452</v>
      </c>
      <c r="G273" s="1">
        <v>0.25432002229160633</v>
      </c>
      <c r="H273" s="1">
        <v>0.28270361222353252</v>
      </c>
      <c r="I273" s="1">
        <v>0.2347398836940229</v>
      </c>
      <c r="J273" s="1">
        <v>0.26495714449777269</v>
      </c>
      <c r="K273" s="1">
        <v>0.25888313813364577</v>
      </c>
    </row>
    <row r="274" spans="1:11" x14ac:dyDescent="0.2">
      <c r="A274" t="s">
        <v>11</v>
      </c>
      <c r="B274" s="1">
        <v>0.61827165635043657</v>
      </c>
      <c r="C274" s="1">
        <v>0.51465919428647477</v>
      </c>
      <c r="D274" s="1">
        <v>0.44631176887001706</v>
      </c>
      <c r="E274" s="1">
        <v>0.52560209642964639</v>
      </c>
      <c r="F274" s="1">
        <v>0.52424840937185269</v>
      </c>
      <c r="G274" s="1">
        <v>0.65822856957312215</v>
      </c>
      <c r="H274" s="1">
        <v>0.49708814766607057</v>
      </c>
      <c r="I274" s="1">
        <v>0.42764132109050179</v>
      </c>
      <c r="J274" s="1">
        <v>0.53656582884315551</v>
      </c>
      <c r="K274" s="1">
        <v>0.52690453145055316</v>
      </c>
    </row>
    <row r="275" spans="1:11" x14ac:dyDescent="0.2">
      <c r="A275" t="s">
        <v>12</v>
      </c>
      <c r="B275" s="1"/>
      <c r="C275" s="1"/>
      <c r="D275" s="1"/>
      <c r="E275" s="1"/>
      <c r="F275" s="1"/>
      <c r="G275" s="1">
        <v>0</v>
      </c>
      <c r="H275" s="1">
        <v>0</v>
      </c>
      <c r="I275" s="1">
        <v>0</v>
      </c>
      <c r="J275" s="1">
        <v>0</v>
      </c>
      <c r="K275" s="1">
        <v>0</v>
      </c>
    </row>
    <row r="276" spans="1:11" x14ac:dyDescent="0.2">
      <c r="A276" t="s">
        <v>13</v>
      </c>
      <c r="B276" s="1">
        <v>10.017499348047231</v>
      </c>
      <c r="C276" s="1">
        <v>8.7929266521979965</v>
      </c>
      <c r="D276" s="1">
        <v>8.0901866110564242</v>
      </c>
      <c r="E276" s="1">
        <v>6.7460425568380371</v>
      </c>
      <c r="F276" s="1">
        <v>8.3499246412847068</v>
      </c>
      <c r="G276" s="1">
        <v>8.5326744344661485</v>
      </c>
      <c r="H276" s="1">
        <v>9.0383882576169299</v>
      </c>
      <c r="I276" s="1">
        <v>10.044056728701459</v>
      </c>
      <c r="J276" s="1">
        <v>7.1736754034190771</v>
      </c>
      <c r="K276" s="1">
        <v>8.6777412189570864</v>
      </c>
    </row>
    <row r="277" spans="1:11" x14ac:dyDescent="0.2">
      <c r="A277" t="s">
        <v>14</v>
      </c>
      <c r="B277" s="1">
        <v>1.482792910140731E-2</v>
      </c>
      <c r="C277" s="1">
        <v>1.3525031793301705E-2</v>
      </c>
      <c r="D277" s="1">
        <v>4.7129958208259187E-3</v>
      </c>
      <c r="E277" s="1">
        <v>1.0758910000233556E-2</v>
      </c>
      <c r="F277" s="1">
        <v>1.0811890763950194E-2</v>
      </c>
      <c r="G277" s="1">
        <v>1.5267784142322367E-2</v>
      </c>
      <c r="H277" s="1">
        <v>1.4089474194598614E-2</v>
      </c>
      <c r="I277" s="1">
        <v>2.8590736298221876E-3</v>
      </c>
      <c r="J277" s="1">
        <v>1.0857828382541627E-2</v>
      </c>
      <c r="K277" s="1">
        <v>1.0566905221174074E-2</v>
      </c>
    </row>
    <row r="278" spans="1:11" x14ac:dyDescent="0.2">
      <c r="A278" t="s">
        <v>15</v>
      </c>
      <c r="B278" s="1">
        <v>1.2041341344325874E-2</v>
      </c>
      <c r="C278" s="1">
        <v>9.0602411335419502E-3</v>
      </c>
      <c r="D278" s="1">
        <v>5.7730727754934999E-3</v>
      </c>
      <c r="E278" s="1">
        <v>3.4096977998101284E-3</v>
      </c>
      <c r="F278" s="1">
        <v>7.3954066603098053E-3</v>
      </c>
      <c r="G278" s="1">
        <v>1.7108978634095554E-2</v>
      </c>
      <c r="H278" s="1">
        <v>8.8981307034667022E-3</v>
      </c>
      <c r="I278" s="1">
        <v>6.3025216727040315E-3</v>
      </c>
      <c r="J278" s="1">
        <v>4.4112864547244971E-3</v>
      </c>
      <c r="K278" s="1">
        <v>8.9013340474709737E-3</v>
      </c>
    </row>
    <row r="279" spans="1:11" x14ac:dyDescent="0.2">
      <c r="A279" t="s">
        <v>16</v>
      </c>
      <c r="B279" s="1">
        <v>1.5391918540679807E-2</v>
      </c>
      <c r="C279" s="1">
        <v>0.12756830555050935</v>
      </c>
      <c r="D279" s="1">
        <v>0.13810885803731623</v>
      </c>
      <c r="E279" s="1">
        <v>0.15291875935688881</v>
      </c>
      <c r="F279" s="1">
        <v>0.110760974040104</v>
      </c>
      <c r="G279" s="1">
        <v>2.3694680860045999E-2</v>
      </c>
      <c r="H279" s="1">
        <v>0.12950389245496496</v>
      </c>
      <c r="I279" s="1">
        <v>0.13873724823244571</v>
      </c>
      <c r="J279" s="1">
        <v>0.1336146341288601</v>
      </c>
      <c r="K279" s="1">
        <v>0.10861390062138232</v>
      </c>
    </row>
    <row r="280" spans="1:11" x14ac:dyDescent="0.2">
      <c r="A280" t="s">
        <v>17</v>
      </c>
      <c r="B280" s="1">
        <v>0</v>
      </c>
      <c r="C280" s="1">
        <v>0</v>
      </c>
      <c r="D280" s="1">
        <v>0</v>
      </c>
      <c r="E280" s="1">
        <v>0</v>
      </c>
      <c r="F280" s="1">
        <v>0</v>
      </c>
      <c r="G280" s="1">
        <v>0</v>
      </c>
      <c r="H280" s="1">
        <v>0</v>
      </c>
      <c r="I280" s="1">
        <v>0</v>
      </c>
      <c r="J280" s="1">
        <v>0</v>
      </c>
      <c r="K280" s="1">
        <v>0</v>
      </c>
    </row>
    <row r="281" spans="1:11" x14ac:dyDescent="0.2">
      <c r="A281" t="s">
        <v>18</v>
      </c>
      <c r="B281" s="1">
        <v>0.16565125488617219</v>
      </c>
      <c r="C281" s="1">
        <v>0.26258366737039224</v>
      </c>
      <c r="D281" s="1">
        <v>0.46271165830580729</v>
      </c>
      <c r="E281" s="1">
        <v>0.30602043831526515</v>
      </c>
      <c r="F281" s="1">
        <v>0.30319841213701465</v>
      </c>
      <c r="G281" s="1">
        <v>0.17221810734490184</v>
      </c>
      <c r="H281" s="1">
        <v>0.29012625407717968</v>
      </c>
      <c r="I281" s="1">
        <v>0.24917355532277763</v>
      </c>
      <c r="J281" s="1">
        <v>0.16141033051070955</v>
      </c>
      <c r="K281" s="1">
        <v>0.21740597543791315</v>
      </c>
    </row>
    <row r="282" spans="1:11" x14ac:dyDescent="0.2">
      <c r="A282" t="s">
        <v>19</v>
      </c>
      <c r="B282" s="1">
        <v>0.86730497960488906</v>
      </c>
      <c r="C282" s="1">
        <v>0.85162947640013609</v>
      </c>
      <c r="D282" s="1">
        <v>0.79986816020926799</v>
      </c>
      <c r="E282" s="1">
        <v>0.80923847472218979</v>
      </c>
      <c r="F282" s="1">
        <v>0.83056616008961304</v>
      </c>
      <c r="G282" s="1">
        <v>0.89136455601678732</v>
      </c>
      <c r="H282" s="1">
        <v>0.81042635402019525</v>
      </c>
      <c r="I282" s="1">
        <v>0.75290757185559032</v>
      </c>
      <c r="J282" s="1">
        <v>0.77870064078742818</v>
      </c>
      <c r="K282" s="1">
        <v>0.80554791837875017</v>
      </c>
    </row>
    <row r="283" spans="1:11" x14ac:dyDescent="0.2">
      <c r="A283" t="s">
        <v>20</v>
      </c>
      <c r="B283" s="1">
        <v>4.1371542005777879</v>
      </c>
      <c r="C283" s="1">
        <v>4.1673242004243285</v>
      </c>
      <c r="D283" s="1">
        <v>3.9539862750030013</v>
      </c>
      <c r="E283" s="1">
        <v>3.9710238007958956</v>
      </c>
      <c r="F283" s="1">
        <v>4.0524788289621014</v>
      </c>
      <c r="G283" s="1">
        <v>4.3451191715620796</v>
      </c>
      <c r="H283" s="1">
        <v>4.2483052141149029</v>
      </c>
      <c r="I283" s="1">
        <v>3.9221697203580907</v>
      </c>
      <c r="J283" s="1">
        <v>3.9809276201947719</v>
      </c>
      <c r="K283" s="1">
        <v>4.1134166461047599</v>
      </c>
    </row>
    <row r="284" spans="1:11" x14ac:dyDescent="0.2">
      <c r="A284" t="s">
        <v>21</v>
      </c>
      <c r="B284" s="1">
        <v>2.1664727906218144</v>
      </c>
      <c r="C284" s="1">
        <v>2.0351510344781372</v>
      </c>
      <c r="D284" s="1">
        <v>2.0220390638345904</v>
      </c>
      <c r="E284" s="1">
        <v>2.0700996027156613</v>
      </c>
      <c r="F284" s="1">
        <v>2.0719545339755623</v>
      </c>
      <c r="G284" s="1">
        <v>2.2120138629311623</v>
      </c>
      <c r="H284" s="1">
        <v>2.0246393494991244</v>
      </c>
      <c r="I284" s="1">
        <v>1.9979631714672974</v>
      </c>
      <c r="J284" s="1">
        <v>2.0645353150721397</v>
      </c>
      <c r="K284" s="1">
        <v>2.0717347442691127</v>
      </c>
    </row>
    <row r="285" spans="1:11" x14ac:dyDescent="0.2">
      <c r="A285" t="s">
        <v>22</v>
      </c>
      <c r="B285" s="1">
        <v>0.31644783804834797</v>
      </c>
      <c r="C285" s="1">
        <v>0.29415291275858912</v>
      </c>
      <c r="D285" s="1">
        <v>0.27456877072710667</v>
      </c>
      <c r="E285" s="1">
        <v>0.2776322667658877</v>
      </c>
      <c r="F285" s="1">
        <v>0.28989502260072658</v>
      </c>
      <c r="G285" s="1">
        <v>0.3272318367598947</v>
      </c>
      <c r="H285" s="1">
        <v>0.28595326336326388</v>
      </c>
      <c r="I285" s="1">
        <v>0.27413613316460089</v>
      </c>
      <c r="J285" s="1">
        <v>0.27351493723100873</v>
      </c>
      <c r="K285" s="1">
        <v>0.28903172373513913</v>
      </c>
    </row>
    <row r="286" spans="1:11" x14ac:dyDescent="0.2">
      <c r="A286" t="s">
        <v>23</v>
      </c>
      <c r="B286" s="1">
        <v>7.8354324021046529E-2</v>
      </c>
      <c r="C286" s="1">
        <v>7.6047438189611821E-2</v>
      </c>
      <c r="D286" s="1">
        <v>7.5146742791336429E-2</v>
      </c>
      <c r="E286" s="1">
        <v>7.3639695364108582E-2</v>
      </c>
      <c r="F286" s="1">
        <v>7.5710549131144639E-2</v>
      </c>
      <c r="G286" s="1">
        <v>8.0054048992254906E-2</v>
      </c>
      <c r="H286" s="1">
        <v>7.4107308277383085E-2</v>
      </c>
      <c r="I286" s="1">
        <v>7.2807841125355557E-2</v>
      </c>
      <c r="J286" s="1">
        <v>7.4221567473139363E-2</v>
      </c>
      <c r="K286" s="1">
        <v>7.5172115156435848E-2</v>
      </c>
    </row>
    <row r="287" spans="1:11" x14ac:dyDescent="0.2">
      <c r="A287" t="s">
        <v>24</v>
      </c>
      <c r="B287" s="1">
        <v>0.22772126872473161</v>
      </c>
      <c r="C287" s="1">
        <v>0.24504239766059924</v>
      </c>
      <c r="D287" s="1">
        <v>0.22112568590360171</v>
      </c>
      <c r="E287" s="1">
        <v>0.20821542899242571</v>
      </c>
      <c r="F287" s="1">
        <v>0.2249223317975963</v>
      </c>
      <c r="G287" s="1">
        <v>0.22775377762759078</v>
      </c>
      <c r="H287" s="1">
        <v>0.24092549563784058</v>
      </c>
      <c r="I287" s="1">
        <v>0.21861191727238433</v>
      </c>
      <c r="J287" s="1">
        <v>0.21410317713290175</v>
      </c>
      <c r="K287" s="1">
        <v>0.22481965408501386</v>
      </c>
    </row>
    <row r="288" spans="1:11" x14ac:dyDescent="0.2">
      <c r="A288" t="s">
        <v>25</v>
      </c>
      <c r="B288" s="1">
        <v>0.38747954119937156</v>
      </c>
      <c r="C288" s="1">
        <v>0.34980936824196612</v>
      </c>
      <c r="D288" s="1">
        <v>0.34052193205826142</v>
      </c>
      <c r="E288" s="1">
        <v>0.30857410737649915</v>
      </c>
      <c r="F288" s="1">
        <v>0.3451946646043576</v>
      </c>
      <c r="G288" s="1">
        <v>0.38819938399440951</v>
      </c>
      <c r="H288" s="1">
        <v>0.36054670677700912</v>
      </c>
      <c r="I288" s="1">
        <v>0.34182863769973221</v>
      </c>
      <c r="J288" s="1">
        <v>0.31260187411550572</v>
      </c>
      <c r="K288" s="1">
        <v>0.34906643557724198</v>
      </c>
    </row>
    <row r="289" spans="1:11" x14ac:dyDescent="0.2">
      <c r="A289" t="s">
        <v>26</v>
      </c>
      <c r="B289" s="1">
        <v>0.3544367942969604</v>
      </c>
      <c r="C289" s="1">
        <v>0.33068302192876886</v>
      </c>
      <c r="D289" s="1">
        <v>0.31385049270471721</v>
      </c>
      <c r="E289" s="1">
        <v>0.30212613879242356</v>
      </c>
      <c r="F289" s="1">
        <v>0.32425150380069517</v>
      </c>
      <c r="G289" s="1">
        <v>0.35133770531249481</v>
      </c>
      <c r="H289" s="1">
        <v>0.33404164473152725</v>
      </c>
      <c r="I289" s="1">
        <v>0.31159183996503298</v>
      </c>
      <c r="J289" s="1">
        <v>0.30654922896527065</v>
      </c>
      <c r="K289" s="1">
        <v>0.32474581243152312</v>
      </c>
    </row>
    <row r="290" spans="1:11" x14ac:dyDescent="0.2">
      <c r="A290" t="s">
        <v>27</v>
      </c>
      <c r="B290" s="1">
        <v>6.0782337675323907E-3</v>
      </c>
      <c r="C290" s="1">
        <v>7.3426797548035707E-3</v>
      </c>
      <c r="D290" s="1">
        <v>7.2275051200787321E-3</v>
      </c>
      <c r="E290" s="1">
        <v>7.0726966955333079E-3</v>
      </c>
      <c r="F290" s="1">
        <v>6.9437579097672789E-3</v>
      </c>
      <c r="G290" s="1">
        <v>5.3128287978229981E-3</v>
      </c>
      <c r="H290" s="1">
        <v>7.166759588005887E-3</v>
      </c>
      <c r="I290" s="1">
        <v>7.1824007965820913E-3</v>
      </c>
      <c r="J290" s="1">
        <v>6.9854102076435465E-3</v>
      </c>
      <c r="K290" s="1">
        <v>6.6940902990241949E-3</v>
      </c>
    </row>
    <row r="291" spans="1:11" x14ac:dyDescent="0.2">
      <c r="A291" t="s">
        <v>28</v>
      </c>
      <c r="B291" s="1">
        <v>0.25141198045560159</v>
      </c>
      <c r="C291" s="1">
        <v>0.25487643541002092</v>
      </c>
      <c r="D291" s="1">
        <v>0.24279718279093554</v>
      </c>
      <c r="E291" s="1">
        <v>0.24900888249922634</v>
      </c>
      <c r="F291" s="1">
        <v>0.24936848631292113</v>
      </c>
      <c r="G291" s="1">
        <v>0.25171881140958402</v>
      </c>
      <c r="H291" s="1">
        <v>0.25340834386784705</v>
      </c>
      <c r="I291" s="1">
        <v>0.23861731447646561</v>
      </c>
      <c r="J291" s="1">
        <v>0.24806396852250245</v>
      </c>
      <c r="K291" s="1">
        <v>0.24772644366973817</v>
      </c>
    </row>
    <row r="292" spans="1:11" x14ac:dyDescent="0.2">
      <c r="A292" t="s">
        <v>29</v>
      </c>
      <c r="B292" s="1">
        <v>7.4639524275688443E-2</v>
      </c>
      <c r="C292" s="1">
        <v>5.9367652555474472E-2</v>
      </c>
      <c r="D292" s="1">
        <v>4.7310733358654745E-2</v>
      </c>
      <c r="E292" s="1">
        <v>4.1506908073406609E-2</v>
      </c>
      <c r="F292" s="1">
        <v>5.5047379114343112E-2</v>
      </c>
      <c r="G292" s="1">
        <v>4.7476998754273365E-2</v>
      </c>
      <c r="H292" s="1">
        <v>4.7318853117638143E-2</v>
      </c>
      <c r="I292" s="1">
        <v>3.6737620173300678E-2</v>
      </c>
      <c r="J292" s="1">
        <v>4.0816532083363069E-2</v>
      </c>
      <c r="K292" s="1">
        <v>4.2843306368193425E-2</v>
      </c>
    </row>
    <row r="293" spans="1:11" x14ac:dyDescent="0.2">
      <c r="A293" t="s">
        <v>30</v>
      </c>
      <c r="B293" s="1">
        <v>0.51598989077426294</v>
      </c>
      <c r="C293" s="1">
        <v>0.43457529410108736</v>
      </c>
      <c r="D293" s="1">
        <v>0.43767244545003098</v>
      </c>
      <c r="E293" s="1">
        <v>0.40979090427549431</v>
      </c>
      <c r="F293" s="1">
        <v>0.44783887642733744</v>
      </c>
      <c r="G293" s="1">
        <v>0.46846592614545046</v>
      </c>
      <c r="H293" s="1">
        <v>0.38452196459696247</v>
      </c>
      <c r="I293" s="1">
        <v>0.38969979905076146</v>
      </c>
      <c r="J293" s="1">
        <v>0.41349215298189368</v>
      </c>
      <c r="K293" s="1">
        <v>0.41307947100668196</v>
      </c>
    </row>
    <row r="294" spans="1:11" x14ac:dyDescent="0.2">
      <c r="A294" t="s">
        <v>31</v>
      </c>
      <c r="B294" s="1">
        <v>0.20142183891263113</v>
      </c>
      <c r="C294" s="1">
        <v>0.32697705357581475</v>
      </c>
      <c r="D294" s="1">
        <v>0.3282022864406598</v>
      </c>
      <c r="E294" s="1">
        <v>0.48758973633522273</v>
      </c>
      <c r="F294" s="1">
        <v>0.34088844612387126</v>
      </c>
      <c r="G294" s="1">
        <v>0.19303138256239205</v>
      </c>
      <c r="H294" s="1">
        <v>0.43991509875034518</v>
      </c>
      <c r="I294" s="1">
        <v>0.36078674191497501</v>
      </c>
      <c r="J294" s="1">
        <v>0.55509092303958785</v>
      </c>
      <c r="K294" s="1">
        <v>0.39362488658303302</v>
      </c>
    </row>
    <row r="295" spans="1:11" x14ac:dyDescent="0.2">
      <c r="A295" t="s">
        <v>32</v>
      </c>
      <c r="B295" s="1">
        <v>0.14482770215716109</v>
      </c>
      <c r="C295" s="1">
        <v>0.18358897099056876</v>
      </c>
      <c r="D295" s="1">
        <v>0.15844274270177022</v>
      </c>
      <c r="E295" s="1">
        <v>0.12624525392399694</v>
      </c>
      <c r="F295" s="1">
        <v>0.1526181863395259</v>
      </c>
      <c r="G295" s="1">
        <v>0.1646227827228513</v>
      </c>
      <c r="H295" s="1">
        <v>0.18856343077948917</v>
      </c>
      <c r="I295" s="1">
        <v>0.15676940522961874</v>
      </c>
      <c r="J295" s="1">
        <v>0.12538879738049505</v>
      </c>
      <c r="K295" s="1">
        <v>0.15765820378096684</v>
      </c>
    </row>
    <row r="296" spans="1:11" x14ac:dyDescent="0.2">
      <c r="A296" t="s">
        <v>33</v>
      </c>
      <c r="B296" s="1">
        <v>4.1392498612697892</v>
      </c>
      <c r="C296" s="1">
        <v>4.2774784312993512</v>
      </c>
      <c r="D296" s="1">
        <v>3.0976612664062828</v>
      </c>
      <c r="E296" s="1">
        <v>3.4224501039763751</v>
      </c>
      <c r="F296" s="1">
        <v>3.7108881418118687</v>
      </c>
      <c r="G296" s="1">
        <v>4.1835806189451201</v>
      </c>
      <c r="H296" s="1">
        <v>4.2524068315815375</v>
      </c>
      <c r="I296" s="1">
        <v>3.0409496622634409</v>
      </c>
      <c r="J296" s="1">
        <v>3.4968655682331069</v>
      </c>
      <c r="K296" s="1">
        <v>3.7169428869724386</v>
      </c>
    </row>
    <row r="297" spans="1:11" x14ac:dyDescent="0.2">
      <c r="A297" t="s">
        <v>34</v>
      </c>
      <c r="B297" s="1">
        <v>18.247089518596766</v>
      </c>
      <c r="C297" s="1">
        <v>17.471558778374444</v>
      </c>
      <c r="D297" s="1">
        <v>16.40326005483378</v>
      </c>
      <c r="E297" s="1">
        <v>16.726572974185792</v>
      </c>
      <c r="F297" s="1">
        <v>17.177755174415559</v>
      </c>
      <c r="G297" s="1">
        <v>17.847627980869973</v>
      </c>
      <c r="H297" s="1">
        <v>17.067052094350313</v>
      </c>
      <c r="I297" s="1">
        <v>15.896006582508679</v>
      </c>
      <c r="J297" s="1">
        <v>16.750196725461823</v>
      </c>
      <c r="K297" s="1">
        <v>16.856883486789069</v>
      </c>
    </row>
    <row r="298" spans="1:11" x14ac:dyDescent="0.2">
      <c r="A298" t="s">
        <v>35</v>
      </c>
      <c r="B298" s="1">
        <v>1.1493577026214361</v>
      </c>
      <c r="C298" s="1">
        <v>0.66123336316799508</v>
      </c>
      <c r="D298" s="1">
        <v>0.87099339511604934</v>
      </c>
      <c r="E298" s="1">
        <v>0.96642274805142514</v>
      </c>
      <c r="F298" s="1">
        <v>0.91183271038820768</v>
      </c>
      <c r="G298" s="1">
        <v>1.1140392947089375</v>
      </c>
      <c r="H298" s="1">
        <v>0.62992675602192671</v>
      </c>
      <c r="I298" s="1">
        <v>0.860525699702681</v>
      </c>
      <c r="J298" s="1">
        <v>0.95560352833699724</v>
      </c>
      <c r="K298" s="1">
        <v>0.88977091865055213</v>
      </c>
    </row>
    <row r="299" spans="1:11" x14ac:dyDescent="0.2">
      <c r="A299" t="s">
        <v>36</v>
      </c>
      <c r="B299" s="1"/>
      <c r="C299" s="1"/>
      <c r="D299" s="1"/>
      <c r="E299" s="1"/>
      <c r="F299" s="1"/>
      <c r="G299" s="1">
        <v>0</v>
      </c>
      <c r="H299" s="1">
        <v>0</v>
      </c>
      <c r="I299" s="1">
        <v>0</v>
      </c>
      <c r="J299" s="1">
        <v>0</v>
      </c>
      <c r="K299" s="1">
        <v>0</v>
      </c>
    </row>
    <row r="300" spans="1:11" x14ac:dyDescent="0.2">
      <c r="A300" t="s">
        <v>37</v>
      </c>
      <c r="B300" s="1">
        <v>1.0220672363666865</v>
      </c>
      <c r="C300" s="1">
        <v>0.9997313765201824</v>
      </c>
      <c r="D300" s="1">
        <v>0.99422586072744312</v>
      </c>
      <c r="E300" s="1">
        <v>0.98644839700978515</v>
      </c>
      <c r="F300" s="1">
        <v>0.99998950179962243</v>
      </c>
      <c r="G300" s="1">
        <v>1.1589288335145518</v>
      </c>
      <c r="H300" s="1">
        <v>0.92115178279291321</v>
      </c>
      <c r="I300" s="1">
        <v>0.91879687512364194</v>
      </c>
      <c r="J300" s="1">
        <v>1.1585149417114025</v>
      </c>
      <c r="K300" s="1">
        <v>1.0397084398509968</v>
      </c>
    </row>
    <row r="301" spans="1:11" x14ac:dyDescent="0.2">
      <c r="A301" t="s">
        <v>38</v>
      </c>
      <c r="B301" s="1">
        <v>1.2488498552310322E-4</v>
      </c>
      <c r="C301" s="1">
        <v>3.4927679185387509E-4</v>
      </c>
      <c r="D301" s="1">
        <v>2.0361354886369039E-4</v>
      </c>
      <c r="E301" s="1">
        <v>3.4560690236365302E-4</v>
      </c>
      <c r="F301" s="1">
        <v>2.5798354423099392E-4</v>
      </c>
      <c r="G301" s="1">
        <v>1.2914541180812734E-4</v>
      </c>
      <c r="H301" s="1">
        <v>3.474016046539312E-4</v>
      </c>
      <c r="I301" s="1">
        <v>2.0170625138876837E-4</v>
      </c>
      <c r="J301" s="1">
        <v>3.4260611784505757E-4</v>
      </c>
      <c r="K301" s="1">
        <v>2.5790109632717171E-4</v>
      </c>
    </row>
    <row r="302" spans="1:11" x14ac:dyDescent="0.2">
      <c r="A302" t="s">
        <v>39</v>
      </c>
      <c r="B302" s="1">
        <v>4.7735308640375687E-3</v>
      </c>
      <c r="C302" s="1">
        <v>8.3341703816695884E-3</v>
      </c>
      <c r="D302" s="1">
        <v>8.5994222218721585E-3</v>
      </c>
      <c r="E302" s="1">
        <v>5.842938979087756E-3</v>
      </c>
      <c r="F302" s="1">
        <v>6.8990817726666777E-3</v>
      </c>
      <c r="G302" s="1">
        <v>4.9026345286809787E-3</v>
      </c>
      <c r="H302" s="1">
        <v>8.2944966919467986E-3</v>
      </c>
      <c r="I302" s="1">
        <v>8.5108060784202435E-3</v>
      </c>
      <c r="J302" s="1">
        <v>5.9299774367845524E-3</v>
      </c>
      <c r="K302" s="1">
        <v>6.927605850236003E-3</v>
      </c>
    </row>
    <row r="303" spans="1:11" x14ac:dyDescent="0.2">
      <c r="A303" t="s">
        <v>40</v>
      </c>
      <c r="B303" s="1">
        <v>9.2387440593466028E-2</v>
      </c>
      <c r="C303" s="1">
        <v>7.8006310601407405E-2</v>
      </c>
      <c r="D303" s="1">
        <v>9.18871907986063E-2</v>
      </c>
      <c r="E303" s="1">
        <v>9.0819319731702597E-2</v>
      </c>
      <c r="F303" s="1">
        <v>8.8404234681477512E-2</v>
      </c>
      <c r="G303" s="1">
        <v>9.4668804538513326E-2</v>
      </c>
      <c r="H303" s="1">
        <v>7.7565847606849384E-2</v>
      </c>
      <c r="I303" s="1">
        <v>9.1057138330367215E-2</v>
      </c>
      <c r="J303" s="1">
        <v>9.330612137487572E-2</v>
      </c>
      <c r="K303" s="1">
        <v>8.9282307076593445E-2</v>
      </c>
    </row>
    <row r="304" spans="1:11" x14ac:dyDescent="0.2">
      <c r="A304" t="s">
        <v>41</v>
      </c>
      <c r="B304" s="1">
        <v>4.1807592065368646E-2</v>
      </c>
      <c r="C304" s="1">
        <v>6.9920197886842117E-2</v>
      </c>
      <c r="D304" s="1">
        <v>7.8013041244293979E-2</v>
      </c>
      <c r="E304" s="1">
        <v>8.1714001169774023E-2</v>
      </c>
      <c r="F304" s="1">
        <v>6.8575616924284599E-2</v>
      </c>
      <c r="G304" s="1">
        <v>4.050062801206844E-2</v>
      </c>
      <c r="H304" s="1">
        <v>6.8971745171747506E-2</v>
      </c>
      <c r="I304" s="1">
        <v>7.7120951425491066E-2</v>
      </c>
      <c r="J304" s="1">
        <v>8.2375428318103711E-2</v>
      </c>
      <c r="K304" s="1">
        <v>6.8155582590749123E-2</v>
      </c>
    </row>
    <row r="305" spans="1:11" x14ac:dyDescent="0.2">
      <c r="A305" t="s">
        <v>42</v>
      </c>
      <c r="B305" s="1">
        <v>3.6256163272535627E-2</v>
      </c>
      <c r="C305" s="1">
        <v>1.1449684480076864E-2</v>
      </c>
      <c r="D305" s="1">
        <v>2.8821659594696111E-2</v>
      </c>
      <c r="E305" s="1">
        <v>2.7970998558680894E-2</v>
      </c>
      <c r="F305" s="1">
        <v>2.619093964966026E-2</v>
      </c>
      <c r="G305" s="1">
        <v>3.6783321708312396E-2</v>
      </c>
      <c r="H305" s="1">
        <v>1.1498189022759252E-2</v>
      </c>
      <c r="I305" s="1">
        <v>1.539138907079393E-2</v>
      </c>
      <c r="J305" s="1">
        <v>2.4174009565991635E-2</v>
      </c>
      <c r="K305" s="1">
        <v>2.1776944488628297E-2</v>
      </c>
    </row>
    <row r="306" spans="1:11" x14ac:dyDescent="0.2">
      <c r="A306" t="s">
        <v>43</v>
      </c>
      <c r="B306" s="1"/>
      <c r="C306" s="1"/>
      <c r="D306" s="1"/>
      <c r="E306" s="1"/>
      <c r="F306" s="1"/>
      <c r="G306" s="1">
        <v>0</v>
      </c>
      <c r="H306" s="1">
        <v>0</v>
      </c>
      <c r="I306" s="1">
        <v>0</v>
      </c>
      <c r="J306" s="1">
        <v>0</v>
      </c>
      <c r="K306" s="1">
        <v>0</v>
      </c>
    </row>
    <row r="307" spans="1:11" x14ac:dyDescent="0.2">
      <c r="A307" t="s">
        <v>44</v>
      </c>
      <c r="B307" s="1">
        <v>8.8545450591994346</v>
      </c>
      <c r="C307" s="1">
        <v>9.7428017053064355</v>
      </c>
      <c r="D307" s="1">
        <v>7.968830695595952</v>
      </c>
      <c r="E307" s="1">
        <v>9.1295612429276627</v>
      </c>
      <c r="F307" s="1">
        <v>8.9114575926414688</v>
      </c>
      <c r="G307" s="1">
        <v>9.1946821186054137</v>
      </c>
      <c r="H307" s="1">
        <v>9.4877711270596485</v>
      </c>
      <c r="I307" s="1">
        <v>7.4128143366655612</v>
      </c>
      <c r="J307" s="1">
        <v>8.6639765215399507</v>
      </c>
      <c r="K307" s="1">
        <v>8.6576830785421333</v>
      </c>
    </row>
    <row r="308" spans="1:11" x14ac:dyDescent="0.2">
      <c r="A308" t="s">
        <v>45</v>
      </c>
      <c r="B308" s="1">
        <v>2.9521047624168271E-2</v>
      </c>
      <c r="C308" s="1">
        <v>2.9862634330877467E-2</v>
      </c>
      <c r="D308" s="1">
        <v>2.3404079375759074E-2</v>
      </c>
      <c r="E308" s="1">
        <v>2.4537631046030791E-2</v>
      </c>
      <c r="F308" s="1">
        <v>2.6685655599163565E-2</v>
      </c>
      <c r="G308" s="1">
        <v>3.0101267756559785E-2</v>
      </c>
      <c r="H308" s="1">
        <v>3.0490534429874486E-2</v>
      </c>
      <c r="I308" s="1">
        <v>2.3571492149761789E-2</v>
      </c>
      <c r="J308" s="1">
        <v>2.4836918627712135E-2</v>
      </c>
      <c r="K308" s="1">
        <v>2.707046022968634E-2</v>
      </c>
    </row>
    <row r="309" spans="1:11" x14ac:dyDescent="0.2">
      <c r="A309" t="s">
        <v>46</v>
      </c>
      <c r="B309" s="1">
        <v>1.3045972072894905</v>
      </c>
      <c r="C309" s="1">
        <v>1.1329181563337356</v>
      </c>
      <c r="D309" s="1">
        <v>0.93813805379600235</v>
      </c>
      <c r="E309" s="1">
        <v>0.97726500259288673</v>
      </c>
      <c r="F309" s="1">
        <v>1.0811416293219422</v>
      </c>
      <c r="G309" s="1">
        <v>1.3554692955146559</v>
      </c>
      <c r="H309" s="1">
        <v>1.0738631964307814</v>
      </c>
      <c r="I309" s="1">
        <v>0.90364142439471085</v>
      </c>
      <c r="J309" s="1">
        <v>0.96860907782445849</v>
      </c>
      <c r="K309" s="1">
        <v>1.0660503836628212</v>
      </c>
    </row>
    <row r="310" spans="1:11" x14ac:dyDescent="0.2">
      <c r="A310" t="s">
        <v>47</v>
      </c>
      <c r="B310" s="1">
        <v>1.8267780604360759</v>
      </c>
      <c r="C310" s="1">
        <v>1.7002164628898999</v>
      </c>
      <c r="D310" s="1">
        <v>1.2196818671263565</v>
      </c>
      <c r="E310" s="1">
        <v>1.4898099556431934</v>
      </c>
      <c r="F310" s="1">
        <v>1.5493229641989519</v>
      </c>
      <c r="G310" s="1">
        <v>1.8776032447388065</v>
      </c>
      <c r="H310" s="1">
        <v>1.7797396598652464</v>
      </c>
      <c r="I310" s="1">
        <v>1.2221543245998161</v>
      </c>
      <c r="J310" s="1">
        <v>1.5783973145244687</v>
      </c>
      <c r="K310" s="1">
        <v>1.6028411795170023</v>
      </c>
    </row>
    <row r="311" spans="1:11" x14ac:dyDescent="0.2">
      <c r="A311" t="s">
        <v>48</v>
      </c>
      <c r="B311" s="1">
        <v>0.26394700808300786</v>
      </c>
      <c r="C311" s="1">
        <v>0.23003096257981998</v>
      </c>
      <c r="D311" s="1">
        <v>0.18555677781298918</v>
      </c>
      <c r="E311" s="1">
        <v>0.19004555435086887</v>
      </c>
      <c r="F311" s="1">
        <v>0.21577696115828246</v>
      </c>
      <c r="G311" s="1">
        <v>0.29745990655743182</v>
      </c>
      <c r="H311" s="1">
        <v>0.22698407612341842</v>
      </c>
      <c r="I311" s="1">
        <v>0.18381000484830137</v>
      </c>
      <c r="J311" s="1">
        <v>0.19306998158158648</v>
      </c>
      <c r="K311" s="1">
        <v>0.22282739797044107</v>
      </c>
    </row>
    <row r="312" spans="1:11" x14ac:dyDescent="0.2">
      <c r="A312" t="s">
        <v>49</v>
      </c>
      <c r="B312" s="1">
        <v>0</v>
      </c>
      <c r="C312" s="1">
        <v>0</v>
      </c>
      <c r="D312" s="1">
        <v>0</v>
      </c>
      <c r="E312" s="1">
        <v>0</v>
      </c>
      <c r="F312" s="1">
        <v>0</v>
      </c>
      <c r="G312" s="1">
        <v>0</v>
      </c>
      <c r="H312" s="1">
        <v>0</v>
      </c>
      <c r="I312" s="1">
        <v>0</v>
      </c>
      <c r="J312" s="1">
        <v>0</v>
      </c>
      <c r="K312" s="1">
        <v>0</v>
      </c>
    </row>
    <row r="313" spans="1:11" x14ac:dyDescent="0.2">
      <c r="A313" t="s">
        <v>50</v>
      </c>
      <c r="B313" s="1">
        <v>2.72877028398233</v>
      </c>
      <c r="C313" s="1">
        <v>2.5246984075942223</v>
      </c>
      <c r="D313" s="1">
        <v>2.5436637951488166</v>
      </c>
      <c r="E313" s="1">
        <v>2.5127774302453476</v>
      </c>
      <c r="F313" s="1">
        <v>2.5742998359551765</v>
      </c>
      <c r="G313" s="1">
        <v>2.7704906106786291</v>
      </c>
      <c r="H313" s="1">
        <v>2.8021593318374811</v>
      </c>
      <c r="I313" s="1">
        <v>2.344457641395032</v>
      </c>
      <c r="J313" s="1">
        <v>2.5296374559213266</v>
      </c>
      <c r="K313" s="1">
        <v>2.6020527114793732</v>
      </c>
    </row>
    <row r="314" spans="1:11" x14ac:dyDescent="0.2">
      <c r="A314" t="s">
        <v>51</v>
      </c>
      <c r="B314" s="1">
        <v>0.41178630629356888</v>
      </c>
      <c r="C314" s="1">
        <v>0.50367787891716542</v>
      </c>
      <c r="D314" s="1">
        <v>0.35914171302595604</v>
      </c>
      <c r="E314" s="1">
        <v>0.3753606091628483</v>
      </c>
      <c r="F314" s="1">
        <v>0.41035408573215332</v>
      </c>
      <c r="G314" s="1">
        <v>0.42024727908132486</v>
      </c>
      <c r="H314" s="1">
        <v>0.51902681509771786</v>
      </c>
      <c r="I314" s="1">
        <v>0.34761641459405201</v>
      </c>
      <c r="J314" s="1">
        <v>0.31042401587487761</v>
      </c>
      <c r="K314" s="1">
        <v>0.39516511746811417</v>
      </c>
    </row>
    <row r="315" spans="1:11" x14ac:dyDescent="0.2">
      <c r="A315" t="s">
        <v>52</v>
      </c>
      <c r="B315" s="1">
        <v>6.4844936174921335</v>
      </c>
      <c r="C315" s="1">
        <v>7.525505362262157</v>
      </c>
      <c r="D315" s="1">
        <v>7.1765084871333027</v>
      </c>
      <c r="E315" s="1">
        <v>7.6280649350196041</v>
      </c>
      <c r="F315" s="1">
        <v>7.2184828932325056</v>
      </c>
      <c r="G315" s="1">
        <v>6.3411589913668047</v>
      </c>
      <c r="H315" s="1">
        <v>7.2085556530918815</v>
      </c>
      <c r="I315" s="1">
        <v>6.7862067160601418</v>
      </c>
      <c r="J315" s="1">
        <v>7.0413730094417577</v>
      </c>
      <c r="K315" s="1">
        <v>6.8534342959831367</v>
      </c>
    </row>
    <row r="316" spans="1:11" x14ac:dyDescent="0.2">
      <c r="A316" t="s">
        <v>53</v>
      </c>
      <c r="B316" s="1">
        <v>3.5743429149620995</v>
      </c>
      <c r="C316" s="1">
        <v>3.6569568914536332</v>
      </c>
      <c r="D316" s="1">
        <v>3.8413118765475769</v>
      </c>
      <c r="E316" s="1">
        <v>3.8375007262593144</v>
      </c>
      <c r="F316" s="1">
        <v>3.7336167862684642</v>
      </c>
      <c r="G316" s="1">
        <v>3.6605925962854542</v>
      </c>
      <c r="H316" s="1">
        <v>3.5685799806786469</v>
      </c>
      <c r="I316" s="1">
        <v>3.7361267171779304</v>
      </c>
      <c r="J316" s="1">
        <v>3.7891591967424052</v>
      </c>
      <c r="K316" s="1">
        <v>3.6931226517768887</v>
      </c>
    </row>
    <row r="317" spans="1:11" x14ac:dyDescent="0.2">
      <c r="A317" t="s">
        <v>54</v>
      </c>
      <c r="B317" s="1">
        <v>2.0604753776058131E-2</v>
      </c>
      <c r="C317" s="1">
        <v>2.1572005653690232E-2</v>
      </c>
      <c r="D317" s="1">
        <v>2.1464906072046996E-2</v>
      </c>
      <c r="E317" s="1">
        <v>2.0988029125707887E-2</v>
      </c>
      <c r="F317" s="1">
        <v>2.1160736137227562E-2</v>
      </c>
      <c r="G317" s="1">
        <v>2.1048980779152564E-2</v>
      </c>
      <c r="H317" s="1">
        <v>2.1072751757676481E-2</v>
      </c>
      <c r="I317" s="1">
        <v>2.1312513235138299E-2</v>
      </c>
      <c r="J317" s="1">
        <v>2.1037168478550711E-2</v>
      </c>
      <c r="K317" s="1">
        <v>2.1119934124855431E-2</v>
      </c>
    </row>
    <row r="318" spans="1:11" x14ac:dyDescent="0.2">
      <c r="A318" t="s">
        <v>55</v>
      </c>
      <c r="B318" s="1">
        <v>2.3361632546580129</v>
      </c>
      <c r="C318" s="1">
        <v>2.4321156938556934</v>
      </c>
      <c r="D318" s="1">
        <v>2.1174706738842661</v>
      </c>
      <c r="E318" s="1">
        <v>2.3656113440511231</v>
      </c>
      <c r="F318" s="1">
        <v>2.3104507492442092</v>
      </c>
      <c r="G318" s="1">
        <v>2.30894253173838</v>
      </c>
      <c r="H318" s="1">
        <v>2.4542158600042163</v>
      </c>
      <c r="I318" s="1">
        <v>2.0731853222157084</v>
      </c>
      <c r="J318" s="1">
        <v>2.310567221523534</v>
      </c>
      <c r="K318" s="1">
        <v>2.2827589862126434</v>
      </c>
    </row>
    <row r="319" spans="1:11" x14ac:dyDescent="0.2">
      <c r="A319" t="s">
        <v>56</v>
      </c>
      <c r="B319" s="1">
        <v>2.1392072504723334</v>
      </c>
      <c r="C319" s="1">
        <v>1.8705360459329432</v>
      </c>
      <c r="D319" s="1">
        <v>2.2386879524700936</v>
      </c>
      <c r="E319" s="1">
        <v>2.6435213575906431</v>
      </c>
      <c r="F319" s="1">
        <v>2.23598623651836</v>
      </c>
      <c r="G319" s="1">
        <v>2.1775392634251367</v>
      </c>
      <c r="H319" s="1">
        <v>1.8322559391301569</v>
      </c>
      <c r="I319" s="1">
        <v>2.1808689142410675</v>
      </c>
      <c r="J319" s="1">
        <v>2.5667108716817877</v>
      </c>
      <c r="K319" s="1">
        <v>2.2015337905119576</v>
      </c>
    </row>
    <row r="320" spans="1:11" x14ac:dyDescent="0.2">
      <c r="A320" t="s">
        <v>57</v>
      </c>
      <c r="B320" s="1">
        <v>0.70188681244407325</v>
      </c>
      <c r="C320" s="1">
        <v>0.73658133409191828</v>
      </c>
      <c r="D320" s="1">
        <v>0.67945818699811167</v>
      </c>
      <c r="E320" s="1">
        <v>0.6865142547620513</v>
      </c>
      <c r="F320" s="1">
        <v>0.70025224026830235</v>
      </c>
      <c r="G320" s="1">
        <v>0.71591515366798364</v>
      </c>
      <c r="H320" s="1">
        <v>0.72428868072611585</v>
      </c>
      <c r="I320" s="1">
        <v>0.66437415671786515</v>
      </c>
      <c r="J320" s="1">
        <v>0.67101156960939867</v>
      </c>
      <c r="K320" s="1">
        <v>0.69234831248410822</v>
      </c>
    </row>
    <row r="321" spans="1:11" x14ac:dyDescent="0.2">
      <c r="A321" t="s">
        <v>58</v>
      </c>
      <c r="B321" s="1">
        <v>4.0958045130144782</v>
      </c>
      <c r="C321" s="1">
        <v>3.0763275702716175</v>
      </c>
      <c r="D321" s="1">
        <v>2.5078030470120014</v>
      </c>
      <c r="E321" s="1">
        <v>3.6525391226206581</v>
      </c>
      <c r="F321" s="1">
        <v>3.3231713175002113</v>
      </c>
      <c r="G321" s="1">
        <v>4.2023079821204741</v>
      </c>
      <c r="H321" s="1">
        <v>3.1257486979593443</v>
      </c>
      <c r="I321" s="1">
        <v>2.5158188771419994</v>
      </c>
      <c r="J321" s="1">
        <v>3.7075447063725098</v>
      </c>
      <c r="K321" s="1">
        <v>3.3732112050658167</v>
      </c>
    </row>
    <row r="322" spans="1:11" x14ac:dyDescent="0.2">
      <c r="B322" s="1"/>
      <c r="C322" s="1"/>
      <c r="D322" s="1"/>
      <c r="E322" s="1"/>
      <c r="F322" s="1"/>
      <c r="G322" s="1"/>
      <c r="H322" s="1"/>
      <c r="I322" s="1"/>
      <c r="J322" s="1"/>
      <c r="K322" s="1"/>
    </row>
    <row r="323" spans="1:11" x14ac:dyDescent="0.2">
      <c r="A323" t="s">
        <v>63</v>
      </c>
      <c r="B323" s="1">
        <v>100</v>
      </c>
      <c r="C323" s="1">
        <v>99.999999999999972</v>
      </c>
      <c r="D323" s="1">
        <v>99.999999999999972</v>
      </c>
      <c r="E323" s="1">
        <v>100</v>
      </c>
      <c r="F323" s="1">
        <v>100.00000000000001</v>
      </c>
      <c r="G323" s="1">
        <v>100.00000000000003</v>
      </c>
      <c r="H323" s="1">
        <v>100</v>
      </c>
      <c r="I323" s="1">
        <v>100.00000000000003</v>
      </c>
      <c r="J323" s="1">
        <v>100.00000000000003</v>
      </c>
      <c r="K323" s="1">
        <v>100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1C193-B783-D847-B201-057CDE8F84D1}">
  <dimension ref="A1:N85"/>
  <sheetViews>
    <sheetView workbookViewId="0"/>
  </sheetViews>
  <sheetFormatPr baseColWidth="10" defaultRowHeight="15" x14ac:dyDescent="0.2"/>
  <cols>
    <col min="1" max="1" width="52.83203125" bestFit="1" customWidth="1"/>
    <col min="2" max="2" width="12.1640625" bestFit="1" customWidth="1"/>
    <col min="3" max="13" width="12.6640625" bestFit="1" customWidth="1"/>
    <col min="14" max="14" width="11.6640625" bestFit="1" customWidth="1"/>
  </cols>
  <sheetData>
    <row r="1" spans="1:14" x14ac:dyDescent="0.2">
      <c r="A1" t="s">
        <v>89</v>
      </c>
      <c r="B1" t="s">
        <v>90</v>
      </c>
      <c r="C1" t="s">
        <v>91</v>
      </c>
      <c r="D1" t="s">
        <v>92</v>
      </c>
      <c r="E1" t="s">
        <v>93</v>
      </c>
      <c r="F1" t="s">
        <v>94</v>
      </c>
      <c r="G1" t="s">
        <v>95</v>
      </c>
      <c r="H1" t="s">
        <v>96</v>
      </c>
      <c r="I1" t="s">
        <v>97</v>
      </c>
      <c r="J1" t="s">
        <v>98</v>
      </c>
      <c r="K1" t="s">
        <v>99</v>
      </c>
      <c r="L1" t="s">
        <v>100</v>
      </c>
      <c r="M1" t="s">
        <v>104</v>
      </c>
      <c r="N1" t="s">
        <v>105</v>
      </c>
    </row>
    <row r="2" spans="1:14" x14ac:dyDescent="0.2">
      <c r="A2" s="45"/>
    </row>
    <row r="3" spans="1:14" x14ac:dyDescent="0.2">
      <c r="A3" s="45" t="s">
        <v>62</v>
      </c>
    </row>
    <row r="4" spans="1:14" x14ac:dyDescent="0.2">
      <c r="A4" s="45"/>
      <c r="B4">
        <v>2020</v>
      </c>
      <c r="G4">
        <v>2021</v>
      </c>
      <c r="L4">
        <v>2022</v>
      </c>
    </row>
    <row r="5" spans="1:14" x14ac:dyDescent="0.2">
      <c r="A5" s="45"/>
      <c r="B5" t="s">
        <v>1</v>
      </c>
      <c r="C5" t="s">
        <v>2</v>
      </c>
      <c r="D5" t="s">
        <v>3</v>
      </c>
      <c r="E5" t="s">
        <v>4</v>
      </c>
      <c r="F5" t="s">
        <v>5</v>
      </c>
      <c r="G5" t="s">
        <v>1</v>
      </c>
      <c r="H5" t="s">
        <v>2</v>
      </c>
      <c r="I5" t="s">
        <v>3</v>
      </c>
      <c r="J5" t="s">
        <v>4</v>
      </c>
      <c r="K5" t="s">
        <v>5</v>
      </c>
      <c r="L5" t="s">
        <v>1</v>
      </c>
      <c r="M5" t="s">
        <v>2</v>
      </c>
    </row>
    <row r="6" spans="1:14" x14ac:dyDescent="0.2">
      <c r="A6" s="45"/>
    </row>
    <row r="7" spans="1:14" x14ac:dyDescent="0.2">
      <c r="A7" s="45" t="s">
        <v>71</v>
      </c>
    </row>
    <row r="8" spans="1:14" x14ac:dyDescent="0.2">
      <c r="A8" s="45"/>
    </row>
    <row r="9" spans="1:14" x14ac:dyDescent="0.2">
      <c r="A9" s="45" t="s">
        <v>7</v>
      </c>
      <c r="B9">
        <v>21.963894637728501</v>
      </c>
      <c r="C9">
        <v>24.648919204708701</v>
      </c>
      <c r="D9">
        <v>30.7670309918499</v>
      </c>
      <c r="E9">
        <v>26.947571670947301</v>
      </c>
      <c r="F9">
        <v>26.206299436879899</v>
      </c>
      <c r="G9">
        <v>22.350419709569305</v>
      </c>
      <c r="H9">
        <v>23.7782362457312</v>
      </c>
      <c r="I9">
        <v>29.935417739958201</v>
      </c>
      <c r="J9">
        <v>26.842830689603332</v>
      </c>
      <c r="K9">
        <v>25.884049707178946</v>
      </c>
      <c r="L9">
        <v>22.362364986446199</v>
      </c>
      <c r="M9">
        <v>23.241067221355937</v>
      </c>
    </row>
    <row r="10" spans="1:14" x14ac:dyDescent="0.2">
      <c r="A10" s="45" t="s">
        <v>72</v>
      </c>
      <c r="B10">
        <v>23.648405598560998</v>
      </c>
      <c r="C10">
        <v>21.865022611264699</v>
      </c>
      <c r="D10">
        <v>21.589627914627499</v>
      </c>
      <c r="E10">
        <v>18.7733531380192</v>
      </c>
      <c r="F10">
        <v>21.3580652055293</v>
      </c>
      <c r="G10">
        <v>23.7495855970724</v>
      </c>
      <c r="H10">
        <v>20.565563239008299</v>
      </c>
      <c r="I10">
        <v>20.4149140272973</v>
      </c>
      <c r="J10">
        <v>18.045869865534765</v>
      </c>
      <c r="K10">
        <v>20.559494952910676</v>
      </c>
      <c r="L10">
        <v>21.466368241495275</v>
      </c>
      <c r="M10">
        <v>19.404911281290016</v>
      </c>
    </row>
    <row r="11" spans="1:14" x14ac:dyDescent="0.2">
      <c r="A11" s="45" t="s">
        <v>73</v>
      </c>
      <c r="B11">
        <v>54.387699763710501</v>
      </c>
      <c r="C11">
        <v>53.486058184026597</v>
      </c>
      <c r="D11">
        <v>47.643341093522601</v>
      </c>
      <c r="E11">
        <v>54.279075191033499</v>
      </c>
      <c r="F11">
        <v>52.435635357590797</v>
      </c>
      <c r="G11">
        <v>53.899994693358302</v>
      </c>
      <c r="H11">
        <v>55.656200515260501</v>
      </c>
      <c r="I11">
        <v>49.649668232744602</v>
      </c>
      <c r="J11">
        <v>55.111299444861906</v>
      </c>
      <c r="K11">
        <v>53.556455339910372</v>
      </c>
      <c r="L11">
        <v>56.171266772058523</v>
      </c>
      <c r="M11">
        <v>57.354021497354047</v>
      </c>
    </row>
    <row r="12" spans="1:14" x14ac:dyDescent="0.2">
      <c r="A12" s="45"/>
      <c r="B12">
        <v>100</v>
      </c>
      <c r="C12">
        <v>100</v>
      </c>
      <c r="D12">
        <v>100</v>
      </c>
      <c r="E12">
        <v>100</v>
      </c>
      <c r="F12">
        <v>100</v>
      </c>
      <c r="G12">
        <v>100</v>
      </c>
      <c r="H12">
        <v>100</v>
      </c>
      <c r="I12">
        <v>100</v>
      </c>
      <c r="J12">
        <v>100</v>
      </c>
      <c r="K12">
        <v>99.999999999999986</v>
      </c>
      <c r="L12">
        <v>100</v>
      </c>
      <c r="M12">
        <v>100</v>
      </c>
    </row>
    <row r="13" spans="1:14" x14ac:dyDescent="0.2">
      <c r="A13" s="45"/>
    </row>
    <row r="14" spans="1:14" x14ac:dyDescent="0.2">
      <c r="A14" s="45" t="s">
        <v>74</v>
      </c>
      <c r="B14">
        <v>90.495363224208702</v>
      </c>
      <c r="C14">
        <v>91.074069285395197</v>
      </c>
      <c r="D14">
        <v>91.271715152456494</v>
      </c>
      <c r="E14">
        <v>94.132332354145404</v>
      </c>
      <c r="F14">
        <v>91.839966946798</v>
      </c>
      <c r="G14">
        <v>90.752459197487099</v>
      </c>
      <c r="H14">
        <v>92.575706162185881</v>
      </c>
      <c r="I14">
        <v>92.510411490516901</v>
      </c>
      <c r="J14">
        <v>94.811756403442502</v>
      </c>
      <c r="K14">
        <v>92.763104659483957</v>
      </c>
      <c r="L14">
        <v>93.366611468208873</v>
      </c>
      <c r="M14">
        <v>93.673407370743149</v>
      </c>
    </row>
    <row r="15" spans="1:14" x14ac:dyDescent="0.2">
      <c r="A15" s="45" t="s">
        <v>75</v>
      </c>
      <c r="B15">
        <v>9.5046367757912709</v>
      </c>
      <c r="C15">
        <v>8.9259307146048403</v>
      </c>
      <c r="D15">
        <v>8.7282848475435006</v>
      </c>
      <c r="E15">
        <v>5.8676676458545396</v>
      </c>
      <c r="F15">
        <v>8.1600330532019694</v>
      </c>
      <c r="G15">
        <v>9.24754080251288</v>
      </c>
      <c r="H15">
        <v>7.4242938378141199</v>
      </c>
      <c r="I15">
        <v>7.4895885094831103</v>
      </c>
      <c r="J15">
        <v>5.1882435965574931</v>
      </c>
      <c r="K15">
        <v>7.2368953405160337</v>
      </c>
      <c r="L15">
        <v>6.6333885317911276</v>
      </c>
      <c r="M15">
        <v>6.3265926292568606</v>
      </c>
    </row>
    <row r="16" spans="1:14" x14ac:dyDescent="0.2">
      <c r="A16" s="45"/>
      <c r="B16">
        <v>100</v>
      </c>
      <c r="C16">
        <v>100</v>
      </c>
      <c r="D16">
        <v>100</v>
      </c>
      <c r="E16">
        <v>100</v>
      </c>
      <c r="F16">
        <v>100</v>
      </c>
      <c r="G16">
        <v>100</v>
      </c>
      <c r="H16">
        <v>100</v>
      </c>
      <c r="I16">
        <v>100</v>
      </c>
      <c r="J16">
        <v>100</v>
      </c>
      <c r="K16">
        <v>99.999999999999986</v>
      </c>
      <c r="L16">
        <v>100</v>
      </c>
      <c r="M16">
        <v>100</v>
      </c>
    </row>
    <row r="17" spans="1:13" x14ac:dyDescent="0.2">
      <c r="A17" s="45"/>
    </row>
    <row r="18" spans="1:13" x14ac:dyDescent="0.2">
      <c r="A18" s="45"/>
      <c r="B18">
        <v>2020</v>
      </c>
      <c r="G18">
        <v>2021</v>
      </c>
      <c r="L18">
        <v>2022</v>
      </c>
    </row>
    <row r="19" spans="1:13" x14ac:dyDescent="0.2">
      <c r="A19" s="45" t="s">
        <v>76</v>
      </c>
      <c r="B19" t="s">
        <v>1</v>
      </c>
      <c r="C19" t="s">
        <v>2</v>
      </c>
      <c r="D19" t="s">
        <v>3</v>
      </c>
      <c r="E19" t="s">
        <v>4</v>
      </c>
      <c r="F19" t="s">
        <v>5</v>
      </c>
      <c r="G19" t="s">
        <v>1</v>
      </c>
      <c r="H19" t="s">
        <v>2</v>
      </c>
      <c r="I19" t="s">
        <v>3</v>
      </c>
      <c r="J19" t="s">
        <v>4</v>
      </c>
      <c r="K19" t="s">
        <v>5</v>
      </c>
      <c r="L19" t="s">
        <v>1</v>
      </c>
      <c r="M19" t="s">
        <v>2</v>
      </c>
    </row>
    <row r="20" spans="1:13" x14ac:dyDescent="0.2">
      <c r="A20" s="45"/>
    </row>
    <row r="21" spans="1:13" x14ac:dyDescent="0.2">
      <c r="A21" s="45" t="s">
        <v>7</v>
      </c>
      <c r="B21">
        <v>2.2023141707485401</v>
      </c>
      <c r="C21">
        <v>1.58028671609868</v>
      </c>
      <c r="D21">
        <v>1.3881549924438401</v>
      </c>
      <c r="E21">
        <v>3.42182115430461</v>
      </c>
      <c r="F21">
        <v>2.1693928317735498</v>
      </c>
      <c r="G21">
        <v>2.2769544905430998</v>
      </c>
      <c r="H21">
        <v>1.3021964257101499</v>
      </c>
      <c r="I21">
        <v>1.21947749429825</v>
      </c>
      <c r="J21">
        <v>3.5800170970107956</v>
      </c>
      <c r="K21">
        <v>2.1268516558128994</v>
      </c>
      <c r="L21">
        <v>3.1601992581107794</v>
      </c>
      <c r="M21">
        <v>1.2022707533854629</v>
      </c>
    </row>
    <row r="22" spans="1:13" x14ac:dyDescent="0.2">
      <c r="A22" s="45" t="s">
        <v>72</v>
      </c>
      <c r="B22">
        <v>2.2566525172233698</v>
      </c>
      <c r="C22">
        <v>-12.0472456174461</v>
      </c>
      <c r="D22">
        <v>-6.12308476635046</v>
      </c>
      <c r="E22">
        <v>-7.2963935179845789</v>
      </c>
      <c r="F22">
        <v>-5.8469398295263604</v>
      </c>
      <c r="G22">
        <v>0.93821651363126091</v>
      </c>
      <c r="H22">
        <v>-1.22937932289504</v>
      </c>
      <c r="I22">
        <v>-1.62907506193673</v>
      </c>
      <c r="J22">
        <v>-4.5287674409664191E-2</v>
      </c>
      <c r="K22">
        <v>-0.46772025376523629</v>
      </c>
      <c r="L22">
        <v>-6.8071351050425903</v>
      </c>
      <c r="M22">
        <v>-2.3021781645387307</v>
      </c>
    </row>
    <row r="23" spans="1:13" x14ac:dyDescent="0.2">
      <c r="A23" s="45" t="s">
        <v>73</v>
      </c>
      <c r="B23">
        <v>1.5688718183500301</v>
      </c>
      <c r="C23">
        <v>-6.7788354833890896</v>
      </c>
      <c r="D23">
        <v>-5.4943569651110398</v>
      </c>
      <c r="E23">
        <v>1.30779196620183</v>
      </c>
      <c r="F23">
        <v>-2.22232965035339</v>
      </c>
      <c r="G23">
        <v>-0.39308551120584001</v>
      </c>
      <c r="H23">
        <v>9.2722958920459195</v>
      </c>
      <c r="I23">
        <v>8.4122850228319503</v>
      </c>
      <c r="J23">
        <v>5.5785063449923484</v>
      </c>
      <c r="K23">
        <v>5.6084596472440609</v>
      </c>
      <c r="L23">
        <v>7.4498019998001155</v>
      </c>
      <c r="M23">
        <v>6.6999332601236574</v>
      </c>
    </row>
    <row r="24" spans="1:13" x14ac:dyDescent="0.2">
      <c r="A24" s="45"/>
    </row>
    <row r="25" spans="1:13" x14ac:dyDescent="0.2">
      <c r="A25" s="45" t="s">
        <v>65</v>
      </c>
      <c r="B25">
        <v>1.8695809718532399</v>
      </c>
      <c r="C25">
        <v>-6.1040482474522397</v>
      </c>
      <c r="D25">
        <v>-3.62078486178281</v>
      </c>
      <c r="E25">
        <v>0.114826205430546</v>
      </c>
      <c r="F25">
        <v>-1.92393421989536</v>
      </c>
      <c r="G25">
        <v>0.50819096413883402</v>
      </c>
      <c r="H25">
        <v>5.01155885374523</v>
      </c>
      <c r="I25">
        <v>4.03137942147423</v>
      </c>
      <c r="J25">
        <v>3.9841873115393298</v>
      </c>
      <c r="K25">
        <v>3.3983045665284521</v>
      </c>
      <c r="L25">
        <v>3.1050943019238559</v>
      </c>
      <c r="M25">
        <v>3.5413511633935144</v>
      </c>
    </row>
    <row r="26" spans="1:13" x14ac:dyDescent="0.2">
      <c r="A26" s="45" t="s">
        <v>66</v>
      </c>
      <c r="B26">
        <v>1.9525663304332901</v>
      </c>
      <c r="C26">
        <v>-6.0411156498365397</v>
      </c>
      <c r="D26">
        <v>-3.1433792926936501</v>
      </c>
      <c r="E26">
        <v>1.1286723496283501E-2</v>
      </c>
      <c r="F26">
        <v>-1.79425308237565</v>
      </c>
      <c r="G26">
        <v>0.409844459315025</v>
      </c>
      <c r="H26">
        <v>5.3583592488431302</v>
      </c>
      <c r="I26">
        <v>4.0659122078171599</v>
      </c>
      <c r="J26">
        <v>4.642035091861203</v>
      </c>
      <c r="K26">
        <v>3.6471865410396447</v>
      </c>
      <c r="L26">
        <v>3.600684336697185</v>
      </c>
      <c r="M26">
        <v>3.3955169819598296</v>
      </c>
    </row>
    <row r="27" spans="1:13" x14ac:dyDescent="0.2">
      <c r="A27" s="45" t="s">
        <v>77</v>
      </c>
      <c r="B27">
        <v>1.5459229480043499</v>
      </c>
      <c r="C27">
        <v>-6.05217155408178</v>
      </c>
      <c r="D27">
        <v>-2.50882413366827</v>
      </c>
      <c r="E27">
        <v>1.68500531445903</v>
      </c>
      <c r="F27">
        <v>-1.2528094851871301</v>
      </c>
      <c r="G27">
        <v>0.79373323125318496</v>
      </c>
      <c r="H27">
        <v>6.7429982250323102</v>
      </c>
      <c r="I27">
        <v>5.4432438585290299</v>
      </c>
      <c r="J27">
        <v>4.7347196295984446</v>
      </c>
      <c r="K27">
        <v>4.4376219524813791</v>
      </c>
      <c r="L27">
        <v>6.0750679949321977</v>
      </c>
      <c r="M27">
        <v>4.7690757038748757</v>
      </c>
    </row>
    <row r="28" spans="1:13" x14ac:dyDescent="0.2">
      <c r="A28" s="45" t="s">
        <v>78</v>
      </c>
      <c r="B28">
        <v>5.0577609517667099</v>
      </c>
      <c r="C28">
        <v>-6.63010625428329</v>
      </c>
      <c r="D28">
        <v>-13.891009421730301</v>
      </c>
      <c r="E28">
        <v>-19.761950352084501</v>
      </c>
      <c r="F28">
        <v>-8.8929326282746199</v>
      </c>
      <c r="G28">
        <v>-2.2105085283227899</v>
      </c>
      <c r="H28">
        <v>-12.6548598431919</v>
      </c>
      <c r="I28">
        <v>-10.732493548255601</v>
      </c>
      <c r="J28">
        <v>-8.0562624668288834</v>
      </c>
      <c r="K28">
        <v>-8.2990591268324749</v>
      </c>
      <c r="L28">
        <v>-26.041294143219449</v>
      </c>
      <c r="M28">
        <v>-11.76750767094002</v>
      </c>
    </row>
    <row r="29" spans="1:13" x14ac:dyDescent="0.2">
      <c r="A29" s="45"/>
    </row>
    <row r="30" spans="1:13" x14ac:dyDescent="0.2">
      <c r="A30" s="45"/>
    </row>
    <row r="31" spans="1:13" x14ac:dyDescent="0.2">
      <c r="A31" s="45"/>
    </row>
    <row r="32" spans="1:13" x14ac:dyDescent="0.2">
      <c r="A32" s="45"/>
    </row>
    <row r="33" spans="1:1" x14ac:dyDescent="0.2">
      <c r="A33" s="45"/>
    </row>
    <row r="34" spans="1:1" x14ac:dyDescent="0.2">
      <c r="A34" s="45"/>
    </row>
    <row r="35" spans="1:1" x14ac:dyDescent="0.2">
      <c r="A35" s="45"/>
    </row>
    <row r="36" spans="1:1" x14ac:dyDescent="0.2">
      <c r="A36" s="45"/>
    </row>
    <row r="37" spans="1:1" x14ac:dyDescent="0.2">
      <c r="A37" s="45"/>
    </row>
    <row r="38" spans="1:1" x14ac:dyDescent="0.2">
      <c r="A38" s="45"/>
    </row>
    <row r="39" spans="1:1" x14ac:dyDescent="0.2">
      <c r="A39" s="45"/>
    </row>
    <row r="40" spans="1:1" x14ac:dyDescent="0.2">
      <c r="A40" s="45"/>
    </row>
    <row r="41" spans="1:1" x14ac:dyDescent="0.2">
      <c r="A41" s="45"/>
    </row>
    <row r="42" spans="1:1" x14ac:dyDescent="0.2">
      <c r="A42" s="45"/>
    </row>
    <row r="43" spans="1:1" x14ac:dyDescent="0.2">
      <c r="A43" s="45"/>
    </row>
    <row r="44" spans="1:1" x14ac:dyDescent="0.2">
      <c r="A44" s="45"/>
    </row>
    <row r="45" spans="1:1" x14ac:dyDescent="0.2">
      <c r="A45" s="45"/>
    </row>
    <row r="46" spans="1:1" x14ac:dyDescent="0.2">
      <c r="A46" s="45"/>
    </row>
    <row r="47" spans="1:1" x14ac:dyDescent="0.2">
      <c r="A47" s="45"/>
    </row>
    <row r="48" spans="1:1" x14ac:dyDescent="0.2">
      <c r="A48" s="45"/>
    </row>
    <row r="49" spans="1:1" x14ac:dyDescent="0.2">
      <c r="A49" s="45"/>
    </row>
    <row r="50" spans="1:1" x14ac:dyDescent="0.2">
      <c r="A50" s="45"/>
    </row>
    <row r="51" spans="1:1" x14ac:dyDescent="0.2">
      <c r="A51" s="45"/>
    </row>
    <row r="52" spans="1:1" x14ac:dyDescent="0.2">
      <c r="A52" s="45"/>
    </row>
    <row r="53" spans="1:1" x14ac:dyDescent="0.2">
      <c r="A53" s="45"/>
    </row>
    <row r="54" spans="1:1" x14ac:dyDescent="0.2">
      <c r="A54" s="45"/>
    </row>
    <row r="55" spans="1:1" x14ac:dyDescent="0.2">
      <c r="A55" s="45"/>
    </row>
    <row r="56" spans="1:1" x14ac:dyDescent="0.2">
      <c r="A56" s="45"/>
    </row>
    <row r="57" spans="1:1" x14ac:dyDescent="0.2">
      <c r="A57" s="45"/>
    </row>
    <row r="58" spans="1:1" x14ac:dyDescent="0.2">
      <c r="A58" s="45"/>
    </row>
    <row r="59" spans="1:1" x14ac:dyDescent="0.2">
      <c r="A59" s="45"/>
    </row>
    <row r="60" spans="1:1" x14ac:dyDescent="0.2">
      <c r="A60" s="45"/>
    </row>
    <row r="61" spans="1:1" x14ac:dyDescent="0.2">
      <c r="A61" s="45"/>
    </row>
    <row r="62" spans="1:1" x14ac:dyDescent="0.2">
      <c r="A62" s="45"/>
    </row>
    <row r="63" spans="1:1" x14ac:dyDescent="0.2">
      <c r="A63" s="45"/>
    </row>
    <row r="64" spans="1:1" x14ac:dyDescent="0.2">
      <c r="A64" s="45"/>
    </row>
    <row r="65" spans="1:1" x14ac:dyDescent="0.2">
      <c r="A65" s="45"/>
    </row>
    <row r="66" spans="1:1" x14ac:dyDescent="0.2">
      <c r="A66" s="45"/>
    </row>
    <row r="67" spans="1:1" x14ac:dyDescent="0.2">
      <c r="A67" s="45"/>
    </row>
    <row r="68" spans="1:1" x14ac:dyDescent="0.2">
      <c r="A68" s="45"/>
    </row>
    <row r="69" spans="1:1" x14ac:dyDescent="0.2">
      <c r="A69" s="45"/>
    </row>
    <row r="70" spans="1:1" x14ac:dyDescent="0.2">
      <c r="A70" s="45"/>
    </row>
    <row r="71" spans="1:1" x14ac:dyDescent="0.2">
      <c r="A71" s="45"/>
    </row>
    <row r="72" spans="1:1" x14ac:dyDescent="0.2">
      <c r="A72" s="45"/>
    </row>
    <row r="73" spans="1:1" x14ac:dyDescent="0.2">
      <c r="A73" s="45"/>
    </row>
    <row r="74" spans="1:1" x14ac:dyDescent="0.2">
      <c r="A74" s="45"/>
    </row>
    <row r="75" spans="1:1" x14ac:dyDescent="0.2">
      <c r="A75" s="45"/>
    </row>
    <row r="76" spans="1:1" x14ac:dyDescent="0.2">
      <c r="A76" s="45"/>
    </row>
    <row r="77" spans="1:1" x14ac:dyDescent="0.2">
      <c r="A77" s="45"/>
    </row>
    <row r="78" spans="1:1" x14ac:dyDescent="0.2">
      <c r="A78" s="45"/>
    </row>
    <row r="79" spans="1:1" x14ac:dyDescent="0.2">
      <c r="A79" s="45"/>
    </row>
    <row r="80" spans="1:1" x14ac:dyDescent="0.2">
      <c r="A80" s="45"/>
    </row>
    <row r="81" spans="1:1" x14ac:dyDescent="0.2">
      <c r="A81" s="45"/>
    </row>
    <row r="82" spans="1:1" x14ac:dyDescent="0.2">
      <c r="A82" s="45"/>
    </row>
    <row r="83" spans="1:1" x14ac:dyDescent="0.2">
      <c r="A83" s="45"/>
    </row>
    <row r="84" spans="1:1" x14ac:dyDescent="0.2">
      <c r="A84" s="45"/>
    </row>
    <row r="85" spans="1:1" x14ac:dyDescent="0.2">
      <c r="A85" s="45"/>
    </row>
  </sheetData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28B29-F3B5-CE4E-86AA-4618108DE6BA}">
  <dimension ref="A1:N256"/>
  <sheetViews>
    <sheetView tabSelected="1" workbookViewId="0"/>
  </sheetViews>
  <sheetFormatPr baseColWidth="10" defaultRowHeight="15" x14ac:dyDescent="0.2"/>
  <cols>
    <col min="1" max="1" width="57.1640625" bestFit="1" customWidth="1"/>
    <col min="2" max="13" width="12.6640625" bestFit="1" customWidth="1"/>
    <col min="14" max="14" width="11.6640625" bestFit="1" customWidth="1"/>
  </cols>
  <sheetData>
    <row r="1" spans="1:14" x14ac:dyDescent="0.2">
      <c r="A1" t="s">
        <v>89</v>
      </c>
      <c r="B1" t="s">
        <v>90</v>
      </c>
      <c r="C1" t="s">
        <v>91</v>
      </c>
      <c r="D1" t="s">
        <v>92</v>
      </c>
      <c r="E1" t="s">
        <v>93</v>
      </c>
      <c r="F1" t="s">
        <v>94</v>
      </c>
      <c r="G1" t="s">
        <v>95</v>
      </c>
      <c r="H1" t="s">
        <v>96</v>
      </c>
      <c r="I1" t="s">
        <v>97</v>
      </c>
      <c r="J1" t="s">
        <v>98</v>
      </c>
      <c r="K1" t="s">
        <v>99</v>
      </c>
      <c r="L1" t="s">
        <v>100</v>
      </c>
      <c r="M1" t="s">
        <v>104</v>
      </c>
      <c r="N1" t="s">
        <v>105</v>
      </c>
    </row>
    <row r="2" spans="1:14" x14ac:dyDescent="0.2">
      <c r="A2" s="45"/>
    </row>
    <row r="3" spans="1:14" x14ac:dyDescent="0.2">
      <c r="A3" s="45" t="s">
        <v>150</v>
      </c>
    </row>
    <row r="4" spans="1:14" x14ac:dyDescent="0.2">
      <c r="A4" s="45"/>
    </row>
    <row r="5" spans="1:14" x14ac:dyDescent="0.2">
      <c r="A5" s="45"/>
    </row>
    <row r="6" spans="1:14" x14ac:dyDescent="0.2">
      <c r="A6" s="45"/>
      <c r="B6">
        <v>2020</v>
      </c>
      <c r="G6">
        <v>2021</v>
      </c>
      <c r="L6">
        <v>2022</v>
      </c>
    </row>
    <row r="7" spans="1:14" x14ac:dyDescent="0.2">
      <c r="A7" s="45"/>
      <c r="B7" t="s">
        <v>1</v>
      </c>
      <c r="C7" t="s">
        <v>2</v>
      </c>
      <c r="D7" t="s">
        <v>3</v>
      </c>
      <c r="E7" t="s">
        <v>4</v>
      </c>
      <c r="F7" t="s">
        <v>5</v>
      </c>
      <c r="G7" t="s">
        <v>1</v>
      </c>
      <c r="H7" t="s">
        <v>2</v>
      </c>
      <c r="I7" t="s">
        <v>3</v>
      </c>
      <c r="J7" t="s">
        <v>4</v>
      </c>
      <c r="K7" t="s">
        <v>5</v>
      </c>
      <c r="L7" t="s">
        <v>1</v>
      </c>
      <c r="M7" t="s">
        <v>2</v>
      </c>
    </row>
    <row r="8" spans="1:14" x14ac:dyDescent="0.2">
      <c r="A8" s="45" t="s">
        <v>6</v>
      </c>
    </row>
    <row r="9" spans="1:14" x14ac:dyDescent="0.2">
      <c r="A9" s="45"/>
    </row>
    <row r="10" spans="1:14" x14ac:dyDescent="0.2">
      <c r="A10" s="45" t="s">
        <v>7</v>
      </c>
      <c r="B10">
        <v>2.2023141707485427</v>
      </c>
      <c r="C10">
        <v>1.5802867160986889</v>
      </c>
      <c r="D10">
        <v>1.3881549924438463</v>
      </c>
      <c r="E10">
        <v>3.4218211543046051</v>
      </c>
      <c r="F10">
        <v>2.1693928317735538</v>
      </c>
      <c r="G10">
        <v>2.2769544905431038</v>
      </c>
      <c r="H10">
        <v>1.3021964257102114</v>
      </c>
      <c r="I10">
        <v>1.2194774942982267</v>
      </c>
      <c r="J10">
        <v>3.5800170970107459</v>
      </c>
      <c r="K10">
        <v>2.1268516558129003</v>
      </c>
      <c r="L10">
        <v>3.1601992581108185</v>
      </c>
      <c r="M10">
        <v>1.2022707533854593</v>
      </c>
    </row>
    <row r="11" spans="1:14" x14ac:dyDescent="0.2">
      <c r="A11" s="45" t="s">
        <v>8</v>
      </c>
      <c r="B11">
        <v>2.3824567889999981</v>
      </c>
      <c r="C11">
        <v>1.4353489723400117</v>
      </c>
      <c r="D11">
        <v>1.3790311746253223</v>
      </c>
      <c r="E11">
        <v>3.6812345678910008</v>
      </c>
      <c r="F11">
        <v>2.2403148305394582</v>
      </c>
      <c r="G11">
        <v>2.3123456789230001</v>
      </c>
      <c r="H11">
        <v>1.3791234567890776</v>
      </c>
      <c r="I11">
        <v>1.3553674589229958</v>
      </c>
      <c r="J11">
        <v>3.8745612345678193</v>
      </c>
      <c r="K11">
        <v>2.2726758112868284</v>
      </c>
      <c r="L11">
        <v>2.9654556789231235</v>
      </c>
      <c r="M11">
        <v>1.542345678912338</v>
      </c>
    </row>
    <row r="12" spans="1:14" x14ac:dyDescent="0.2">
      <c r="A12" s="45" t="s">
        <v>9</v>
      </c>
      <c r="B12">
        <v>0.63258765279883278</v>
      </c>
      <c r="C12">
        <v>2.2586874879346963</v>
      </c>
      <c r="D12">
        <v>2.2915348562297932</v>
      </c>
      <c r="E12">
        <v>2.3847315664833557</v>
      </c>
      <c r="F12">
        <v>1.9056507220997387</v>
      </c>
      <c r="G12">
        <v>1.6543002214211675</v>
      </c>
      <c r="H12">
        <v>0.13099344581393169</v>
      </c>
      <c r="I12">
        <v>0.12451582820327543</v>
      </c>
      <c r="J12">
        <v>0.41306424052742757</v>
      </c>
      <c r="K12">
        <v>0.57582194062895109</v>
      </c>
      <c r="L12">
        <v>5.5510057738648921</v>
      </c>
      <c r="M12">
        <v>-2.8678773510965039</v>
      </c>
    </row>
    <row r="13" spans="1:14" x14ac:dyDescent="0.2">
      <c r="A13" s="45" t="s">
        <v>10</v>
      </c>
      <c r="B13">
        <v>1.7141187436048313</v>
      </c>
      <c r="C13">
        <v>1.0770773818666646</v>
      </c>
      <c r="D13">
        <v>2.5450951088171081</v>
      </c>
      <c r="E13">
        <v>1.2435733509545075</v>
      </c>
      <c r="F13">
        <v>1.6179127524740713</v>
      </c>
      <c r="G13">
        <v>1.2754385964912407</v>
      </c>
      <c r="H13">
        <v>1.0629013404636067</v>
      </c>
      <c r="I13">
        <v>1.9770583499815864</v>
      </c>
      <c r="J13">
        <v>1.4105278170310598</v>
      </c>
      <c r="K13">
        <v>1.425802807030685</v>
      </c>
      <c r="L13">
        <v>1.3745673829319571</v>
      </c>
      <c r="M13">
        <v>1.2912345678912196</v>
      </c>
    </row>
    <row r="14" spans="1:14" x14ac:dyDescent="0.2">
      <c r="A14" s="45" t="s">
        <v>11</v>
      </c>
      <c r="B14">
        <v>1.4889478046558049</v>
      </c>
      <c r="C14">
        <v>5.6761722036198003</v>
      </c>
      <c r="D14">
        <v>-2.0653813313372793</v>
      </c>
      <c r="E14">
        <v>-3.5991804306443997</v>
      </c>
      <c r="F14">
        <v>0.2564314361882758</v>
      </c>
      <c r="G14">
        <v>3.2440242184288426</v>
      </c>
      <c r="H14">
        <v>2.2707572308398483</v>
      </c>
      <c r="I14">
        <v>-3.9723895250388441</v>
      </c>
      <c r="J14">
        <v>1.6861047041849542</v>
      </c>
      <c r="K14">
        <v>1.1626247321974148</v>
      </c>
      <c r="L14">
        <v>3.1420939303619555</v>
      </c>
      <c r="M14">
        <v>0.89333769987611777</v>
      </c>
    </row>
    <row r="15" spans="1:14" x14ac:dyDescent="0.2">
      <c r="A15" s="45" t="s">
        <v>12</v>
      </c>
      <c r="B15">
        <v>4.5810183355355916</v>
      </c>
      <c r="C15">
        <v>-6.6007652759101587</v>
      </c>
      <c r="D15">
        <v>-13.21990237498124</v>
      </c>
      <c r="E15">
        <v>-18.437229281004441</v>
      </c>
      <c r="F15">
        <v>-8.5379704371304932</v>
      </c>
      <c r="G15">
        <v>-2.1888185758683676</v>
      </c>
      <c r="H15">
        <v>-12.285119546177125</v>
      </c>
      <c r="I15">
        <v>-10.55539352433561</v>
      </c>
      <c r="J15">
        <v>-6.1556752627080051</v>
      </c>
      <c r="K15">
        <v>-7.7877188209789949</v>
      </c>
      <c r="L15">
        <v>-25.887201882602461</v>
      </c>
      <c r="M15">
        <v>-11.092956126150334</v>
      </c>
    </row>
    <row r="16" spans="1:14" x14ac:dyDescent="0.2">
      <c r="A16" s="45" t="s">
        <v>13</v>
      </c>
      <c r="B16">
        <v>5.0577609517667099</v>
      </c>
      <c r="C16">
        <v>-6.6301062542832856</v>
      </c>
      <c r="D16">
        <v>-13.891009421730317</v>
      </c>
      <c r="E16">
        <v>-19.76195035208449</v>
      </c>
      <c r="F16">
        <v>-8.8929326282746182</v>
      </c>
      <c r="G16">
        <v>-2.2105085283227854</v>
      </c>
      <c r="H16">
        <v>-12.654859843191987</v>
      </c>
      <c r="I16">
        <v>-10.732493548255729</v>
      </c>
      <c r="J16">
        <v>-8.0562624668292226</v>
      </c>
      <c r="K16">
        <v>-8.2990591268323968</v>
      </c>
      <c r="L16">
        <v>-26.041294143219616</v>
      </c>
      <c r="M16">
        <v>-11.767507670940011</v>
      </c>
    </row>
    <row r="17" spans="1:13" x14ac:dyDescent="0.2">
      <c r="A17" s="45" t="s">
        <v>14</v>
      </c>
      <c r="B17">
        <v>-43.405913044845043</v>
      </c>
      <c r="C17">
        <v>10.531967404087991</v>
      </c>
      <c r="D17">
        <v>-13.992372886932202</v>
      </c>
      <c r="E17">
        <v>-23.161427671359569</v>
      </c>
      <c r="F17">
        <v>-20.49541442804551</v>
      </c>
      <c r="G17">
        <v>0.6572137120685051</v>
      </c>
      <c r="H17">
        <v>34.135694949201053</v>
      </c>
      <c r="I17">
        <v>-4.1994911765864895</v>
      </c>
      <c r="J17">
        <v>62.910065813700136</v>
      </c>
      <c r="K17">
        <v>25.747354656213673</v>
      </c>
      <c r="L17">
        <v>-12.96689853274998</v>
      </c>
      <c r="M17">
        <v>36.057731737665875</v>
      </c>
    </row>
    <row r="18" spans="1:13" x14ac:dyDescent="0.2">
      <c r="A18" s="45" t="s">
        <v>15</v>
      </c>
      <c r="B18">
        <v>-4.0994493888926282</v>
      </c>
      <c r="C18">
        <v>-7.0132670160945043</v>
      </c>
      <c r="D18">
        <v>-6.221214033949396</v>
      </c>
      <c r="E18">
        <v>-9.3799809666183283</v>
      </c>
      <c r="F18">
        <v>-5.8484233381112194</v>
      </c>
      <c r="G18">
        <v>28.829529495363992</v>
      </c>
      <c r="H18">
        <v>21.123116435601851</v>
      </c>
      <c r="I18">
        <v>54.923389140459712</v>
      </c>
      <c r="J18">
        <v>46.958121140863931</v>
      </c>
      <c r="K18">
        <v>34.188127796194046</v>
      </c>
      <c r="L18">
        <v>30.761414878349136</v>
      </c>
      <c r="M18">
        <v>-25.476368536892757</v>
      </c>
    </row>
    <row r="19" spans="1:13" x14ac:dyDescent="0.2">
      <c r="A19" s="45" t="s">
        <v>16</v>
      </c>
      <c r="B19">
        <v>-83.027834241346838</v>
      </c>
      <c r="C19">
        <v>-6.3882134286510457</v>
      </c>
      <c r="D19">
        <v>41.809758151158441</v>
      </c>
      <c r="E19">
        <v>48.420838889159398</v>
      </c>
      <c r="F19">
        <v>21.159097134524597</v>
      </c>
      <c r="G19">
        <v>-59.783780799217958</v>
      </c>
      <c r="H19">
        <v>5.7507213705790594</v>
      </c>
      <c r="I19">
        <v>-4.1994911765866227</v>
      </c>
      <c r="J19">
        <v>42.922175759071798</v>
      </c>
      <c r="K19">
        <v>18.370987163737485</v>
      </c>
      <c r="L19">
        <v>-13.724534270826361</v>
      </c>
      <c r="M19">
        <v>22.150324932473865</v>
      </c>
    </row>
    <row r="20" spans="1:13" x14ac:dyDescent="0.2">
      <c r="A20" s="45" t="s">
        <v>17</v>
      </c>
      <c r="B20">
        <v>0.43076856176378353</v>
      </c>
      <c r="C20">
        <v>-8.7771601309929341</v>
      </c>
      <c r="D20">
        <v>-1.5078442424464322</v>
      </c>
      <c r="E20">
        <v>-1.5136583719072561</v>
      </c>
      <c r="F20">
        <v>-2.7549362951100997</v>
      </c>
      <c r="G20">
        <v>3.4049420650003048</v>
      </c>
      <c r="H20">
        <v>3.4892934367764639</v>
      </c>
      <c r="I20">
        <v>4.2930767691335969</v>
      </c>
      <c r="J20">
        <v>2.2818655203969085</v>
      </c>
      <c r="K20">
        <v>3.3483650247900565</v>
      </c>
      <c r="L20">
        <v>5.8924148700030932</v>
      </c>
      <c r="M20">
        <v>3.0045123236078775</v>
      </c>
    </row>
    <row r="21" spans="1:13" x14ac:dyDescent="0.2">
      <c r="A21" s="45" t="s">
        <v>18</v>
      </c>
      <c r="B21">
        <v>-52.806386724293695</v>
      </c>
      <c r="C21">
        <v>-67.664357414431024</v>
      </c>
      <c r="D21">
        <v>-68.293857858531752</v>
      </c>
      <c r="E21">
        <v>-56.504881999326798</v>
      </c>
      <c r="F21">
        <v>-62.22264486370814</v>
      </c>
      <c r="G21">
        <v>-57.047873818576441</v>
      </c>
      <c r="H21">
        <v>-46.781797616661734</v>
      </c>
      <c r="I21">
        <v>-47.834256378193807</v>
      </c>
      <c r="J21">
        <v>-43.938554246339834</v>
      </c>
      <c r="K21">
        <v>-47.935993030274872</v>
      </c>
      <c r="L21">
        <v>-44.263745869700088</v>
      </c>
      <c r="M21">
        <v>-42.123456789123203</v>
      </c>
    </row>
    <row r="22" spans="1:13" x14ac:dyDescent="0.2">
      <c r="A22" s="45" t="s">
        <v>19</v>
      </c>
      <c r="B22">
        <v>1.6670765388934194</v>
      </c>
      <c r="C22">
        <v>-5.5362318514160291</v>
      </c>
      <c r="D22">
        <v>11.9605102219116</v>
      </c>
      <c r="E22">
        <v>6.5860455741928225</v>
      </c>
      <c r="F22">
        <v>3.8781105565474761</v>
      </c>
      <c r="G22">
        <v>11.203044845275524</v>
      </c>
      <c r="H22">
        <v>3.8929948441174478</v>
      </c>
      <c r="I22">
        <v>5.6811011484523277</v>
      </c>
      <c r="J22">
        <v>5.4871468475479634</v>
      </c>
      <c r="K22">
        <v>6.6351546433789377</v>
      </c>
      <c r="L22">
        <v>9.5716235030794969</v>
      </c>
      <c r="M22">
        <v>4.8824267079944583</v>
      </c>
    </row>
    <row r="23" spans="1:13" x14ac:dyDescent="0.2">
      <c r="A23" s="45" t="s">
        <v>20</v>
      </c>
      <c r="B23">
        <v>1.0987654321166662</v>
      </c>
      <c r="C23">
        <v>-3.005144247770597</v>
      </c>
      <c r="D23">
        <v>5.5705225698581939</v>
      </c>
      <c r="E23">
        <v>2.1455347220463934</v>
      </c>
      <c r="F23">
        <v>1.5046611504427876</v>
      </c>
      <c r="G23">
        <v>7.1082014957424056</v>
      </c>
      <c r="H23">
        <v>4.8747155453523039</v>
      </c>
      <c r="I23">
        <v>6.0662820742982904</v>
      </c>
      <c r="J23">
        <v>4.8429636406726484</v>
      </c>
      <c r="K23">
        <v>5.7288200604115769</v>
      </c>
      <c r="L23">
        <v>9.8094443762630981</v>
      </c>
      <c r="M23">
        <v>5.1059912850764944</v>
      </c>
    </row>
    <row r="24" spans="1:13" x14ac:dyDescent="0.2">
      <c r="A24" s="45" t="s">
        <v>21</v>
      </c>
      <c r="B24">
        <v>1.0287328702012877</v>
      </c>
      <c r="C24">
        <v>-14.434567892000006</v>
      </c>
      <c r="D24">
        <v>-12.123456789199992</v>
      </c>
      <c r="E24">
        <v>-5.5467891233333289</v>
      </c>
      <c r="F24">
        <v>-7.5927276281899996</v>
      </c>
      <c r="G24">
        <v>-4.5299190297933167</v>
      </c>
      <c r="H24">
        <v>1.7493217376950645</v>
      </c>
      <c r="I24">
        <v>1.0345263895860324</v>
      </c>
      <c r="J24">
        <v>-2.3665095186128582</v>
      </c>
      <c r="K24">
        <v>-1.2738235770672568</v>
      </c>
      <c r="L24">
        <v>-1.23456432100012</v>
      </c>
      <c r="M24">
        <v>-2.8323456789189905</v>
      </c>
    </row>
    <row r="25" spans="1:13" x14ac:dyDescent="0.2">
      <c r="A25" s="45" t="s">
        <v>22</v>
      </c>
      <c r="B25">
        <v>1.2526991217700401</v>
      </c>
      <c r="C25">
        <v>-10.714062208091423</v>
      </c>
      <c r="D25">
        <v>-5.117283945899997</v>
      </c>
      <c r="E25">
        <v>-3.1748109762675059</v>
      </c>
      <c r="F25">
        <v>-4.2862952598664794</v>
      </c>
      <c r="G25">
        <v>-2.3562428160736615</v>
      </c>
      <c r="H25">
        <v>8.7796997477807004E-2</v>
      </c>
      <c r="I25">
        <v>1.3766334929008472</v>
      </c>
      <c r="J25">
        <v>-4.82441104589949</v>
      </c>
      <c r="K25">
        <v>-1.5352784884801296</v>
      </c>
      <c r="L25">
        <v>2.2745169783053631</v>
      </c>
      <c r="M25">
        <v>2.8428810111178038</v>
      </c>
    </row>
    <row r="26" spans="1:13" x14ac:dyDescent="0.2">
      <c r="A26" s="45" t="s">
        <v>23</v>
      </c>
      <c r="B26">
        <v>1.9915647863298691</v>
      </c>
      <c r="C26">
        <v>-28.156475415061543</v>
      </c>
      <c r="D26">
        <v>-7.1493118216540914</v>
      </c>
      <c r="E26">
        <v>-4.5233456789000037</v>
      </c>
      <c r="F26">
        <v>-9.3159728201924512</v>
      </c>
      <c r="G26">
        <v>-0.26193009168027359</v>
      </c>
      <c r="H26">
        <v>1.2271740203336099</v>
      </c>
      <c r="I26">
        <v>1.6669841919073167</v>
      </c>
      <c r="J26">
        <v>-3.3315880020942101</v>
      </c>
      <c r="K26">
        <v>-0.31783527097901665</v>
      </c>
      <c r="L26">
        <v>-1.4237228608882435</v>
      </c>
      <c r="M26">
        <v>1.7338580411820017</v>
      </c>
    </row>
    <row r="27" spans="1:13" x14ac:dyDescent="0.2">
      <c r="A27" s="45" t="s">
        <v>24</v>
      </c>
      <c r="B27">
        <v>0.57555149263410765</v>
      </c>
      <c r="C27">
        <v>3.7938369950894617</v>
      </c>
      <c r="D27">
        <v>6.5984489091446044</v>
      </c>
      <c r="E27">
        <v>-0.7800168399418218</v>
      </c>
      <c r="F27">
        <v>2.5400067960711592</v>
      </c>
      <c r="G27">
        <v>3.911470171693288</v>
      </c>
      <c r="H27">
        <v>9.2350134504879158</v>
      </c>
      <c r="I27">
        <v>10.02385015679952</v>
      </c>
      <c r="J27">
        <v>8.9642980790222371</v>
      </c>
      <c r="K27">
        <v>8.1292748914262738</v>
      </c>
      <c r="L27">
        <v>10.330055137174377</v>
      </c>
      <c r="M27">
        <v>9.2939625630706004</v>
      </c>
    </row>
    <row r="28" spans="1:13" x14ac:dyDescent="0.2">
      <c r="A28" s="45" t="s">
        <v>25</v>
      </c>
      <c r="B28">
        <v>-1.346205196386796</v>
      </c>
      <c r="C28">
        <v>-22.781377035217808</v>
      </c>
      <c r="D28">
        <v>-12.231456788999996</v>
      </c>
      <c r="E28">
        <v>-9.9234567889999958</v>
      </c>
      <c r="F28">
        <v>-11.547818907285146</v>
      </c>
      <c r="G28">
        <v>2.8775448315100594</v>
      </c>
      <c r="H28">
        <v>3.0959142243043303</v>
      </c>
      <c r="I28">
        <v>3.9100172172143792</v>
      </c>
      <c r="J28">
        <v>3.772932040643906</v>
      </c>
      <c r="K28">
        <v>3.4120110990239594</v>
      </c>
      <c r="L28">
        <v>3.5509270521656644</v>
      </c>
      <c r="M28">
        <v>3.4020087152418998</v>
      </c>
    </row>
    <row r="29" spans="1:13" x14ac:dyDescent="0.2">
      <c r="A29" s="45" t="s">
        <v>26</v>
      </c>
      <c r="B29">
        <v>1.2789657432659585</v>
      </c>
      <c r="C29">
        <v>-10.756789543</v>
      </c>
      <c r="D29">
        <v>-6.9625444265880798</v>
      </c>
      <c r="E29">
        <v>0.23456789123332825</v>
      </c>
      <c r="F29">
        <v>-3.93697992598393</v>
      </c>
      <c r="G29">
        <v>1.6833435951219</v>
      </c>
      <c r="H29">
        <v>2.0638998101611294</v>
      </c>
      <c r="I29">
        <v>3.7894564321800934</v>
      </c>
      <c r="J29">
        <v>0.27076453964980374</v>
      </c>
      <c r="K29">
        <v>1.8813978689707245</v>
      </c>
      <c r="L29">
        <v>0.34567897865425135</v>
      </c>
      <c r="M29">
        <v>2.9789654320999892</v>
      </c>
    </row>
    <row r="30" spans="1:13" x14ac:dyDescent="0.2">
      <c r="A30" s="45" t="s">
        <v>27</v>
      </c>
      <c r="B30">
        <v>-1.5930548765340169</v>
      </c>
      <c r="C30">
        <v>-28.410117474304965</v>
      </c>
      <c r="D30">
        <v>-20.123456789566596</v>
      </c>
      <c r="E30">
        <v>-12.140109208240258</v>
      </c>
      <c r="F30">
        <v>-16.48302528755665</v>
      </c>
      <c r="G30">
        <v>-4.4635764536297584</v>
      </c>
      <c r="H30">
        <v>1.6335041621761359</v>
      </c>
      <c r="I30">
        <v>2.4905369409781608</v>
      </c>
      <c r="J30">
        <v>2.1818149540835385</v>
      </c>
      <c r="K30">
        <v>0.62018256205986777</v>
      </c>
      <c r="L30">
        <v>-4.870583674260609</v>
      </c>
      <c r="M30">
        <v>1.8031798208224981</v>
      </c>
    </row>
    <row r="31" spans="1:13" x14ac:dyDescent="0.2">
      <c r="A31" s="45" t="s">
        <v>28</v>
      </c>
      <c r="B31">
        <v>1.1938320073157094</v>
      </c>
      <c r="C31">
        <v>-7.027410767107078</v>
      </c>
      <c r="D31">
        <v>-5.3456789120000074</v>
      </c>
      <c r="E31">
        <v>-3.9234567890666594</v>
      </c>
      <c r="F31">
        <v>-3.733457144106489</v>
      </c>
      <c r="G31">
        <v>-1.6285149591642512</v>
      </c>
      <c r="H31">
        <v>1.443443316747417</v>
      </c>
      <c r="I31">
        <v>2.2439056598791085</v>
      </c>
      <c r="J31">
        <v>1.2938343975715141</v>
      </c>
      <c r="K31">
        <v>0.80085928851327803</v>
      </c>
      <c r="L31">
        <v>-1.4814525245272048</v>
      </c>
      <c r="M31">
        <v>2.6980185969524451</v>
      </c>
    </row>
    <row r="32" spans="1:13" x14ac:dyDescent="0.2">
      <c r="A32" s="45" t="s">
        <v>29</v>
      </c>
      <c r="B32">
        <v>1.0406794543400766</v>
      </c>
      <c r="C32">
        <v>6.9454304438383074</v>
      </c>
      <c r="D32">
        <v>7.0332148882784162</v>
      </c>
      <c r="E32">
        <v>2.0220588235294157</v>
      </c>
      <c r="F32">
        <v>4.0331774427755152</v>
      </c>
      <c r="G32">
        <v>3.2915805512404361</v>
      </c>
      <c r="H32">
        <v>4.8434260194587742</v>
      </c>
      <c r="I32">
        <v>4.9658314350796706</v>
      </c>
      <c r="J32">
        <v>4.0234374999999822</v>
      </c>
      <c r="K32">
        <v>4.2300840125032657</v>
      </c>
      <c r="L32">
        <v>5.0139574221038652</v>
      </c>
      <c r="M32">
        <v>-7.9580088046054884</v>
      </c>
    </row>
    <row r="33" spans="1:13" x14ac:dyDescent="0.2">
      <c r="A33" s="45" t="s">
        <v>30</v>
      </c>
      <c r="B33">
        <v>-1.7818963267990928</v>
      </c>
      <c r="C33">
        <v>-14.305454754570846</v>
      </c>
      <c r="D33">
        <v>-13.034567875263004</v>
      </c>
      <c r="E33">
        <v>-4.2604889311769973</v>
      </c>
      <c r="F33">
        <v>-7.9710756434515311</v>
      </c>
      <c r="G33">
        <v>3.7457875283625648</v>
      </c>
      <c r="H33">
        <v>4.3585555850139901</v>
      </c>
      <c r="I33">
        <v>2.1485544942878132</v>
      </c>
      <c r="J33">
        <v>2.6080539506681877</v>
      </c>
      <c r="K33">
        <v>3.1580565387973714</v>
      </c>
      <c r="L33">
        <v>2.8105687527211658</v>
      </c>
      <c r="M33">
        <v>2.5800500335789067</v>
      </c>
    </row>
    <row r="34" spans="1:13" x14ac:dyDescent="0.2">
      <c r="A34" s="45" t="s">
        <v>31</v>
      </c>
      <c r="B34">
        <v>-2.3074450763669985</v>
      </c>
      <c r="C34">
        <v>-2.9966848439243465</v>
      </c>
      <c r="D34">
        <v>-3.6577616587444624</v>
      </c>
      <c r="E34">
        <v>-2.5109897524461133</v>
      </c>
      <c r="F34">
        <v>-2.9014403757703811</v>
      </c>
      <c r="G34">
        <v>8.6557954506494958</v>
      </c>
      <c r="H34">
        <v>78.158921020409579</v>
      </c>
      <c r="I34">
        <v>14.362284834224637</v>
      </c>
      <c r="J34">
        <v>2.7842157673671153</v>
      </c>
      <c r="K34">
        <v>27.569182890189943</v>
      </c>
      <c r="L34">
        <v>-11.198479488230673</v>
      </c>
      <c r="M34">
        <v>-11.478886522546761</v>
      </c>
    </row>
    <row r="35" spans="1:13" x14ac:dyDescent="0.2">
      <c r="A35" s="45" t="s">
        <v>32</v>
      </c>
      <c r="B35">
        <v>-0.17667797097293825</v>
      </c>
      <c r="C35">
        <v>5.7098696293847784</v>
      </c>
      <c r="D35">
        <v>7.0970490266857311</v>
      </c>
      <c r="E35">
        <v>1.9184167700095232</v>
      </c>
      <c r="F35">
        <v>3.8142624076596743</v>
      </c>
      <c r="G35">
        <v>14.74934753271655</v>
      </c>
      <c r="H35">
        <v>18.476962767688597</v>
      </c>
      <c r="I35">
        <v>12.973049957443241</v>
      </c>
      <c r="J35">
        <v>28.839409481883969</v>
      </c>
      <c r="K35">
        <v>18.335097273189493</v>
      </c>
      <c r="L35">
        <v>13.220650474785799</v>
      </c>
      <c r="M35">
        <v>23.728807263957982</v>
      </c>
    </row>
    <row r="36" spans="1:13" x14ac:dyDescent="0.2">
      <c r="A36" s="45" t="s">
        <v>33</v>
      </c>
      <c r="B36">
        <v>1.6893873103921877</v>
      </c>
      <c r="C36">
        <v>-31.765480348917674</v>
      </c>
      <c r="D36">
        <v>2.8412057149992398</v>
      </c>
      <c r="E36">
        <v>1.2135415913003822</v>
      </c>
      <c r="F36">
        <v>-7.6841042665750638</v>
      </c>
      <c r="G36">
        <v>1.4249059960864452</v>
      </c>
      <c r="H36">
        <v>3.6989544651917954</v>
      </c>
      <c r="I36">
        <v>4.0959282838772593</v>
      </c>
      <c r="J36">
        <v>3.4553768223999137</v>
      </c>
      <c r="K36">
        <v>3.090188196384136</v>
      </c>
      <c r="L36">
        <v>4.8342052164196847</v>
      </c>
      <c r="M36">
        <v>4.0205510181493764</v>
      </c>
    </row>
    <row r="37" spans="1:13" x14ac:dyDescent="0.2">
      <c r="A37" s="45" t="s">
        <v>34</v>
      </c>
      <c r="B37">
        <v>-2.8226758994875478</v>
      </c>
      <c r="C37">
        <v>-16.585046164444993</v>
      </c>
      <c r="D37">
        <v>-12.1234567891234</v>
      </c>
      <c r="E37">
        <v>-3.1999345678899949</v>
      </c>
      <c r="F37">
        <v>-8.4934333025804882</v>
      </c>
      <c r="G37">
        <v>-2.4289114295084735</v>
      </c>
      <c r="H37">
        <v>22.490281509999811</v>
      </c>
      <c r="I37">
        <v>11.903641636198367</v>
      </c>
      <c r="J37">
        <v>5.3426047207803196</v>
      </c>
      <c r="K37">
        <v>8.615871681925146</v>
      </c>
      <c r="L37">
        <v>6.544483150016478</v>
      </c>
      <c r="M37">
        <v>4.5129186214467154</v>
      </c>
    </row>
    <row r="38" spans="1:13" x14ac:dyDescent="0.2">
      <c r="A38" s="45" t="s">
        <v>35</v>
      </c>
      <c r="B38">
        <v>-2.9917769017785645</v>
      </c>
      <c r="C38">
        <v>-40.186933926362357</v>
      </c>
      <c r="D38">
        <v>-22.610382899850212</v>
      </c>
      <c r="E38">
        <v>-15.033956596691088</v>
      </c>
      <c r="F38">
        <v>-17.751793372699542</v>
      </c>
      <c r="G38">
        <v>-4.6029793282687193</v>
      </c>
      <c r="H38">
        <v>1.9727756877527811</v>
      </c>
      <c r="I38">
        <v>2.0850978496368633</v>
      </c>
      <c r="J38">
        <v>1.2656836739554311</v>
      </c>
      <c r="K38">
        <v>-0.4473139818035099</v>
      </c>
      <c r="L38">
        <v>1.9306310017159325</v>
      </c>
      <c r="M38">
        <v>3.031072684798386</v>
      </c>
    </row>
    <row r="39" spans="1:13" x14ac:dyDescent="0.2">
      <c r="A39" s="45" t="s">
        <v>36</v>
      </c>
      <c r="B39">
        <v>2.8209238128952263</v>
      </c>
      <c r="C39">
        <v>-49.228923590907833</v>
      </c>
      <c r="D39">
        <v>-42.980601818128427</v>
      </c>
      <c r="E39">
        <v>-5.9502485071547877</v>
      </c>
      <c r="F39">
        <v>-22.261183430105714</v>
      </c>
      <c r="G39">
        <v>-21.892974287995891</v>
      </c>
      <c r="H39">
        <v>76.805435471316372</v>
      </c>
      <c r="I39">
        <v>20.605914870056008</v>
      </c>
      <c r="J39">
        <v>29.724516085558015</v>
      </c>
      <c r="K39">
        <v>16.252345250517621</v>
      </c>
      <c r="L39">
        <v>-17.409931062561725</v>
      </c>
      <c r="M39">
        <v>51.657771461236777</v>
      </c>
    </row>
    <row r="40" spans="1:13" x14ac:dyDescent="0.2">
      <c r="A40" s="45" t="s">
        <v>37</v>
      </c>
      <c r="B40">
        <v>2.8278841965327706</v>
      </c>
      <c r="C40">
        <v>-51.370602858845352</v>
      </c>
      <c r="D40">
        <v>-46.637495188948222</v>
      </c>
      <c r="E40">
        <v>-1.3664025068689023</v>
      </c>
      <c r="F40">
        <v>-22.2479441008987</v>
      </c>
      <c r="G40">
        <v>-23.747695909154377</v>
      </c>
      <c r="H40">
        <v>92.379557043914986</v>
      </c>
      <c r="I40">
        <v>21.107327492710027</v>
      </c>
      <c r="J40">
        <v>30.388664107419427</v>
      </c>
      <c r="K40">
        <v>17.125415753683537</v>
      </c>
      <c r="L40">
        <v>-24.633974536214119</v>
      </c>
      <c r="M40">
        <v>56.381536392138983</v>
      </c>
    </row>
    <row r="41" spans="1:13" x14ac:dyDescent="0.2">
      <c r="A41" s="45" t="s">
        <v>38</v>
      </c>
      <c r="B41">
        <v>2.0881325599318323</v>
      </c>
      <c r="C41">
        <v>-63.320432156789593</v>
      </c>
      <c r="D41">
        <v>-46.446833465002769</v>
      </c>
      <c r="E41">
        <v>-11.987654321123395</v>
      </c>
      <c r="F41">
        <v>-33.642711823062875</v>
      </c>
      <c r="G41">
        <v>-7.3043109732657827</v>
      </c>
      <c r="H41">
        <v>53.282137600378057</v>
      </c>
      <c r="I41">
        <v>59.931668952459759</v>
      </c>
      <c r="J41">
        <v>37.737935517612691</v>
      </c>
      <c r="K41">
        <v>36.947376902420181</v>
      </c>
      <c r="L41">
        <v>124.54389106158472</v>
      </c>
      <c r="M41">
        <v>-37.89934789685433</v>
      </c>
    </row>
    <row r="42" spans="1:13" x14ac:dyDescent="0.2">
      <c r="A42" s="45" t="s">
        <v>39</v>
      </c>
      <c r="B42">
        <v>7.7003886585891301E-2</v>
      </c>
      <c r="C42">
        <v>-28.325610433230452</v>
      </c>
      <c r="D42">
        <v>-17.369286152104191</v>
      </c>
      <c r="E42">
        <v>-12.123456789033904</v>
      </c>
      <c r="F42">
        <v>-16.435769601243276</v>
      </c>
      <c r="G42">
        <v>-6.4242614860409608</v>
      </c>
      <c r="H42">
        <v>1.1404920030717136</v>
      </c>
      <c r="I42">
        <v>16.302455313465703</v>
      </c>
      <c r="J42">
        <v>14.53578943044791</v>
      </c>
      <c r="K42">
        <v>7.7477172157438989</v>
      </c>
      <c r="L42">
        <v>7.5817482422042781</v>
      </c>
      <c r="M42">
        <v>3.0234567891230135</v>
      </c>
    </row>
    <row r="43" spans="1:13" x14ac:dyDescent="0.2">
      <c r="A43" s="45" t="s">
        <v>40</v>
      </c>
      <c r="B43">
        <v>5.6792257650392752</v>
      </c>
      <c r="C43">
        <v>-57.3806028588454</v>
      </c>
      <c r="D43">
        <v>-38.8632851839645</v>
      </c>
      <c r="E43">
        <v>-51.68862449234102</v>
      </c>
      <c r="F43">
        <v>-36.977830935132019</v>
      </c>
      <c r="G43">
        <v>-11.783023465571429</v>
      </c>
      <c r="H43">
        <v>4.9755432420686807</v>
      </c>
      <c r="I43">
        <v>33.307267236562588</v>
      </c>
      <c r="J43">
        <v>63.050703250037635</v>
      </c>
      <c r="K43">
        <v>19.697869256331145</v>
      </c>
      <c r="L43">
        <v>50.67702239401617</v>
      </c>
      <c r="M43">
        <v>22.454944284792887</v>
      </c>
    </row>
    <row r="44" spans="1:13" x14ac:dyDescent="0.2">
      <c r="A44" s="45" t="s">
        <v>41</v>
      </c>
      <c r="B44">
        <v>-1.3787473321383747</v>
      </c>
      <c r="C44">
        <v>-11.150986322928468</v>
      </c>
      <c r="D44">
        <v>-3.4509683618471065</v>
      </c>
      <c r="E44">
        <v>-2.7316489588970816</v>
      </c>
      <c r="F44">
        <v>-4.7393201491405357</v>
      </c>
      <c r="G44">
        <v>-0.49653031755558802</v>
      </c>
      <c r="H44">
        <v>4.1126534016089566</v>
      </c>
      <c r="I44">
        <v>6.4940993299789751</v>
      </c>
      <c r="J44">
        <v>3.8604483855533056</v>
      </c>
      <c r="K44">
        <v>4.0934453724722708</v>
      </c>
      <c r="L44">
        <v>8.4110086590150281</v>
      </c>
      <c r="M44">
        <v>4.8987827350204016</v>
      </c>
    </row>
    <row r="45" spans="1:13" x14ac:dyDescent="0.2">
      <c r="A45" s="45" t="s">
        <v>42</v>
      </c>
      <c r="B45">
        <v>-1.0092231945613259</v>
      </c>
      <c r="C45">
        <v>-0.43273370116075904</v>
      </c>
      <c r="D45">
        <v>1.0572831147733552</v>
      </c>
      <c r="E45">
        <v>1.6489155238035955</v>
      </c>
      <c r="F45">
        <v>0.18587310258768583</v>
      </c>
      <c r="G45">
        <v>2.5337849456389616</v>
      </c>
      <c r="H45">
        <v>3.8645640063643905</v>
      </c>
      <c r="I45">
        <v>3.897546226500137</v>
      </c>
      <c r="J45">
        <v>2.5979194099036151</v>
      </c>
      <c r="K45">
        <v>2.9495238730837148</v>
      </c>
      <c r="L45">
        <v>3.1129011400535145</v>
      </c>
      <c r="M45">
        <v>4.9052454736121298</v>
      </c>
    </row>
    <row r="46" spans="1:13" x14ac:dyDescent="0.2">
      <c r="A46" s="45" t="s">
        <v>43</v>
      </c>
      <c r="B46">
        <v>7.648670168301952</v>
      </c>
      <c r="C46">
        <v>15.094478908745712</v>
      </c>
      <c r="D46">
        <v>14.556040089442511</v>
      </c>
      <c r="E46">
        <v>14.946035985653827</v>
      </c>
      <c r="F46">
        <v>13.181846184756951</v>
      </c>
      <c r="G46">
        <v>6.4686404352060745</v>
      </c>
      <c r="H46">
        <v>5.5547969909739425</v>
      </c>
      <c r="I46">
        <v>9.6618189153242717</v>
      </c>
      <c r="J46">
        <v>5.0265748787658326</v>
      </c>
      <c r="K46">
        <v>6.5475414194146042</v>
      </c>
      <c r="L46">
        <v>12.065362489238286</v>
      </c>
      <c r="M46">
        <v>6.5475973594203429</v>
      </c>
    </row>
    <row r="47" spans="1:13" x14ac:dyDescent="0.2">
      <c r="A47" s="45" t="s">
        <v>44</v>
      </c>
      <c r="B47">
        <v>9.7082654482922415</v>
      </c>
      <c r="C47">
        <v>18.099890656407712</v>
      </c>
      <c r="D47">
        <v>17.361029213302139</v>
      </c>
      <c r="E47">
        <v>17.63725802625251</v>
      </c>
      <c r="F47">
        <v>15.904858014059675</v>
      </c>
      <c r="G47">
        <v>7.6890891441204525</v>
      </c>
      <c r="H47">
        <v>5.8987969057441525</v>
      </c>
      <c r="I47">
        <v>10.867908386637223</v>
      </c>
      <c r="J47">
        <v>5.3122555746484945</v>
      </c>
      <c r="K47">
        <v>7.277757771181693</v>
      </c>
      <c r="L47">
        <v>14.503322630643446</v>
      </c>
      <c r="M47">
        <v>7.7110198881461987</v>
      </c>
    </row>
    <row r="48" spans="1:13" x14ac:dyDescent="0.2">
      <c r="A48" s="45" t="s">
        <v>45</v>
      </c>
      <c r="B48">
        <v>0.1037824183286684</v>
      </c>
      <c r="C48">
        <v>-18.352345678900008</v>
      </c>
      <c r="D48">
        <v>-5.7682374863111114</v>
      </c>
      <c r="E48">
        <v>-2.5867094877862096</v>
      </c>
      <c r="F48">
        <v>-6.793040882725121</v>
      </c>
      <c r="G48">
        <v>-1.450628690631639</v>
      </c>
      <c r="H48">
        <v>2.3856908072022787</v>
      </c>
      <c r="I48">
        <v>2.6211710705591473</v>
      </c>
      <c r="J48">
        <v>3.4363348474041544</v>
      </c>
      <c r="K48">
        <v>1.6151568980199429</v>
      </c>
      <c r="L48">
        <v>3.2674408532335386</v>
      </c>
      <c r="M48">
        <v>3.4344804029213583</v>
      </c>
    </row>
    <row r="49" spans="1:13" x14ac:dyDescent="0.2">
      <c r="A49" s="45" t="s">
        <v>46</v>
      </c>
      <c r="B49">
        <v>0.32673189927525659</v>
      </c>
      <c r="C49">
        <v>-4.5992295790921789</v>
      </c>
      <c r="D49">
        <v>1.6123456788999846</v>
      </c>
      <c r="E49">
        <v>2.5118110236220126</v>
      </c>
      <c r="F49">
        <v>2.7489860140672558E-2</v>
      </c>
      <c r="G49">
        <v>2.2113022113022129</v>
      </c>
      <c r="H49">
        <v>5.0196560196562601</v>
      </c>
      <c r="I49">
        <v>3.4389140271491092</v>
      </c>
      <c r="J49">
        <v>2.9590254706531871</v>
      </c>
      <c r="K49">
        <v>3.2951680787072446</v>
      </c>
      <c r="L49">
        <v>3.1533294569760617</v>
      </c>
      <c r="M49">
        <v>-6.0103731205902182</v>
      </c>
    </row>
    <row r="50" spans="1:13" x14ac:dyDescent="0.2">
      <c r="A50" s="45" t="s">
        <v>47</v>
      </c>
      <c r="B50">
        <v>1.8074172743735903</v>
      </c>
      <c r="C50">
        <v>8.7822949805651085</v>
      </c>
      <c r="D50">
        <v>3.2339282071709441</v>
      </c>
      <c r="E50">
        <v>4.4167932931697074</v>
      </c>
      <c r="F50">
        <v>4.8541130220307371</v>
      </c>
      <c r="G50">
        <v>2.4502035720470383</v>
      </c>
      <c r="H50">
        <v>3.8394658116637448</v>
      </c>
      <c r="I50">
        <v>3.9151534969654738</v>
      </c>
      <c r="J50">
        <v>4.0813785834889149</v>
      </c>
      <c r="K50">
        <v>3.572028501890534</v>
      </c>
      <c r="L50">
        <v>3.4539121740247758</v>
      </c>
      <c r="M50">
        <v>4.8990560819944129</v>
      </c>
    </row>
    <row r="51" spans="1:13" x14ac:dyDescent="0.2">
      <c r="A51" s="45" t="s">
        <v>48</v>
      </c>
      <c r="B51">
        <v>1.5324567829441582</v>
      </c>
      <c r="C51">
        <v>-8.9312649192765381</v>
      </c>
      <c r="D51">
        <v>-4.6704770382954619</v>
      </c>
      <c r="E51">
        <v>-1.5234567893333215</v>
      </c>
      <c r="F51">
        <v>-3.0036562941135654</v>
      </c>
      <c r="G51">
        <v>-1.1277759955294675</v>
      </c>
      <c r="H51">
        <v>1.2181994736037094</v>
      </c>
      <c r="I51">
        <v>3.6798466239409406</v>
      </c>
      <c r="J51">
        <v>4.3075542530945699</v>
      </c>
      <c r="K51">
        <v>1.724895373628943</v>
      </c>
      <c r="L51">
        <v>2.3018936456146166</v>
      </c>
      <c r="M51">
        <v>0.11279519291251816</v>
      </c>
    </row>
    <row r="52" spans="1:13" x14ac:dyDescent="0.2">
      <c r="A52" s="45" t="s">
        <v>49</v>
      </c>
      <c r="B52">
        <v>20.793481708298845</v>
      </c>
      <c r="C52">
        <v>18.494099039421563</v>
      </c>
      <c r="D52">
        <v>3.2074110835676573</v>
      </c>
      <c r="E52">
        <v>-3.6262805215606098</v>
      </c>
      <c r="F52">
        <v>9.3695806569286777</v>
      </c>
      <c r="G52">
        <v>-0.46182889275360184</v>
      </c>
      <c r="H52">
        <v>-2.4785098757995283</v>
      </c>
      <c r="I52">
        <v>23.230500427315761</v>
      </c>
      <c r="J52">
        <v>24.135395313703167</v>
      </c>
      <c r="K52">
        <v>10.069450005576153</v>
      </c>
      <c r="L52">
        <v>23.235699473698212</v>
      </c>
      <c r="M52">
        <v>18.476524892700663</v>
      </c>
    </row>
    <row r="53" spans="1:13" x14ac:dyDescent="0.2">
      <c r="A53" s="45" t="s">
        <v>50</v>
      </c>
      <c r="B53">
        <v>24.003000729749303</v>
      </c>
      <c r="C53">
        <v>28.413653998634111</v>
      </c>
      <c r="D53">
        <v>6.7973358863694155</v>
      </c>
      <c r="E53">
        <v>-2.4831622192588165</v>
      </c>
      <c r="F53">
        <v>13.336288617131563</v>
      </c>
      <c r="G53">
        <v>0.15244861708822999</v>
      </c>
      <c r="H53">
        <v>-4.5367124073527387</v>
      </c>
      <c r="I53">
        <v>25.495523248737719</v>
      </c>
      <c r="J53">
        <v>25.193094849896227</v>
      </c>
      <c r="K53">
        <v>10.529703257400946</v>
      </c>
      <c r="L53">
        <v>25.434468993535095</v>
      </c>
      <c r="M53">
        <v>20.057688819850817</v>
      </c>
    </row>
    <row r="54" spans="1:13" x14ac:dyDescent="0.2">
      <c r="A54" s="45" t="s">
        <v>51</v>
      </c>
      <c r="B54">
        <v>2.9368553256574614</v>
      </c>
      <c r="C54">
        <v>-29.530995853711651</v>
      </c>
      <c r="D54">
        <v>-18.670456755899224</v>
      </c>
      <c r="E54">
        <v>-14.301693800827254</v>
      </c>
      <c r="F54">
        <v>-15.30409169264173</v>
      </c>
      <c r="G54">
        <v>-4.5788715911787463</v>
      </c>
      <c r="H54">
        <v>15.679875190898528</v>
      </c>
      <c r="I54">
        <v>5.1044029620783249</v>
      </c>
      <c r="J54">
        <v>12.895475729156168</v>
      </c>
      <c r="K54">
        <v>6.2384955567032829</v>
      </c>
      <c r="L54">
        <v>7.7682933860679491</v>
      </c>
      <c r="M54">
        <v>6.964689090119669</v>
      </c>
    </row>
    <row r="55" spans="1:13" x14ac:dyDescent="0.2">
      <c r="A55" s="45" t="s">
        <v>52</v>
      </c>
      <c r="B55">
        <v>-4.7519707735442118</v>
      </c>
      <c r="C55">
        <v>-21.994737696327547</v>
      </c>
      <c r="D55">
        <v>-13.404661676984752</v>
      </c>
      <c r="E55">
        <v>2.8082830197800002</v>
      </c>
      <c r="F55">
        <v>-9.2242115521322443</v>
      </c>
      <c r="G55">
        <v>1.7651229161865345</v>
      </c>
      <c r="H55">
        <v>3.8474621171245222</v>
      </c>
      <c r="I55">
        <v>2.3200192873948482</v>
      </c>
      <c r="J55">
        <v>1.4714561586058883</v>
      </c>
      <c r="K55">
        <v>2.2579035043094331</v>
      </c>
      <c r="L55">
        <v>4.4351623356640779</v>
      </c>
      <c r="M55">
        <v>4.4157349912687716</v>
      </c>
    </row>
    <row r="56" spans="1:13" x14ac:dyDescent="0.2">
      <c r="A56" s="45" t="s">
        <v>53</v>
      </c>
      <c r="B56">
        <v>-0.38710815708734586</v>
      </c>
      <c r="C56">
        <v>-15.412934854341476</v>
      </c>
      <c r="D56">
        <v>-10.31080730643319</v>
      </c>
      <c r="E56">
        <v>-5.4345678916666529</v>
      </c>
      <c r="F56">
        <v>-7.9186930815934531</v>
      </c>
      <c r="G56">
        <v>-3.8366158122352001</v>
      </c>
      <c r="H56">
        <v>1.2744858379510229</v>
      </c>
      <c r="I56">
        <v>1.1137254465704904</v>
      </c>
      <c r="J56">
        <v>1.5036060378972316</v>
      </c>
      <c r="K56">
        <v>5.2572893604763138E-2</v>
      </c>
      <c r="L56">
        <v>1.8471935896709368</v>
      </c>
      <c r="M56">
        <v>1.9578809410455424</v>
      </c>
    </row>
    <row r="57" spans="1:13" x14ac:dyDescent="0.2">
      <c r="A57" s="45" t="s">
        <v>54</v>
      </c>
      <c r="B57">
        <v>-1.8995187649386236</v>
      </c>
      <c r="C57">
        <v>-2.3887302696572021</v>
      </c>
      <c r="D57">
        <v>-1.2113021352136322</v>
      </c>
      <c r="E57">
        <v>-5.3123456789666008</v>
      </c>
      <c r="F57">
        <v>-2.7500890544190693</v>
      </c>
      <c r="G57">
        <v>-0.77457948710661917</v>
      </c>
      <c r="H57">
        <v>4.7892346096502836</v>
      </c>
      <c r="I57">
        <v>3.3566583857199905</v>
      </c>
      <c r="J57">
        <v>2.7000927567965904</v>
      </c>
      <c r="K57">
        <v>2.565136545008873</v>
      </c>
      <c r="L57">
        <v>3.726616562864038</v>
      </c>
      <c r="M57">
        <v>2.0631976420370401</v>
      </c>
    </row>
    <row r="58" spans="1:13" x14ac:dyDescent="0.2">
      <c r="A58" s="45" t="s">
        <v>55</v>
      </c>
      <c r="B58">
        <v>-8.7234567894333264</v>
      </c>
      <c r="C58">
        <v>2.0154962444733471</v>
      </c>
      <c r="D58">
        <v>3.5756272119903838</v>
      </c>
      <c r="E58">
        <v>1.8035621321229376</v>
      </c>
      <c r="F58">
        <v>9.7628794305681929E-2</v>
      </c>
      <c r="G58">
        <v>-0.88352494366297218</v>
      </c>
      <c r="H58">
        <v>-1.6827102013408868</v>
      </c>
      <c r="I58">
        <v>-0.14899136457324769</v>
      </c>
      <c r="J58">
        <v>1.1294912457593842</v>
      </c>
      <c r="K58">
        <v>-0.30105991106706975</v>
      </c>
      <c r="L58">
        <v>1.9226505823369824</v>
      </c>
      <c r="M58">
        <v>2.0057258277086598</v>
      </c>
    </row>
    <row r="59" spans="1:13" x14ac:dyDescent="0.2">
      <c r="A59" s="45" t="s">
        <v>56</v>
      </c>
      <c r="B59">
        <v>0.69148952591544521</v>
      </c>
      <c r="C59">
        <v>-24.123456985429993</v>
      </c>
      <c r="D59">
        <v>-20.741236789233309</v>
      </c>
      <c r="E59">
        <v>-11.432345678900004</v>
      </c>
      <c r="F59">
        <v>-13.573539224938102</v>
      </c>
      <c r="G59">
        <v>-6.2010573794519015</v>
      </c>
      <c r="H59">
        <v>0.63472369948667229</v>
      </c>
      <c r="I59">
        <v>1.3705757968524912</v>
      </c>
      <c r="J59">
        <v>1.4235371475640024</v>
      </c>
      <c r="K59">
        <v>-0.74923515244836869</v>
      </c>
      <c r="L59">
        <v>1.8713668866244149</v>
      </c>
      <c r="M59">
        <v>1.1561987313629227</v>
      </c>
    </row>
    <row r="60" spans="1:13" x14ac:dyDescent="0.2">
      <c r="A60" s="45" t="s">
        <v>57</v>
      </c>
      <c r="B60">
        <v>1.0570824524312794</v>
      </c>
      <c r="C60">
        <v>1.8946393880524548</v>
      </c>
      <c r="D60">
        <v>2.8221289662412996</v>
      </c>
      <c r="E60">
        <v>3.0498399617283845</v>
      </c>
      <c r="F60">
        <v>2.2274747922727882</v>
      </c>
      <c r="G60">
        <v>4.6485266961425076</v>
      </c>
      <c r="H60">
        <v>4.9156753568811773</v>
      </c>
      <c r="I60">
        <v>4.9909034491823157</v>
      </c>
      <c r="J60">
        <v>5.1367580375580868</v>
      </c>
      <c r="K60">
        <v>4.9297638969937996</v>
      </c>
      <c r="L60">
        <v>5.9107880431724436</v>
      </c>
      <c r="M60">
        <v>2.2302697416323847</v>
      </c>
    </row>
    <row r="61" spans="1:13" x14ac:dyDescent="0.2">
      <c r="A61" s="45" t="s">
        <v>58</v>
      </c>
      <c r="B61">
        <v>1.0570824524312794</v>
      </c>
      <c r="C61">
        <v>-15.068942948487896</v>
      </c>
      <c r="D61">
        <v>-7.5310912919608564</v>
      </c>
      <c r="E61">
        <v>-4.2748971192888892</v>
      </c>
      <c r="F61">
        <v>-5.7783186530185215</v>
      </c>
      <c r="G61">
        <v>-2.9514971028124393</v>
      </c>
      <c r="H61">
        <v>0.63511927772379462</v>
      </c>
      <c r="I61">
        <v>0.72837465833939252</v>
      </c>
      <c r="J61">
        <v>1.6300735842801115</v>
      </c>
      <c r="K61">
        <v>-0.16083923124552424</v>
      </c>
      <c r="L61">
        <v>3.1377759693136831</v>
      </c>
      <c r="M61">
        <v>3.0494373320196111</v>
      </c>
    </row>
    <row r="62" spans="1:13" x14ac:dyDescent="0.2">
      <c r="A62" s="45"/>
    </row>
    <row r="63" spans="1:13" x14ac:dyDescent="0.2">
      <c r="A63" s="45" t="s">
        <v>63</v>
      </c>
      <c r="B63">
        <v>1.8695809718532352</v>
      </c>
      <c r="C63">
        <v>-6.1040482474522424</v>
      </c>
      <c r="D63">
        <v>-3.6207848617828113</v>
      </c>
      <c r="E63">
        <v>0.11482620543055155</v>
      </c>
      <c r="F63">
        <v>-1.9239342198953513</v>
      </c>
      <c r="G63">
        <v>0.50819096413883269</v>
      </c>
      <c r="H63">
        <v>5.0115588537454681</v>
      </c>
      <c r="I63">
        <v>4.0313794214742904</v>
      </c>
      <c r="J63">
        <v>3.984187311539245</v>
      </c>
      <c r="K63">
        <v>3.3983045665284539</v>
      </c>
      <c r="L63">
        <v>3.1050943019239385</v>
      </c>
      <c r="M63">
        <v>3.5413511633935135</v>
      </c>
    </row>
    <row r="64" spans="1:13" x14ac:dyDescent="0.2">
      <c r="A64" s="45" t="s">
        <v>60</v>
      </c>
      <c r="B64">
        <v>12.041383224294044</v>
      </c>
      <c r="C64">
        <v>1.3244051348805683</v>
      </c>
      <c r="D64">
        <v>40.305309738191241</v>
      </c>
      <c r="E64">
        <v>-9.0469665982842002</v>
      </c>
      <c r="F64">
        <v>11.313608891913065</v>
      </c>
      <c r="G64">
        <v>-10.461011789377794</v>
      </c>
      <c r="H64">
        <v>42.971551218521142</v>
      </c>
      <c r="I64">
        <v>6.2248001280427623</v>
      </c>
      <c r="J64">
        <v>67.991813166051401</v>
      </c>
      <c r="K64">
        <v>25.811958370584321</v>
      </c>
      <c r="L64">
        <v>65.09240726792423</v>
      </c>
      <c r="M64">
        <v>-8.221842053405382</v>
      </c>
    </row>
    <row r="65" spans="1:13" x14ac:dyDescent="0.2">
      <c r="A65" s="45" t="s">
        <v>151</v>
      </c>
      <c r="B65">
        <v>1.9525663304332808</v>
      </c>
      <c r="C65">
        <v>-6.0411156498365486</v>
      </c>
      <c r="D65">
        <v>-3.1433792926936488</v>
      </c>
      <c r="E65">
        <v>1.1286723496284344E-2</v>
      </c>
      <c r="F65">
        <v>-1.794253082375652</v>
      </c>
      <c r="G65">
        <v>0.409844459315023</v>
      </c>
      <c r="H65">
        <v>5.3583592488430254</v>
      </c>
      <c r="I65">
        <v>4.065912207816913</v>
      </c>
      <c r="J65">
        <v>4.6420350918614295</v>
      </c>
      <c r="K65">
        <v>3.6471865410396154</v>
      </c>
      <c r="L65">
        <v>3.6006843366973573</v>
      </c>
      <c r="M65">
        <v>3.3955169819598341</v>
      </c>
    </row>
    <row r="66" spans="1:13" x14ac:dyDescent="0.2">
      <c r="A66" s="45"/>
    </row>
    <row r="67" spans="1:13" x14ac:dyDescent="0.2">
      <c r="A67" s="45"/>
    </row>
    <row r="68" spans="1:13" x14ac:dyDescent="0.2">
      <c r="A68" s="45"/>
    </row>
    <row r="69" spans="1:13" x14ac:dyDescent="0.2">
      <c r="A69" s="45"/>
    </row>
    <row r="70" spans="1:13" x14ac:dyDescent="0.2">
      <c r="A70" s="45"/>
    </row>
    <row r="71" spans="1:13" x14ac:dyDescent="0.2">
      <c r="A71" s="45"/>
    </row>
    <row r="72" spans="1:13" x14ac:dyDescent="0.2">
      <c r="A72" s="45"/>
    </row>
    <row r="73" spans="1:13" x14ac:dyDescent="0.2">
      <c r="A73" s="45"/>
    </row>
    <row r="74" spans="1:13" x14ac:dyDescent="0.2">
      <c r="A74" s="45"/>
    </row>
    <row r="75" spans="1:13" x14ac:dyDescent="0.2">
      <c r="A75" s="45"/>
    </row>
    <row r="76" spans="1:13" x14ac:dyDescent="0.2">
      <c r="A76" s="45"/>
    </row>
    <row r="77" spans="1:13" x14ac:dyDescent="0.2">
      <c r="A77" s="45"/>
    </row>
    <row r="78" spans="1:13" x14ac:dyDescent="0.2">
      <c r="A78" s="45"/>
    </row>
    <row r="79" spans="1:13" x14ac:dyDescent="0.2">
      <c r="A79" s="45"/>
    </row>
    <row r="80" spans="1:13" x14ac:dyDescent="0.2">
      <c r="A80" s="45"/>
    </row>
    <row r="81" spans="1:1" x14ac:dyDescent="0.2">
      <c r="A81" s="45"/>
    </row>
    <row r="82" spans="1:1" x14ac:dyDescent="0.2">
      <c r="A82" s="45"/>
    </row>
    <row r="83" spans="1:1" x14ac:dyDescent="0.2">
      <c r="A83" s="45"/>
    </row>
    <row r="84" spans="1:1" x14ac:dyDescent="0.2">
      <c r="A84" s="45"/>
    </row>
    <row r="85" spans="1:1" x14ac:dyDescent="0.2">
      <c r="A85" s="45"/>
    </row>
    <row r="86" spans="1:1" x14ac:dyDescent="0.2">
      <c r="A86" s="45"/>
    </row>
    <row r="87" spans="1:1" x14ac:dyDescent="0.2">
      <c r="A87" s="45"/>
    </row>
    <row r="88" spans="1:1" x14ac:dyDescent="0.2">
      <c r="A88" s="45"/>
    </row>
    <row r="89" spans="1:1" x14ac:dyDescent="0.2">
      <c r="A89" s="45"/>
    </row>
    <row r="90" spans="1:1" x14ac:dyDescent="0.2">
      <c r="A90" s="45"/>
    </row>
    <row r="91" spans="1:1" x14ac:dyDescent="0.2">
      <c r="A91" s="45"/>
    </row>
    <row r="92" spans="1:1" x14ac:dyDescent="0.2">
      <c r="A92" s="45"/>
    </row>
    <row r="93" spans="1:1" x14ac:dyDescent="0.2">
      <c r="A93" s="45"/>
    </row>
    <row r="94" spans="1:1" x14ac:dyDescent="0.2">
      <c r="A94" s="45"/>
    </row>
    <row r="95" spans="1:1" x14ac:dyDescent="0.2">
      <c r="A95" s="45"/>
    </row>
    <row r="96" spans="1:1" x14ac:dyDescent="0.2">
      <c r="A96" s="45"/>
    </row>
    <row r="97" spans="1:1" x14ac:dyDescent="0.2">
      <c r="A97" s="45"/>
    </row>
    <row r="98" spans="1:1" x14ac:dyDescent="0.2">
      <c r="A98" s="45"/>
    </row>
    <row r="99" spans="1:1" x14ac:dyDescent="0.2">
      <c r="A99" s="45"/>
    </row>
    <row r="100" spans="1:1" x14ac:dyDescent="0.2">
      <c r="A100" s="45"/>
    </row>
    <row r="101" spans="1:1" x14ac:dyDescent="0.2">
      <c r="A101" s="45"/>
    </row>
    <row r="102" spans="1:1" x14ac:dyDescent="0.2">
      <c r="A102" s="45"/>
    </row>
    <row r="103" spans="1:1" x14ac:dyDescent="0.2">
      <c r="A103" s="45"/>
    </row>
    <row r="104" spans="1:1" x14ac:dyDescent="0.2">
      <c r="A104" s="45"/>
    </row>
    <row r="105" spans="1:1" x14ac:dyDescent="0.2">
      <c r="A105" s="45"/>
    </row>
    <row r="106" spans="1:1" x14ac:dyDescent="0.2">
      <c r="A106" s="45"/>
    </row>
    <row r="107" spans="1:1" x14ac:dyDescent="0.2">
      <c r="A107" s="45"/>
    </row>
    <row r="108" spans="1:1" x14ac:dyDescent="0.2">
      <c r="A108" s="45"/>
    </row>
    <row r="109" spans="1:1" x14ac:dyDescent="0.2">
      <c r="A109" s="45"/>
    </row>
    <row r="110" spans="1:1" x14ac:dyDescent="0.2">
      <c r="A110" s="45"/>
    </row>
    <row r="111" spans="1:1" x14ac:dyDescent="0.2">
      <c r="A111" s="45"/>
    </row>
    <row r="112" spans="1:1" x14ac:dyDescent="0.2">
      <c r="A112" s="45"/>
    </row>
    <row r="113" spans="1:1" x14ac:dyDescent="0.2">
      <c r="A113" s="45"/>
    </row>
    <row r="114" spans="1:1" x14ac:dyDescent="0.2">
      <c r="A114" s="45"/>
    </row>
    <row r="115" spans="1:1" x14ac:dyDescent="0.2">
      <c r="A115" s="45"/>
    </row>
    <row r="116" spans="1:1" x14ac:dyDescent="0.2">
      <c r="A116" s="45"/>
    </row>
    <row r="117" spans="1:1" x14ac:dyDescent="0.2">
      <c r="A117" s="45"/>
    </row>
    <row r="118" spans="1:1" x14ac:dyDescent="0.2">
      <c r="A118" s="45"/>
    </row>
    <row r="119" spans="1:1" x14ac:dyDescent="0.2">
      <c r="A119" s="45"/>
    </row>
    <row r="120" spans="1:1" x14ac:dyDescent="0.2">
      <c r="A120" s="45"/>
    </row>
    <row r="121" spans="1:1" x14ac:dyDescent="0.2">
      <c r="A121" s="45"/>
    </row>
    <row r="122" spans="1:1" x14ac:dyDescent="0.2">
      <c r="A122" s="45"/>
    </row>
    <row r="123" spans="1:1" x14ac:dyDescent="0.2">
      <c r="A123" s="45"/>
    </row>
    <row r="124" spans="1:1" x14ac:dyDescent="0.2">
      <c r="A124" s="45"/>
    </row>
    <row r="125" spans="1:1" x14ac:dyDescent="0.2">
      <c r="A125" s="45"/>
    </row>
    <row r="126" spans="1:1" x14ac:dyDescent="0.2">
      <c r="A126" s="45"/>
    </row>
    <row r="127" spans="1:1" x14ac:dyDescent="0.2">
      <c r="A127" s="45"/>
    </row>
    <row r="128" spans="1:1" x14ac:dyDescent="0.2">
      <c r="A128" s="45"/>
    </row>
    <row r="129" spans="1:1" x14ac:dyDescent="0.2">
      <c r="A129" s="45"/>
    </row>
    <row r="130" spans="1:1" x14ac:dyDescent="0.2">
      <c r="A130" s="45"/>
    </row>
    <row r="131" spans="1:1" x14ac:dyDescent="0.2">
      <c r="A131" s="45"/>
    </row>
    <row r="132" spans="1:1" x14ac:dyDescent="0.2">
      <c r="A132" s="45"/>
    </row>
    <row r="133" spans="1:1" x14ac:dyDescent="0.2">
      <c r="A133" s="45"/>
    </row>
    <row r="134" spans="1:1" x14ac:dyDescent="0.2">
      <c r="A134" s="45"/>
    </row>
    <row r="135" spans="1:1" x14ac:dyDescent="0.2">
      <c r="A135" s="45"/>
    </row>
    <row r="136" spans="1:1" x14ac:dyDescent="0.2">
      <c r="A136" s="45"/>
    </row>
    <row r="137" spans="1:1" x14ac:dyDescent="0.2">
      <c r="A137" s="45"/>
    </row>
    <row r="138" spans="1:1" x14ac:dyDescent="0.2">
      <c r="A138" s="45"/>
    </row>
    <row r="139" spans="1:1" x14ac:dyDescent="0.2">
      <c r="A139" s="45"/>
    </row>
    <row r="140" spans="1:1" x14ac:dyDescent="0.2">
      <c r="A140" s="45"/>
    </row>
    <row r="141" spans="1:1" x14ac:dyDescent="0.2">
      <c r="A141" s="45"/>
    </row>
    <row r="142" spans="1:1" x14ac:dyDescent="0.2">
      <c r="A142" s="45"/>
    </row>
    <row r="143" spans="1:1" x14ac:dyDescent="0.2">
      <c r="A143" s="45"/>
    </row>
    <row r="144" spans="1:1" x14ac:dyDescent="0.2">
      <c r="A144" s="45"/>
    </row>
    <row r="145" spans="1:1" x14ac:dyDescent="0.2">
      <c r="A145" s="45"/>
    </row>
    <row r="146" spans="1:1" x14ac:dyDescent="0.2">
      <c r="A146" s="45"/>
    </row>
    <row r="147" spans="1:1" x14ac:dyDescent="0.2">
      <c r="A147" s="45"/>
    </row>
    <row r="148" spans="1:1" x14ac:dyDescent="0.2">
      <c r="A148" s="45"/>
    </row>
    <row r="149" spans="1:1" x14ac:dyDescent="0.2">
      <c r="A149" s="45"/>
    </row>
    <row r="150" spans="1:1" x14ac:dyDescent="0.2">
      <c r="A150" s="45"/>
    </row>
    <row r="151" spans="1:1" x14ac:dyDescent="0.2">
      <c r="A151" s="45"/>
    </row>
    <row r="152" spans="1:1" x14ac:dyDescent="0.2">
      <c r="A152" s="45"/>
    </row>
    <row r="153" spans="1:1" x14ac:dyDescent="0.2">
      <c r="A153" s="45"/>
    </row>
    <row r="154" spans="1:1" x14ac:dyDescent="0.2">
      <c r="A154" s="45"/>
    </row>
    <row r="155" spans="1:1" x14ac:dyDescent="0.2">
      <c r="A155" s="45"/>
    </row>
    <row r="156" spans="1:1" x14ac:dyDescent="0.2">
      <c r="A156" s="45"/>
    </row>
    <row r="157" spans="1:1" x14ac:dyDescent="0.2">
      <c r="A157" s="45"/>
    </row>
    <row r="158" spans="1:1" x14ac:dyDescent="0.2">
      <c r="A158" s="45"/>
    </row>
    <row r="159" spans="1:1" x14ac:dyDescent="0.2">
      <c r="A159" s="45"/>
    </row>
    <row r="160" spans="1:1" x14ac:dyDescent="0.2">
      <c r="A160" s="45"/>
    </row>
    <row r="161" spans="1:1" x14ac:dyDescent="0.2">
      <c r="A161" s="45"/>
    </row>
    <row r="162" spans="1:1" x14ac:dyDescent="0.2">
      <c r="A162" s="45"/>
    </row>
    <row r="163" spans="1:1" x14ac:dyDescent="0.2">
      <c r="A163" s="45"/>
    </row>
    <row r="164" spans="1:1" x14ac:dyDescent="0.2">
      <c r="A164" s="45"/>
    </row>
    <row r="165" spans="1:1" x14ac:dyDescent="0.2">
      <c r="A165" s="45"/>
    </row>
    <row r="166" spans="1:1" x14ac:dyDescent="0.2">
      <c r="A166" s="45"/>
    </row>
    <row r="167" spans="1:1" x14ac:dyDescent="0.2">
      <c r="A167" s="45"/>
    </row>
    <row r="168" spans="1:1" x14ac:dyDescent="0.2">
      <c r="A168" s="45"/>
    </row>
    <row r="169" spans="1:1" x14ac:dyDescent="0.2">
      <c r="A169" s="45"/>
    </row>
    <row r="170" spans="1:1" x14ac:dyDescent="0.2">
      <c r="A170" s="45"/>
    </row>
    <row r="171" spans="1:1" x14ac:dyDescent="0.2">
      <c r="A171" s="45"/>
    </row>
    <row r="172" spans="1:1" x14ac:dyDescent="0.2">
      <c r="A172" s="45"/>
    </row>
    <row r="173" spans="1:1" x14ac:dyDescent="0.2">
      <c r="A173" s="45"/>
    </row>
    <row r="174" spans="1:1" x14ac:dyDescent="0.2">
      <c r="A174" s="45"/>
    </row>
    <row r="175" spans="1:1" x14ac:dyDescent="0.2">
      <c r="A175" s="45"/>
    </row>
    <row r="176" spans="1:1" x14ac:dyDescent="0.2">
      <c r="A176" s="45"/>
    </row>
    <row r="177" spans="1:1" x14ac:dyDescent="0.2">
      <c r="A177" s="45"/>
    </row>
    <row r="178" spans="1:1" x14ac:dyDescent="0.2">
      <c r="A178" s="45"/>
    </row>
    <row r="179" spans="1:1" x14ac:dyDescent="0.2">
      <c r="A179" s="45"/>
    </row>
    <row r="180" spans="1:1" x14ac:dyDescent="0.2">
      <c r="A180" s="45"/>
    </row>
    <row r="181" spans="1:1" x14ac:dyDescent="0.2">
      <c r="A181" s="45"/>
    </row>
    <row r="182" spans="1:1" x14ac:dyDescent="0.2">
      <c r="A182" s="45"/>
    </row>
    <row r="183" spans="1:1" x14ac:dyDescent="0.2">
      <c r="A183" s="45"/>
    </row>
    <row r="184" spans="1:1" x14ac:dyDescent="0.2">
      <c r="A184" s="45"/>
    </row>
    <row r="185" spans="1:1" x14ac:dyDescent="0.2">
      <c r="A185" s="45"/>
    </row>
    <row r="186" spans="1:1" x14ac:dyDescent="0.2">
      <c r="A186" s="45"/>
    </row>
    <row r="187" spans="1:1" x14ac:dyDescent="0.2">
      <c r="A187" s="45"/>
    </row>
    <row r="188" spans="1:1" x14ac:dyDescent="0.2">
      <c r="A188" s="45"/>
    </row>
    <row r="189" spans="1:1" x14ac:dyDescent="0.2">
      <c r="A189" s="45"/>
    </row>
    <row r="190" spans="1:1" x14ac:dyDescent="0.2">
      <c r="A190" s="45"/>
    </row>
    <row r="191" spans="1:1" x14ac:dyDescent="0.2">
      <c r="A191" s="45"/>
    </row>
    <row r="192" spans="1:1" x14ac:dyDescent="0.2">
      <c r="A192" s="45"/>
    </row>
    <row r="193" spans="1:1" x14ac:dyDescent="0.2">
      <c r="A193" s="45"/>
    </row>
    <row r="194" spans="1:1" x14ac:dyDescent="0.2">
      <c r="A194" s="45"/>
    </row>
    <row r="195" spans="1:1" x14ac:dyDescent="0.2">
      <c r="A195" s="45"/>
    </row>
    <row r="196" spans="1:1" x14ac:dyDescent="0.2">
      <c r="A196" s="45"/>
    </row>
    <row r="197" spans="1:1" x14ac:dyDescent="0.2">
      <c r="A197" s="45"/>
    </row>
    <row r="198" spans="1:1" x14ac:dyDescent="0.2">
      <c r="A198" s="45"/>
    </row>
    <row r="199" spans="1:1" x14ac:dyDescent="0.2">
      <c r="A199" s="45"/>
    </row>
    <row r="200" spans="1:1" x14ac:dyDescent="0.2">
      <c r="A200" s="45"/>
    </row>
    <row r="201" spans="1:1" x14ac:dyDescent="0.2">
      <c r="A201" s="45"/>
    </row>
    <row r="202" spans="1:1" x14ac:dyDescent="0.2">
      <c r="A202" s="45"/>
    </row>
    <row r="203" spans="1:1" x14ac:dyDescent="0.2">
      <c r="A203" s="45"/>
    </row>
    <row r="204" spans="1:1" x14ac:dyDescent="0.2">
      <c r="A204" s="45"/>
    </row>
    <row r="205" spans="1:1" x14ac:dyDescent="0.2">
      <c r="A205" s="45"/>
    </row>
    <row r="206" spans="1:1" x14ac:dyDescent="0.2">
      <c r="A206" s="45"/>
    </row>
    <row r="207" spans="1:1" x14ac:dyDescent="0.2">
      <c r="A207" s="45"/>
    </row>
    <row r="208" spans="1:1" x14ac:dyDescent="0.2">
      <c r="A208" s="45"/>
    </row>
    <row r="209" spans="1:1" x14ac:dyDescent="0.2">
      <c r="A209" s="45"/>
    </row>
    <row r="210" spans="1:1" x14ac:dyDescent="0.2">
      <c r="A210" s="45"/>
    </row>
    <row r="211" spans="1:1" x14ac:dyDescent="0.2">
      <c r="A211" s="45"/>
    </row>
    <row r="212" spans="1:1" x14ac:dyDescent="0.2">
      <c r="A212" s="45"/>
    </row>
    <row r="213" spans="1:1" x14ac:dyDescent="0.2">
      <c r="A213" s="45"/>
    </row>
    <row r="214" spans="1:1" x14ac:dyDescent="0.2">
      <c r="A214" s="45"/>
    </row>
    <row r="215" spans="1:1" x14ac:dyDescent="0.2">
      <c r="A215" s="45"/>
    </row>
    <row r="216" spans="1:1" x14ac:dyDescent="0.2">
      <c r="A216" s="45"/>
    </row>
    <row r="217" spans="1:1" x14ac:dyDescent="0.2">
      <c r="A217" s="45"/>
    </row>
    <row r="218" spans="1:1" x14ac:dyDescent="0.2">
      <c r="A218" s="45"/>
    </row>
    <row r="219" spans="1:1" x14ac:dyDescent="0.2">
      <c r="A219" s="45"/>
    </row>
    <row r="220" spans="1:1" x14ac:dyDescent="0.2">
      <c r="A220" s="45"/>
    </row>
    <row r="221" spans="1:1" x14ac:dyDescent="0.2">
      <c r="A221" s="45"/>
    </row>
    <row r="222" spans="1:1" x14ac:dyDescent="0.2">
      <c r="A222" s="45"/>
    </row>
    <row r="223" spans="1:1" x14ac:dyDescent="0.2">
      <c r="A223" s="45"/>
    </row>
    <row r="224" spans="1:1" x14ac:dyDescent="0.2">
      <c r="A224" s="45"/>
    </row>
    <row r="225" spans="1:1" x14ac:dyDescent="0.2">
      <c r="A225" s="45"/>
    </row>
    <row r="226" spans="1:1" x14ac:dyDescent="0.2">
      <c r="A226" s="45"/>
    </row>
    <row r="227" spans="1:1" x14ac:dyDescent="0.2">
      <c r="A227" s="45"/>
    </row>
    <row r="228" spans="1:1" x14ac:dyDescent="0.2">
      <c r="A228" s="45"/>
    </row>
    <row r="229" spans="1:1" x14ac:dyDescent="0.2">
      <c r="A229" s="45"/>
    </row>
    <row r="230" spans="1:1" x14ac:dyDescent="0.2">
      <c r="A230" s="45"/>
    </row>
    <row r="231" spans="1:1" x14ac:dyDescent="0.2">
      <c r="A231" s="45"/>
    </row>
    <row r="232" spans="1:1" x14ac:dyDescent="0.2">
      <c r="A232" s="45"/>
    </row>
    <row r="233" spans="1:1" x14ac:dyDescent="0.2">
      <c r="A233" s="45"/>
    </row>
    <row r="234" spans="1:1" x14ac:dyDescent="0.2">
      <c r="A234" s="45"/>
    </row>
    <row r="235" spans="1:1" x14ac:dyDescent="0.2">
      <c r="A235" s="45"/>
    </row>
    <row r="236" spans="1:1" x14ac:dyDescent="0.2">
      <c r="A236" s="45"/>
    </row>
    <row r="237" spans="1:1" x14ac:dyDescent="0.2">
      <c r="A237" s="45"/>
    </row>
    <row r="238" spans="1:1" x14ac:dyDescent="0.2">
      <c r="A238" s="45"/>
    </row>
    <row r="239" spans="1:1" x14ac:dyDescent="0.2">
      <c r="A239" s="45"/>
    </row>
    <row r="240" spans="1:1" x14ac:dyDescent="0.2">
      <c r="A240" s="45"/>
    </row>
    <row r="241" spans="1:1" x14ac:dyDescent="0.2">
      <c r="A241" s="45"/>
    </row>
    <row r="242" spans="1:1" x14ac:dyDescent="0.2">
      <c r="A242" s="45"/>
    </row>
    <row r="243" spans="1:1" x14ac:dyDescent="0.2">
      <c r="A243" s="45"/>
    </row>
    <row r="244" spans="1:1" x14ac:dyDescent="0.2">
      <c r="A244" s="45"/>
    </row>
    <row r="245" spans="1:1" x14ac:dyDescent="0.2">
      <c r="A245" s="45"/>
    </row>
    <row r="246" spans="1:1" x14ac:dyDescent="0.2">
      <c r="A246" s="45"/>
    </row>
    <row r="247" spans="1:1" x14ac:dyDescent="0.2">
      <c r="A247" s="45"/>
    </row>
    <row r="248" spans="1:1" x14ac:dyDescent="0.2">
      <c r="A248" s="45"/>
    </row>
    <row r="249" spans="1:1" x14ac:dyDescent="0.2">
      <c r="A249" s="45"/>
    </row>
    <row r="250" spans="1:1" x14ac:dyDescent="0.2">
      <c r="A250" s="45"/>
    </row>
    <row r="251" spans="1:1" x14ac:dyDescent="0.2">
      <c r="A251" s="45"/>
    </row>
    <row r="252" spans="1:1" x14ac:dyDescent="0.2">
      <c r="A252" s="45"/>
    </row>
    <row r="253" spans="1:1" x14ac:dyDescent="0.2">
      <c r="A253" s="45"/>
    </row>
    <row r="254" spans="1:1" x14ac:dyDescent="0.2">
      <c r="A254" s="45"/>
    </row>
    <row r="255" spans="1:1" x14ac:dyDescent="0.2">
      <c r="A255" s="45"/>
    </row>
    <row r="256" spans="1:1" x14ac:dyDescent="0.2">
      <c r="A256" s="45"/>
    </row>
  </sheetData>
  <pageMargins left="0.7" right="0.7" top="0.75" bottom="0.75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8BF73-42D6-AB40-9964-C61B39B4A63F}">
  <dimension ref="A1:N71"/>
  <sheetViews>
    <sheetView workbookViewId="0"/>
  </sheetViews>
  <sheetFormatPr baseColWidth="10" defaultRowHeight="15" x14ac:dyDescent="0.2"/>
  <cols>
    <col min="1" max="1" width="57.1640625" bestFit="1" customWidth="1"/>
    <col min="2" max="13" width="12.6640625" bestFit="1" customWidth="1"/>
    <col min="14" max="14" width="11.6640625" bestFit="1" customWidth="1"/>
  </cols>
  <sheetData>
    <row r="1" spans="1:14" x14ac:dyDescent="0.2">
      <c r="A1" t="s">
        <v>89</v>
      </c>
      <c r="B1" t="s">
        <v>90</v>
      </c>
      <c r="C1" t="s">
        <v>91</v>
      </c>
      <c r="D1" t="s">
        <v>92</v>
      </c>
      <c r="E1" t="s">
        <v>93</v>
      </c>
      <c r="F1" t="s">
        <v>94</v>
      </c>
      <c r="G1" t="s">
        <v>95</v>
      </c>
      <c r="H1" t="s">
        <v>96</v>
      </c>
      <c r="I1" t="s">
        <v>97</v>
      </c>
      <c r="J1" t="s">
        <v>98</v>
      </c>
      <c r="K1" t="s">
        <v>99</v>
      </c>
      <c r="L1" t="s">
        <v>100</v>
      </c>
      <c r="M1" t="s">
        <v>104</v>
      </c>
      <c r="N1" t="s">
        <v>105</v>
      </c>
    </row>
    <row r="2" spans="1:14" x14ac:dyDescent="0.2">
      <c r="A2" s="45"/>
    </row>
    <row r="3" spans="1:14" x14ac:dyDescent="0.2">
      <c r="A3" s="45" t="s">
        <v>152</v>
      </c>
    </row>
    <row r="4" spans="1:14" x14ac:dyDescent="0.2">
      <c r="A4" s="45"/>
    </row>
    <row r="5" spans="1:14" x14ac:dyDescent="0.2">
      <c r="A5" s="45"/>
      <c r="B5">
        <v>2020</v>
      </c>
      <c r="G5">
        <v>2021</v>
      </c>
      <c r="L5">
        <v>2022</v>
      </c>
    </row>
    <row r="6" spans="1:14" x14ac:dyDescent="0.2">
      <c r="A6" s="45"/>
      <c r="B6" t="s">
        <v>1</v>
      </c>
      <c r="C6" t="s">
        <v>2</v>
      </c>
      <c r="D6" t="s">
        <v>3</v>
      </c>
      <c r="E6" t="s">
        <v>4</v>
      </c>
      <c r="F6" t="s">
        <v>5</v>
      </c>
      <c r="G6" t="s">
        <v>1</v>
      </c>
      <c r="H6" t="s">
        <v>2</v>
      </c>
      <c r="I6" t="s">
        <v>3</v>
      </c>
      <c r="J6" t="s">
        <v>4</v>
      </c>
      <c r="K6" t="s">
        <v>5</v>
      </c>
      <c r="L6" t="s">
        <v>1</v>
      </c>
      <c r="M6" t="s">
        <v>2</v>
      </c>
    </row>
    <row r="7" spans="1:14" x14ac:dyDescent="0.2">
      <c r="A7" s="45"/>
    </row>
    <row r="8" spans="1:14" x14ac:dyDescent="0.2">
      <c r="A8" s="45" t="s">
        <v>6</v>
      </c>
    </row>
    <row r="9" spans="1:14" x14ac:dyDescent="0.2">
      <c r="A9" s="45"/>
    </row>
    <row r="10" spans="1:14" x14ac:dyDescent="0.2">
      <c r="A10" s="45" t="s">
        <v>7</v>
      </c>
      <c r="B10">
        <v>22.468818427837455</v>
      </c>
      <c r="C10">
        <v>19.899828231076544</v>
      </c>
      <c r="D10">
        <v>13.517075330504523</v>
      </c>
      <c r="E10">
        <v>14.031904355397115</v>
      </c>
      <c r="F10">
        <v>16.729703895454939</v>
      </c>
      <c r="G10">
        <v>15.137702422727315</v>
      </c>
      <c r="H10">
        <v>6.3613833829355704</v>
      </c>
      <c r="I10">
        <v>7.9469743524626546</v>
      </c>
      <c r="J10">
        <v>12.862395721282716</v>
      </c>
      <c r="K10">
        <v>10.430401278064071</v>
      </c>
      <c r="L10">
        <v>11.548884523623617</v>
      </c>
      <c r="M10">
        <v>13.831312178617772</v>
      </c>
    </row>
    <row r="11" spans="1:14" x14ac:dyDescent="0.2">
      <c r="A11" s="45" t="s">
        <v>8</v>
      </c>
      <c r="B11">
        <v>23.891763777463403</v>
      </c>
      <c r="C11">
        <v>21.03239729383457</v>
      </c>
      <c r="D11">
        <v>13.711786753572564</v>
      </c>
      <c r="E11">
        <v>14.180071040258536</v>
      </c>
      <c r="F11">
        <v>17.247848820409018</v>
      </c>
      <c r="G11">
        <v>12.598586031806768</v>
      </c>
      <c r="H11">
        <v>4.9343131545399377</v>
      </c>
      <c r="I11">
        <v>7.5612644172627244</v>
      </c>
      <c r="J11">
        <v>13.207391728480689</v>
      </c>
      <c r="K11">
        <v>9.5602895277036239</v>
      </c>
      <c r="L11">
        <v>12.620644840128437</v>
      </c>
      <c r="M11">
        <v>14.582593333004844</v>
      </c>
    </row>
    <row r="12" spans="1:14" x14ac:dyDescent="0.2">
      <c r="A12" s="45" t="s">
        <v>9</v>
      </c>
      <c r="B12">
        <v>-1.0456287989796476</v>
      </c>
      <c r="C12">
        <v>0.53144505529036934</v>
      </c>
      <c r="D12">
        <v>2.5177858347964932</v>
      </c>
      <c r="E12">
        <v>0.44052156287113231</v>
      </c>
      <c r="F12">
        <v>0.58919067552829496</v>
      </c>
      <c r="G12">
        <v>20.443141476638171</v>
      </c>
      <c r="H12">
        <v>0.94021591450641484</v>
      </c>
      <c r="I12">
        <v>1.5348553355064798</v>
      </c>
      <c r="J12">
        <v>1.8782573971134475</v>
      </c>
      <c r="K12">
        <v>6.0323745910792814</v>
      </c>
      <c r="L12">
        <v>7.0181717325471515</v>
      </c>
      <c r="M12">
        <v>15.023845445238493</v>
      </c>
    </row>
    <row r="13" spans="1:14" x14ac:dyDescent="0.2">
      <c r="A13" s="45" t="s">
        <v>10</v>
      </c>
      <c r="B13">
        <v>-2.8283418580634656</v>
      </c>
      <c r="C13">
        <v>-3.041302135434143</v>
      </c>
      <c r="D13">
        <v>3.8941857130563751</v>
      </c>
      <c r="E13">
        <v>0.7327873170426934</v>
      </c>
      <c r="F13">
        <v>-0.38087592627462641</v>
      </c>
      <c r="G13">
        <v>14.370274248056791</v>
      </c>
      <c r="H13">
        <v>0.35989743610300717</v>
      </c>
      <c r="I13">
        <v>1.2651274530333989</v>
      </c>
      <c r="J13">
        <v>2.3757877955225215</v>
      </c>
      <c r="K13">
        <v>4.2719636644408032</v>
      </c>
      <c r="L13">
        <v>2.9796582353624146</v>
      </c>
      <c r="M13">
        <v>16.477574167170705</v>
      </c>
    </row>
    <row r="14" spans="1:14" x14ac:dyDescent="0.2">
      <c r="A14" s="45" t="s">
        <v>11</v>
      </c>
      <c r="B14">
        <v>42.396305531714781</v>
      </c>
      <c r="C14">
        <v>37.979325819798902</v>
      </c>
      <c r="D14">
        <v>30.551155412023267</v>
      </c>
      <c r="E14">
        <v>35.257295043864232</v>
      </c>
      <c r="F14">
        <v>36.747265667891341</v>
      </c>
      <c r="G14">
        <v>44.858804184554835</v>
      </c>
      <c r="H14">
        <v>43.493240482038125</v>
      </c>
      <c r="I14">
        <v>30.845098782364833</v>
      </c>
      <c r="J14">
        <v>21.094138610190516</v>
      </c>
      <c r="K14">
        <v>34.528127009267237</v>
      </c>
      <c r="L14">
        <v>5.0316517122626525</v>
      </c>
      <c r="M14">
        <v>1.3657987221689982</v>
      </c>
    </row>
    <row r="15" spans="1:14" x14ac:dyDescent="0.2">
      <c r="A15" s="45" t="s">
        <v>12</v>
      </c>
      <c r="B15">
        <v>-10.567356807372864</v>
      </c>
      <c r="C15">
        <v>-16.022211258917153</v>
      </c>
      <c r="D15">
        <v>-19.921732677396783</v>
      </c>
      <c r="E15">
        <v>-12.3191990686931</v>
      </c>
      <c r="F15">
        <v>-15.017571469375213</v>
      </c>
      <c r="G15">
        <v>-0.12876017757288416</v>
      </c>
      <c r="H15">
        <v>-6.719790953298876</v>
      </c>
      <c r="I15">
        <v>-4.6488994624113822</v>
      </c>
      <c r="J15">
        <v>8.6505460177514806</v>
      </c>
      <c r="K15">
        <v>-1.0522192329241786</v>
      </c>
      <c r="L15">
        <v>25.943150891973275</v>
      </c>
      <c r="M15">
        <v>49.748996162853565</v>
      </c>
    </row>
    <row r="16" spans="1:14" x14ac:dyDescent="0.2">
      <c r="A16" s="45" t="s">
        <v>13</v>
      </c>
      <c r="B16">
        <v>-10.201838369286463</v>
      </c>
      <c r="C16">
        <v>-17.638265912680406</v>
      </c>
      <c r="D16">
        <v>-23.230694118091712</v>
      </c>
      <c r="E16">
        <v>-19.546939837514778</v>
      </c>
      <c r="F16">
        <v>-17.780032751881556</v>
      </c>
      <c r="G16">
        <v>-0.16594262274726157</v>
      </c>
      <c r="H16">
        <v>-10.154409494225614</v>
      </c>
      <c r="I16">
        <v>-8.1770111567011092</v>
      </c>
      <c r="J16">
        <v>-3.4611549408499087</v>
      </c>
      <c r="K16">
        <v>-5.4887068847418341</v>
      </c>
      <c r="L16">
        <v>25.897233964197071</v>
      </c>
      <c r="M16">
        <v>49.513237462096477</v>
      </c>
    </row>
    <row r="17" spans="1:13" x14ac:dyDescent="0.2">
      <c r="A17" s="45" t="s">
        <v>14</v>
      </c>
      <c r="B17">
        <v>-35.839916835836519</v>
      </c>
      <c r="C17">
        <v>18.749544969781539</v>
      </c>
      <c r="D17">
        <v>-2.4941154594569248</v>
      </c>
      <c r="E17">
        <v>-12.888970278332046</v>
      </c>
      <c r="F17">
        <v>-11.057787545821364</v>
      </c>
      <c r="G17">
        <v>14.113956957318541</v>
      </c>
      <c r="H17">
        <v>52.068136553613712</v>
      </c>
      <c r="I17">
        <v>8.6079649654902557</v>
      </c>
      <c r="J17">
        <v>79.856710099719862</v>
      </c>
      <c r="K17">
        <v>42.287342169626285</v>
      </c>
      <c r="L17">
        <v>12.559278610643387</v>
      </c>
      <c r="M17">
        <v>71.027873292574256</v>
      </c>
    </row>
    <row r="18" spans="1:13" x14ac:dyDescent="0.2">
      <c r="A18" s="45" t="s">
        <v>15</v>
      </c>
      <c r="B18">
        <v>8.7213812208567951</v>
      </c>
      <c r="C18">
        <v>-0.1001023559364822</v>
      </c>
      <c r="D18">
        <v>-1.873594760609032</v>
      </c>
      <c r="E18">
        <v>2.7349016537187021</v>
      </c>
      <c r="F18">
        <v>3.726763926625476</v>
      </c>
      <c r="G18">
        <v>46.052596147939326</v>
      </c>
      <c r="H18">
        <v>37.749588752787687</v>
      </c>
      <c r="I18">
        <v>75.634912870001742</v>
      </c>
      <c r="J18">
        <v>61.657310149239059</v>
      </c>
      <c r="K18">
        <v>51.900400748421703</v>
      </c>
      <c r="L18">
        <v>53.772239381448131</v>
      </c>
      <c r="M18">
        <v>-15.063125833069702</v>
      </c>
    </row>
    <row r="19" spans="1:13" x14ac:dyDescent="0.2">
      <c r="A19" s="45" t="s">
        <v>16</v>
      </c>
      <c r="B19">
        <v>-70.950951237572824</v>
      </c>
      <c r="C19">
        <v>44.021597884808727</v>
      </c>
      <c r="D19">
        <v>94.36926412975788</v>
      </c>
      <c r="E19">
        <v>117.48270058522236</v>
      </c>
      <c r="F19">
        <v>83.535825135937273</v>
      </c>
      <c r="G19">
        <v>-34.257259284425658</v>
      </c>
      <c r="H19">
        <v>65.558222878790602</v>
      </c>
      <c r="I19">
        <v>42.785429720859099</v>
      </c>
      <c r="J19">
        <v>88.43990996621369</v>
      </c>
      <c r="K19">
        <v>68.641428259783922</v>
      </c>
      <c r="L19">
        <v>16.929049364494709</v>
      </c>
      <c r="M19">
        <v>52.961106259191155</v>
      </c>
    </row>
    <row r="20" spans="1:13" x14ac:dyDescent="0.2">
      <c r="A20" s="45" t="s">
        <v>17</v>
      </c>
      <c r="B20">
        <v>28.47442910284834</v>
      </c>
      <c r="C20">
        <v>-0.13605953755255751</v>
      </c>
      <c r="D20">
        <v>13.544980558090725</v>
      </c>
      <c r="E20">
        <v>24.601935854624937</v>
      </c>
      <c r="F20">
        <v>16.438088827335442</v>
      </c>
      <c r="G20">
        <v>32.097920570896974</v>
      </c>
      <c r="H20">
        <v>38.328942918680767</v>
      </c>
      <c r="I20">
        <v>32.72866193555366</v>
      </c>
      <c r="J20">
        <v>25.518112082819439</v>
      </c>
      <c r="K20">
        <v>31.660494972388541</v>
      </c>
      <c r="L20">
        <v>11.716148769500093</v>
      </c>
      <c r="M20">
        <v>5.2083931634577585</v>
      </c>
    </row>
    <row r="21" spans="1:13" x14ac:dyDescent="0.2">
      <c r="A21" s="45" t="s">
        <v>18</v>
      </c>
      <c r="B21">
        <v>-51.328493339617864</v>
      </c>
      <c r="C21">
        <v>-66.651749373862671</v>
      </c>
      <c r="D21">
        <v>-67.548251644036938</v>
      </c>
      <c r="E21">
        <v>-55.142808983570205</v>
      </c>
      <c r="F21">
        <v>-61.112333207245875</v>
      </c>
      <c r="G21">
        <v>-52.914204004765338</v>
      </c>
      <c r="H21">
        <v>-45.115240983517445</v>
      </c>
      <c r="I21">
        <v>-46.200658057273415</v>
      </c>
      <c r="J21">
        <v>-42.532106647107746</v>
      </c>
      <c r="K21">
        <v>-45.878720971669239</v>
      </c>
      <c r="L21">
        <v>-47.564659955819089</v>
      </c>
      <c r="M21">
        <v>-41.624262535570011</v>
      </c>
    </row>
    <row r="22" spans="1:13" x14ac:dyDescent="0.2">
      <c r="A22" s="45" t="s">
        <v>19</v>
      </c>
      <c r="B22">
        <v>61.002282883375237</v>
      </c>
      <c r="C22">
        <v>23.288323575977209</v>
      </c>
      <c r="D22">
        <v>59.43098022027602</v>
      </c>
      <c r="E22">
        <v>65.105295209199809</v>
      </c>
      <c r="F22">
        <v>53.618871805640488</v>
      </c>
      <c r="G22">
        <v>70.381017234383322</v>
      </c>
      <c r="H22">
        <v>88.524658945590204</v>
      </c>
      <c r="I22">
        <v>64.617288170348132</v>
      </c>
      <c r="J22">
        <v>47.123528647265566</v>
      </c>
      <c r="K22">
        <v>64.648277085673399</v>
      </c>
      <c r="L22">
        <v>17.870156898562684</v>
      </c>
      <c r="M22">
        <v>6.1175745162248552</v>
      </c>
    </row>
    <row r="23" spans="1:13" x14ac:dyDescent="0.2">
      <c r="A23" s="45" t="s">
        <v>20</v>
      </c>
      <c r="B23">
        <v>17.974506022598579</v>
      </c>
      <c r="C23">
        <v>7.1356755055685728</v>
      </c>
      <c r="D23">
        <v>13.295072925023208</v>
      </c>
      <c r="E23">
        <v>15.245529868084384</v>
      </c>
      <c r="F23">
        <v>13.439933397818326</v>
      </c>
      <c r="G23">
        <v>19.326007912272459</v>
      </c>
      <c r="H23">
        <v>19.5771355600729</v>
      </c>
      <c r="I23">
        <v>20.935748182950341</v>
      </c>
      <c r="J23">
        <v>15.974045177688613</v>
      </c>
      <c r="K23">
        <v>18.883295183864757</v>
      </c>
      <c r="L23">
        <v>16.951368813106903</v>
      </c>
      <c r="M23">
        <v>8.6339355137044151</v>
      </c>
    </row>
    <row r="24" spans="1:13" x14ac:dyDescent="0.2">
      <c r="A24" s="45" t="s">
        <v>21</v>
      </c>
      <c r="B24">
        <v>27.628989524320023</v>
      </c>
      <c r="C24">
        <v>-0.6049460874679391</v>
      </c>
      <c r="D24">
        <v>-2.4109036442976461</v>
      </c>
      <c r="E24">
        <v>16.004439928324523</v>
      </c>
      <c r="F24">
        <v>9.8188654992916291</v>
      </c>
      <c r="G24">
        <v>20.606778070621612</v>
      </c>
      <c r="H24">
        <v>32.685954848958019</v>
      </c>
      <c r="I24">
        <v>31.513034305707265</v>
      </c>
      <c r="J24">
        <v>19.741260861239773</v>
      </c>
      <c r="K24">
        <v>25.44132160307948</v>
      </c>
      <c r="L24">
        <v>0.20505997913324855</v>
      </c>
      <c r="M24">
        <v>0.38626981382996473</v>
      </c>
    </row>
    <row r="25" spans="1:13" x14ac:dyDescent="0.2">
      <c r="A25" s="45" t="s">
        <v>22</v>
      </c>
      <c r="B25">
        <v>14.775126450868273</v>
      </c>
      <c r="C25">
        <v>-10.74906000567587</v>
      </c>
      <c r="D25">
        <v>-3.1726907314778896</v>
      </c>
      <c r="E25">
        <v>9.7563167226096823</v>
      </c>
      <c r="F25">
        <v>2.3446115011361401</v>
      </c>
      <c r="G25">
        <v>10.684205706407711</v>
      </c>
      <c r="H25">
        <v>13.454650159586931</v>
      </c>
      <c r="I25">
        <v>10.06274767059212</v>
      </c>
      <c r="J25">
        <v>4.6662565204101059</v>
      </c>
      <c r="K25">
        <v>9.5013584044469681</v>
      </c>
      <c r="L25">
        <v>10.190923065076918</v>
      </c>
      <c r="M25">
        <v>7.7045712495939389</v>
      </c>
    </row>
    <row r="26" spans="1:13" x14ac:dyDescent="0.2">
      <c r="A26" s="45" t="s">
        <v>23</v>
      </c>
      <c r="B26">
        <v>50.503361231673225</v>
      </c>
      <c r="C26">
        <v>-2.2087497454512328</v>
      </c>
      <c r="D26">
        <v>9.5469406443781768</v>
      </c>
      <c r="E26">
        <v>40.88966498929625</v>
      </c>
      <c r="F26">
        <v>23.758865401493743</v>
      </c>
      <c r="G26">
        <v>47.178002371169427</v>
      </c>
      <c r="H26">
        <v>49.375391680290235</v>
      </c>
      <c r="I26">
        <v>49.831640836117373</v>
      </c>
      <c r="J26">
        <v>29.468085932649046</v>
      </c>
      <c r="K26">
        <v>42.606149658718095</v>
      </c>
      <c r="L26">
        <v>1.0183193307504279</v>
      </c>
      <c r="M26">
        <v>1.6940468304847969</v>
      </c>
    </row>
    <row r="27" spans="1:13" x14ac:dyDescent="0.2">
      <c r="A27" s="45" t="s">
        <v>24</v>
      </c>
      <c r="B27">
        <v>25.815532908767015</v>
      </c>
      <c r="C27">
        <v>-18.775062777145362</v>
      </c>
      <c r="D27">
        <v>10.757573193119027</v>
      </c>
      <c r="E27">
        <v>24.119777333717689</v>
      </c>
      <c r="F27">
        <v>7.5636702088327956</v>
      </c>
      <c r="G27">
        <v>29.98861851572854</v>
      </c>
      <c r="H27">
        <v>36.648133921254058</v>
      </c>
      <c r="I27">
        <v>2.4522729800445342</v>
      </c>
      <c r="J27">
        <v>28.983277624924852</v>
      </c>
      <c r="K27">
        <v>22.058613866956513</v>
      </c>
      <c r="L27">
        <v>14.846728996298244</v>
      </c>
      <c r="M27">
        <v>7.8206986478487996</v>
      </c>
    </row>
    <row r="28" spans="1:13" x14ac:dyDescent="0.2">
      <c r="A28" s="45" t="s">
        <v>25</v>
      </c>
      <c r="B28">
        <v>43.12751707675222</v>
      </c>
      <c r="C28">
        <v>2.4876388167380581</v>
      </c>
      <c r="D28">
        <v>11.509811126383074</v>
      </c>
      <c r="E28">
        <v>30.683589032857217</v>
      </c>
      <c r="F28">
        <v>21.01707914962201</v>
      </c>
      <c r="G28">
        <v>49.25535894486439</v>
      </c>
      <c r="H28">
        <v>53.242189559034131</v>
      </c>
      <c r="I28">
        <v>50.75327607324602</v>
      </c>
      <c r="J28">
        <v>37.225945210145504</v>
      </c>
      <c r="K28">
        <v>46.954429792884525</v>
      </c>
      <c r="L28">
        <v>9.8043196165538369</v>
      </c>
      <c r="M28">
        <v>4.2836182614899965</v>
      </c>
    </row>
    <row r="29" spans="1:13" x14ac:dyDescent="0.2">
      <c r="A29" s="45" t="s">
        <v>26</v>
      </c>
      <c r="B29">
        <v>20.07378720694599</v>
      </c>
      <c r="C29">
        <v>-38.962425278286197</v>
      </c>
      <c r="D29">
        <v>-6.4027966231862905</v>
      </c>
      <c r="E29">
        <v>18.835575456618137</v>
      </c>
      <c r="F29">
        <v>-6.5452810261042993</v>
      </c>
      <c r="G29">
        <v>20.553207388408534</v>
      </c>
      <c r="H29">
        <v>21.004385238118516</v>
      </c>
      <c r="I29">
        <v>2.9754091070926414</v>
      </c>
      <c r="J29">
        <v>14.02863839042039</v>
      </c>
      <c r="K29">
        <v>13.330728473788581</v>
      </c>
      <c r="L29">
        <v>9.6166942086348239</v>
      </c>
      <c r="M29">
        <v>8.0889972436922974</v>
      </c>
    </row>
    <row r="30" spans="1:13" x14ac:dyDescent="0.2">
      <c r="A30" s="45" t="s">
        <v>27</v>
      </c>
      <c r="B30">
        <v>29.733084571568934</v>
      </c>
      <c r="C30">
        <v>-36.508226304359127</v>
      </c>
      <c r="D30">
        <v>-19.655114884011592</v>
      </c>
      <c r="E30">
        <v>15.82855893184454</v>
      </c>
      <c r="F30">
        <v>-9.3923444454176988</v>
      </c>
      <c r="G30">
        <v>25.948782375635115</v>
      </c>
      <c r="H30">
        <v>33.986762562679829</v>
      </c>
      <c r="I30">
        <v>16.790631893369977</v>
      </c>
      <c r="J30">
        <v>25.791809012949287</v>
      </c>
      <c r="K30">
        <v>24.784266598760631</v>
      </c>
      <c r="L30">
        <v>0.36234122047733575</v>
      </c>
      <c r="M30">
        <v>0.42293077780493071</v>
      </c>
    </row>
    <row r="31" spans="1:13" x14ac:dyDescent="0.2">
      <c r="A31" s="45" t="s">
        <v>28</v>
      </c>
      <c r="B31">
        <v>19.032843802573176</v>
      </c>
      <c r="C31">
        <v>-39.15288071111781</v>
      </c>
      <c r="D31">
        <v>-4.3330381107685394</v>
      </c>
      <c r="E31">
        <v>13.013450862216612</v>
      </c>
      <c r="F31">
        <v>-6.9678777418573645</v>
      </c>
      <c r="G31">
        <v>15.712957808006101</v>
      </c>
      <c r="H31">
        <v>19.326457982583456</v>
      </c>
      <c r="I31">
        <v>2.7116493614020243</v>
      </c>
      <c r="J31">
        <v>14.520660049591052</v>
      </c>
      <c r="K31">
        <v>11.790042108259623</v>
      </c>
      <c r="L31">
        <v>10.045403422315724</v>
      </c>
      <c r="M31">
        <v>10.448893807076033</v>
      </c>
    </row>
    <row r="32" spans="1:13" x14ac:dyDescent="0.2">
      <c r="A32" s="45" t="s">
        <v>29</v>
      </c>
      <c r="B32">
        <v>105.16417702347168</v>
      </c>
      <c r="C32">
        <v>218.51138212626685</v>
      </c>
      <c r="D32">
        <v>173.70257980180804</v>
      </c>
      <c r="E32">
        <v>126.29289739016754</v>
      </c>
      <c r="F32">
        <v>146.09356482341363</v>
      </c>
      <c r="G32">
        <v>109.73465570196797</v>
      </c>
      <c r="H32">
        <v>145.22496357832631</v>
      </c>
      <c r="I32">
        <v>113.13423997405224</v>
      </c>
      <c r="J32">
        <v>76.956557517925233</v>
      </c>
      <c r="K32">
        <v>107.79180582238604</v>
      </c>
      <c r="L32">
        <v>9.2204394158876148</v>
      </c>
      <c r="M32">
        <v>-4.8382225916645094</v>
      </c>
    </row>
    <row r="33" spans="1:13" x14ac:dyDescent="0.2">
      <c r="A33" s="45" t="s">
        <v>30</v>
      </c>
      <c r="B33">
        <v>12.620379642791546</v>
      </c>
      <c r="C33">
        <v>-48.083754073476427</v>
      </c>
      <c r="D33">
        <v>-12.015707945511933</v>
      </c>
      <c r="E33">
        <v>9.7783369882759033</v>
      </c>
      <c r="F33">
        <v>-13.369331608167546</v>
      </c>
      <c r="G33">
        <v>18.95861904094749</v>
      </c>
      <c r="H33">
        <v>19.661240742977792</v>
      </c>
      <c r="I33">
        <v>1.195043294637399</v>
      </c>
      <c r="J33">
        <v>14.184628446201476</v>
      </c>
      <c r="K33">
        <v>11.671011938492761</v>
      </c>
      <c r="L33">
        <v>8.4481040715482116</v>
      </c>
      <c r="M33">
        <v>4.8986419347056831</v>
      </c>
    </row>
    <row r="34" spans="1:13" x14ac:dyDescent="0.2">
      <c r="A34" s="45" t="s">
        <v>31</v>
      </c>
      <c r="B34">
        <v>17.511714949441771</v>
      </c>
      <c r="C34">
        <v>8.6409827541396247</v>
      </c>
      <c r="D34">
        <v>-7.3753031467505012E-3</v>
      </c>
      <c r="E34">
        <v>17.266876599440639</v>
      </c>
      <c r="F34">
        <v>10.393462561249532</v>
      </c>
      <c r="G34">
        <v>30.699098540136237</v>
      </c>
      <c r="H34">
        <v>114.30251628710197</v>
      </c>
      <c r="I34">
        <v>43.144537302793509</v>
      </c>
      <c r="J34">
        <v>18.116879425935561</v>
      </c>
      <c r="K34">
        <v>51.832961482073479</v>
      </c>
      <c r="L34">
        <v>-2.4085367964085558</v>
      </c>
      <c r="M34">
        <v>-6.969927103690166</v>
      </c>
    </row>
    <row r="35" spans="1:13" x14ac:dyDescent="0.2">
      <c r="A35" s="45" t="s">
        <v>32</v>
      </c>
      <c r="B35">
        <v>22.934648731518003</v>
      </c>
      <c r="C35">
        <v>18.806030866172165</v>
      </c>
      <c r="D35">
        <v>15.789709092082171</v>
      </c>
      <c r="E35">
        <v>25.514804659077939</v>
      </c>
      <c r="F35">
        <v>20.308894904767065</v>
      </c>
      <c r="G35">
        <v>41.31638222782621</v>
      </c>
      <c r="H35">
        <v>45.907023574988528</v>
      </c>
      <c r="I35">
        <v>39.128832124100235</v>
      </c>
      <c r="J35">
        <v>50.732461285932693</v>
      </c>
      <c r="K35">
        <v>44.276732533361198</v>
      </c>
      <c r="L35">
        <v>17.266728677242902</v>
      </c>
      <c r="M35">
        <v>25.608316582714828</v>
      </c>
    </row>
    <row r="36" spans="1:13" x14ac:dyDescent="0.2">
      <c r="A36" s="45" t="s">
        <v>33</v>
      </c>
      <c r="B36">
        <v>44.255556598761544</v>
      </c>
      <c r="C36">
        <v>-3.203186961181681</v>
      </c>
      <c r="D36">
        <v>35.497194719412974</v>
      </c>
      <c r="E36">
        <v>43.580526579618947</v>
      </c>
      <c r="F36">
        <v>29.372207642136061</v>
      </c>
      <c r="G36">
        <v>43.880366028592377</v>
      </c>
      <c r="H36">
        <v>47.106308639909855</v>
      </c>
      <c r="I36">
        <v>47.669451763142526</v>
      </c>
      <c r="J36">
        <v>34.52751864613974</v>
      </c>
      <c r="K36">
        <v>42.504844420979701</v>
      </c>
      <c r="L36">
        <v>7.8064118502326529</v>
      </c>
      <c r="M36">
        <v>4.627030405735777</v>
      </c>
    </row>
    <row r="37" spans="1:13" x14ac:dyDescent="0.2">
      <c r="A37" s="45" t="s">
        <v>34</v>
      </c>
      <c r="B37">
        <v>-0.27369938236571079</v>
      </c>
      <c r="C37">
        <v>-14.945837332710363</v>
      </c>
      <c r="D37">
        <v>-9.8184412196610555</v>
      </c>
      <c r="E37">
        <v>-0.66085360506079605</v>
      </c>
      <c r="F37">
        <v>-6.2324567674485571</v>
      </c>
      <c r="G37">
        <v>0.13039359168107725</v>
      </c>
      <c r="H37">
        <v>23.266276280211184</v>
      </c>
      <c r="I37">
        <v>14.83889178175739</v>
      </c>
      <c r="J37">
        <v>6.0115277848271864</v>
      </c>
      <c r="K37">
        <v>10.338332054740109</v>
      </c>
      <c r="L37">
        <v>14.369229469128996</v>
      </c>
      <c r="M37">
        <v>14.591141700266874</v>
      </c>
    </row>
    <row r="38" spans="1:13" x14ac:dyDescent="0.2">
      <c r="A38" s="45" t="s">
        <v>35</v>
      </c>
      <c r="B38">
        <v>13.27182401335023</v>
      </c>
      <c r="C38">
        <v>-30.15916715501422</v>
      </c>
      <c r="D38">
        <v>-9.6358761282223089</v>
      </c>
      <c r="E38">
        <v>-0.78924849756655269</v>
      </c>
      <c r="F38">
        <v>-4.1302537158680375</v>
      </c>
      <c r="G38">
        <v>11.390500638129918</v>
      </c>
      <c r="H38">
        <v>19.068692662898123</v>
      </c>
      <c r="I38">
        <v>19.199845834736131</v>
      </c>
      <c r="J38">
        <v>1.6623206411084279</v>
      </c>
      <c r="K38">
        <v>11.127306254252179</v>
      </c>
      <c r="L38">
        <v>6.5657640707475595</v>
      </c>
      <c r="M38">
        <v>21.949871895573004</v>
      </c>
    </row>
    <row r="39" spans="1:13" x14ac:dyDescent="0.2">
      <c r="A39" s="45" t="s">
        <v>36</v>
      </c>
      <c r="B39">
        <v>20.440483872325711</v>
      </c>
      <c r="C39">
        <v>-41.629447471857226</v>
      </c>
      <c r="D39">
        <v>-35.059612557907485</v>
      </c>
      <c r="E39">
        <v>-3.7554792973664375</v>
      </c>
      <c r="F39">
        <v>-13.523033188028789</v>
      </c>
      <c r="G39">
        <v>-9.2501495598830594</v>
      </c>
      <c r="H39">
        <v>112.56212487064543</v>
      </c>
      <c r="I39">
        <v>41.606251564795741</v>
      </c>
      <c r="J39">
        <v>23.143561561303283</v>
      </c>
      <c r="K39">
        <v>27.947374481477837</v>
      </c>
      <c r="L39">
        <v>-16.024305973865459</v>
      </c>
      <c r="M39">
        <v>53.830410617621638</v>
      </c>
    </row>
    <row r="40" spans="1:13" x14ac:dyDescent="0.2">
      <c r="A40" s="45" t="s">
        <v>37</v>
      </c>
      <c r="B40">
        <v>20.780253315478568</v>
      </c>
      <c r="C40">
        <v>-42.880562493517502</v>
      </c>
      <c r="D40">
        <v>-37.321117720278899</v>
      </c>
      <c r="E40">
        <v>-0.50299204578756473</v>
      </c>
      <c r="F40">
        <v>-13.149480053763629</v>
      </c>
      <c r="G40">
        <v>-10.435066558611627</v>
      </c>
      <c r="H40">
        <v>125.96644688393894</v>
      </c>
      <c r="I40">
        <v>42.25104218786764</v>
      </c>
      <c r="J40">
        <v>22.085491953514548</v>
      </c>
      <c r="K40">
        <v>28.450901659923989</v>
      </c>
      <c r="L40">
        <v>-21.882517942478717</v>
      </c>
      <c r="M40">
        <v>56.295142420357401</v>
      </c>
    </row>
    <row r="41" spans="1:13" x14ac:dyDescent="0.2">
      <c r="A41" s="45" t="s">
        <v>38</v>
      </c>
      <c r="B41">
        <v>3.9409550905758377</v>
      </c>
      <c r="C41">
        <v>-63.535606246348131</v>
      </c>
      <c r="D41">
        <v>-45.474883924392671</v>
      </c>
      <c r="E41">
        <v>-10.390296695320034</v>
      </c>
      <c r="F41">
        <v>-32.891565560830841</v>
      </c>
      <c r="G41">
        <v>-5.6219542015669148</v>
      </c>
      <c r="H41">
        <v>56.064092671644431</v>
      </c>
      <c r="I41">
        <v>62.834307997449713</v>
      </c>
      <c r="J41">
        <v>39.098344553553567</v>
      </c>
      <c r="K41">
        <v>38.916125281997125</v>
      </c>
      <c r="L41">
        <v>140.70118357147732</v>
      </c>
      <c r="M41">
        <v>-33.246220458087365</v>
      </c>
    </row>
    <row r="42" spans="1:13" x14ac:dyDescent="0.2">
      <c r="A42" s="45" t="s">
        <v>39</v>
      </c>
      <c r="B42">
        <v>1.8933259501866972</v>
      </c>
      <c r="C42">
        <v>-27.445732491084819</v>
      </c>
      <c r="D42">
        <v>-15.869601080965356</v>
      </c>
      <c r="E42">
        <v>-10.528563875493791</v>
      </c>
      <c r="F42">
        <v>-15.06346274487731</v>
      </c>
      <c r="G42">
        <v>-4.725932480575934</v>
      </c>
      <c r="H42">
        <v>2.9761155730657851</v>
      </c>
      <c r="I42">
        <v>18.413257070442658</v>
      </c>
      <c r="J42">
        <v>15.111274988369347</v>
      </c>
      <c r="K42">
        <v>9.3729368359034559</v>
      </c>
      <c r="L42">
        <v>14.82480169944944</v>
      </c>
      <c r="M42">
        <v>10.216433285886284</v>
      </c>
    </row>
    <row r="43" spans="1:13" x14ac:dyDescent="0.2">
      <c r="A43" s="45" t="s">
        <v>40</v>
      </c>
      <c r="B43">
        <v>25.607114604701685</v>
      </c>
      <c r="C43">
        <v>-41.618304968915986</v>
      </c>
      <c r="D43">
        <v>-27.33475960993308</v>
      </c>
      <c r="E43">
        <v>-42.578567961946611</v>
      </c>
      <c r="F43">
        <v>-23.95098716970503</v>
      </c>
      <c r="G43">
        <v>4.8520161027330699</v>
      </c>
      <c r="H43">
        <v>24.77073895311803</v>
      </c>
      <c r="I43">
        <v>58.444964676888048</v>
      </c>
      <c r="J43">
        <v>63.61263870267355</v>
      </c>
      <c r="K43">
        <v>36.738044995074873</v>
      </c>
      <c r="L43">
        <v>57.37120214525082</v>
      </c>
      <c r="M43">
        <v>23.055419315964976</v>
      </c>
    </row>
    <row r="44" spans="1:13" x14ac:dyDescent="0.2">
      <c r="A44" s="45" t="s">
        <v>41</v>
      </c>
      <c r="B44">
        <v>-6.9041953809556578E-2</v>
      </c>
      <c r="C44">
        <v>-13.359766857254852</v>
      </c>
      <c r="D44">
        <v>-2.1687823969740672</v>
      </c>
      <c r="E44">
        <v>-1.4399103219040033</v>
      </c>
      <c r="F44">
        <v>-4.3468710696713542</v>
      </c>
      <c r="G44">
        <v>0.82489103818792475</v>
      </c>
      <c r="H44">
        <v>5.4952854248645711</v>
      </c>
      <c r="I44">
        <v>7.9083573208248206</v>
      </c>
      <c r="J44">
        <v>4.4311048116199458</v>
      </c>
      <c r="K44">
        <v>5.2060108157452767</v>
      </c>
      <c r="L44">
        <v>16.402139805564218</v>
      </c>
      <c r="M44">
        <v>13.097408183051584</v>
      </c>
    </row>
    <row r="45" spans="1:13" x14ac:dyDescent="0.2">
      <c r="A45" s="45" t="s">
        <v>42</v>
      </c>
      <c r="B45">
        <v>0.4256898090010619</v>
      </c>
      <c r="C45">
        <v>-26.97465441932556</v>
      </c>
      <c r="D45">
        <v>2.5221509976780299</v>
      </c>
      <c r="E45">
        <v>3.1223593676659611</v>
      </c>
      <c r="F45">
        <v>-3.853625327165155</v>
      </c>
      <c r="G45">
        <v>12.385418415186743</v>
      </c>
      <c r="H45">
        <v>5.3701246081869991</v>
      </c>
      <c r="I45">
        <v>40.011586426672437</v>
      </c>
      <c r="J45">
        <v>3.7171988321070386</v>
      </c>
      <c r="K45">
        <v>12.6723571756147</v>
      </c>
      <c r="L45">
        <v>4.7879979520397908</v>
      </c>
      <c r="M45">
        <v>15.881953338366596</v>
      </c>
    </row>
    <row r="46" spans="1:13" x14ac:dyDescent="0.2">
      <c r="A46" s="45" t="s">
        <v>43</v>
      </c>
      <c r="B46">
        <v>8.9356468894649552</v>
      </c>
      <c r="C46">
        <v>-1.15425608790658</v>
      </c>
      <c r="D46">
        <v>15.910437595196967</v>
      </c>
      <c r="E46">
        <v>16.323197745215158</v>
      </c>
      <c r="F46">
        <v>9.1272097894988811</v>
      </c>
      <c r="G46">
        <v>7.861628131980237</v>
      </c>
      <c r="H46">
        <v>-7.0047597304057074E-2</v>
      </c>
      <c r="I46">
        <v>11.169343515780316</v>
      </c>
      <c r="J46">
        <v>5.7042808408238832</v>
      </c>
      <c r="K46">
        <v>5.749317743150506</v>
      </c>
      <c r="L46">
        <v>20.541139467385563</v>
      </c>
      <c r="M46">
        <v>14.112547293217714</v>
      </c>
    </row>
    <row r="47" spans="1:13" x14ac:dyDescent="0.2">
      <c r="A47" s="45" t="s">
        <v>44</v>
      </c>
      <c r="B47">
        <v>11.565622606816174</v>
      </c>
      <c r="C47">
        <v>0.55411001187426479</v>
      </c>
      <c r="D47">
        <v>19.347947399004404</v>
      </c>
      <c r="E47">
        <v>19.628852756251881</v>
      </c>
      <c r="F47">
        <v>11.832616530381925</v>
      </c>
      <c r="G47">
        <v>9.5122617173029269</v>
      </c>
      <c r="H47">
        <v>-1.3394419397721793</v>
      </c>
      <c r="I47">
        <v>12.74489826019909</v>
      </c>
      <c r="J47">
        <v>6.0437047167418712</v>
      </c>
      <c r="K47">
        <v>6.17718203799138</v>
      </c>
      <c r="L47">
        <v>21.975507998975697</v>
      </c>
      <c r="M47">
        <v>13.864491064734221</v>
      </c>
    </row>
    <row r="48" spans="1:13" x14ac:dyDescent="0.2">
      <c r="A48" s="45" t="s">
        <v>45</v>
      </c>
      <c r="B48">
        <v>1.4574959048223368</v>
      </c>
      <c r="C48">
        <v>-24.58011605197844</v>
      </c>
      <c r="D48">
        <v>-4.4939319137426992</v>
      </c>
      <c r="E48">
        <v>-1.26937979309939</v>
      </c>
      <c r="F48">
        <v>-7.9172690606607361</v>
      </c>
      <c r="G48">
        <v>-0.11793566141639068</v>
      </c>
      <c r="H48">
        <v>3.770262769632859</v>
      </c>
      <c r="I48">
        <v>4.0089274562014499</v>
      </c>
      <c r="J48">
        <v>4.0362914315110077</v>
      </c>
      <c r="K48">
        <v>2.79096601998432</v>
      </c>
      <c r="L48">
        <v>4.1468973010174048</v>
      </c>
      <c r="M48">
        <v>4.8370504585871776</v>
      </c>
    </row>
    <row r="49" spans="1:13" x14ac:dyDescent="0.2">
      <c r="A49" s="45" t="s">
        <v>46</v>
      </c>
      <c r="B49">
        <v>0.99089502977045552</v>
      </c>
      <c r="C49">
        <v>-15.251663143027972</v>
      </c>
      <c r="D49">
        <v>2.2850195747348145</v>
      </c>
      <c r="E49">
        <v>3.1904393815209486</v>
      </c>
      <c r="F49">
        <v>-2.2937929232635712</v>
      </c>
      <c r="G49">
        <v>2.8879412003687266</v>
      </c>
      <c r="H49">
        <v>5.7148863155613849</v>
      </c>
      <c r="I49">
        <v>4.1236798084589132</v>
      </c>
      <c r="J49">
        <v>3.5831264503863425</v>
      </c>
      <c r="K49">
        <v>3.9645086877448281</v>
      </c>
      <c r="L49">
        <v>15.968357863527329</v>
      </c>
      <c r="M49">
        <v>6.3224193348506708</v>
      </c>
    </row>
    <row r="50" spans="1:13" x14ac:dyDescent="0.2">
      <c r="A50" s="45" t="s">
        <v>47</v>
      </c>
      <c r="B50">
        <v>2.4813825444918618</v>
      </c>
      <c r="C50">
        <v>-3.364317306739617</v>
      </c>
      <c r="D50">
        <v>3.917336982015041</v>
      </c>
      <c r="E50">
        <v>5.1080326368321716</v>
      </c>
      <c r="F50">
        <v>1.454347853635829</v>
      </c>
      <c r="G50">
        <v>3.1284240885153469</v>
      </c>
      <c r="H50">
        <v>4.5268832464471886</v>
      </c>
      <c r="I50">
        <v>4.6030719843502377</v>
      </c>
      <c r="J50">
        <v>4.7122828684604823</v>
      </c>
      <c r="K50">
        <v>4.243974051428645</v>
      </c>
      <c r="L50">
        <v>16.306282817397431</v>
      </c>
      <c r="M50">
        <v>18.66332273974729</v>
      </c>
    </row>
    <row r="51" spans="1:13" x14ac:dyDescent="0.2">
      <c r="A51" s="45" t="s">
        <v>48</v>
      </c>
      <c r="B51">
        <v>2.2046018141561152</v>
      </c>
      <c r="C51">
        <v>-19.09998416461368</v>
      </c>
      <c r="D51">
        <v>-4.0393954392015319</v>
      </c>
      <c r="E51">
        <v>-0.87154191100561329</v>
      </c>
      <c r="F51">
        <v>-5.3528753300466025</v>
      </c>
      <c r="G51">
        <v>-0.47324170969444967</v>
      </c>
      <c r="H51">
        <v>1.8882641209097883</v>
      </c>
      <c r="I51">
        <v>4.3662073794385359</v>
      </c>
      <c r="J51">
        <v>4.939829534502338</v>
      </c>
      <c r="K51">
        <v>2.3883758021475243</v>
      </c>
      <c r="L51">
        <v>15.011145785259217</v>
      </c>
      <c r="M51">
        <v>13.249035501987835</v>
      </c>
    </row>
    <row r="52" spans="1:13" x14ac:dyDescent="0.2">
      <c r="A52" s="45" t="s">
        <v>49</v>
      </c>
      <c r="B52">
        <v>23.961913759148203</v>
      </c>
      <c r="C52">
        <v>20.822657226203933</v>
      </c>
      <c r="D52">
        <v>5.9145577320270704</v>
      </c>
      <c r="E52">
        <v>-1.0983826802480334</v>
      </c>
      <c r="F52">
        <v>11.980896019723186</v>
      </c>
      <c r="G52">
        <v>2.1490730132014191</v>
      </c>
      <c r="H52">
        <v>-1.8606962387770487</v>
      </c>
      <c r="I52">
        <v>26.462855863008627</v>
      </c>
      <c r="J52">
        <v>24.923652156316912</v>
      </c>
      <c r="K52">
        <v>11.880592352672805</v>
      </c>
      <c r="L52">
        <v>32.286267436774629</v>
      </c>
      <c r="M52">
        <v>29.901264180643651</v>
      </c>
    </row>
    <row r="53" spans="1:13" x14ac:dyDescent="0.2">
      <c r="A53" s="45" t="s">
        <v>50</v>
      </c>
      <c r="B53">
        <v>27.25561897004831</v>
      </c>
      <c r="C53">
        <v>30.937143925450485</v>
      </c>
      <c r="D53">
        <v>9.5986468278393069</v>
      </c>
      <c r="E53">
        <v>7.4719795170574699E-2</v>
      </c>
      <c r="F53">
        <v>16.039393633368814</v>
      </c>
      <c r="G53">
        <v>2.7794631188785113</v>
      </c>
      <c r="H53">
        <v>-3.9319377998828897</v>
      </c>
      <c r="I53">
        <v>28.787290589790079</v>
      </c>
      <c r="J53">
        <v>25.988068059705061</v>
      </c>
      <c r="K53">
        <v>12.345096251680252</v>
      </c>
      <c r="L53">
        <v>34.646517055798796</v>
      </c>
      <c r="M53">
        <v>31.634900385787667</v>
      </c>
    </row>
    <row r="54" spans="1:13" x14ac:dyDescent="0.2">
      <c r="A54" s="45" t="s">
        <v>51</v>
      </c>
      <c r="B54">
        <v>5.6369052539728237</v>
      </c>
      <c r="C54">
        <v>-28.146191227578743</v>
      </c>
      <c r="D54">
        <v>-16.53717002675409</v>
      </c>
      <c r="E54">
        <v>-12.053813731266416</v>
      </c>
      <c r="F54">
        <v>-13.289745807985245</v>
      </c>
      <c r="G54">
        <v>-2.0759603636603896</v>
      </c>
      <c r="H54">
        <v>16.412724989758011</v>
      </c>
      <c r="I54">
        <v>7.8613080062975635</v>
      </c>
      <c r="J54">
        <v>13.612359346586622</v>
      </c>
      <c r="K54">
        <v>8.0100187309977819</v>
      </c>
      <c r="L54">
        <v>15.682917701269217</v>
      </c>
      <c r="M54">
        <v>17.279337388398574</v>
      </c>
    </row>
    <row r="55" spans="1:13" x14ac:dyDescent="0.2">
      <c r="A55" s="45" t="s">
        <v>52</v>
      </c>
      <c r="B55">
        <v>1.1227192535493202</v>
      </c>
      <c r="C55">
        <v>-17.183543803520827</v>
      </c>
      <c r="D55">
        <v>-8.0636506915552566</v>
      </c>
      <c r="E55">
        <v>9.1492729579861987</v>
      </c>
      <c r="F55">
        <v>-3.5505923104063752</v>
      </c>
      <c r="G55">
        <v>8.0417730217787522</v>
      </c>
      <c r="H55">
        <v>7.3780408344063408</v>
      </c>
      <c r="I55">
        <v>8.6308941869745137</v>
      </c>
      <c r="J55">
        <v>3.4827321011654755</v>
      </c>
      <c r="K55">
        <v>6.5856821770282181</v>
      </c>
      <c r="L55">
        <v>10.836493859402308</v>
      </c>
      <c r="M55">
        <v>12.814696490512167</v>
      </c>
    </row>
    <row r="56" spans="1:13" x14ac:dyDescent="0.2">
      <c r="A56" s="45" t="s">
        <v>53</v>
      </c>
      <c r="B56">
        <v>2.2257536855330384</v>
      </c>
      <c r="C56">
        <v>-13.750692560104593</v>
      </c>
      <c r="D56">
        <v>-7.9582456555375884</v>
      </c>
      <c r="E56">
        <v>-2.9541017128872027</v>
      </c>
      <c r="F56">
        <v>-5.6528211288385695</v>
      </c>
      <c r="G56">
        <v>-1.3142350987257687</v>
      </c>
      <c r="H56">
        <v>1.9160752799646683</v>
      </c>
      <c r="I56">
        <v>3.7659543910041999</v>
      </c>
      <c r="J56">
        <v>2.1481515505380688</v>
      </c>
      <c r="K56">
        <v>1.6713011084271925</v>
      </c>
      <c r="L56">
        <v>9.3269656960373268</v>
      </c>
      <c r="M56">
        <v>11.78972070134845</v>
      </c>
    </row>
    <row r="57" spans="1:13" x14ac:dyDescent="0.2">
      <c r="A57" s="45" t="s">
        <v>54</v>
      </c>
      <c r="B57">
        <v>0.67367230922477095</v>
      </c>
      <c r="C57">
        <v>-0.47054596262943166</v>
      </c>
      <c r="D57">
        <v>1.3799409695453899</v>
      </c>
      <c r="E57">
        <v>-2.8286735922973594</v>
      </c>
      <c r="F57">
        <v>-0.35452981967676322</v>
      </c>
      <c r="G57">
        <v>1.8281189214985891</v>
      </c>
      <c r="H57">
        <v>5.4530905256390483</v>
      </c>
      <c r="I57">
        <v>6.0677198144219124</v>
      </c>
      <c r="J57">
        <v>3.3522359319807071</v>
      </c>
      <c r="K57">
        <v>4.2387375399087546</v>
      </c>
      <c r="L57">
        <v>11.344415599924162</v>
      </c>
      <c r="M57">
        <v>11.905193134478289</v>
      </c>
    </row>
    <row r="58" spans="1:13" x14ac:dyDescent="0.2">
      <c r="A58" s="45" t="s">
        <v>55</v>
      </c>
      <c r="B58">
        <v>-6.3292586844603482</v>
      </c>
      <c r="C58">
        <v>4.0202291458114159</v>
      </c>
      <c r="D58">
        <v>6.2924322274944267</v>
      </c>
      <c r="E58">
        <v>4.4738856014718387</v>
      </c>
      <c r="F58">
        <v>2.5831582990769597</v>
      </c>
      <c r="G58">
        <v>1.7163158084572361</v>
      </c>
      <c r="H58">
        <v>-1.0598550510007576</v>
      </c>
      <c r="I58">
        <v>2.470116319019255</v>
      </c>
      <c r="J58">
        <v>1.7716611382631695</v>
      </c>
      <c r="K58">
        <v>1.2249067144445958</v>
      </c>
      <c r="L58">
        <v>9.4079643348605302</v>
      </c>
      <c r="M58">
        <v>11.842179289813526</v>
      </c>
    </row>
    <row r="59" spans="1:13" x14ac:dyDescent="0.2">
      <c r="A59" s="45" t="s">
        <v>56</v>
      </c>
      <c r="B59">
        <v>7.0296342353051822</v>
      </c>
      <c r="C59">
        <v>-22.086359141322276</v>
      </c>
      <c r="D59">
        <v>-15.752200346507896</v>
      </c>
      <c r="E59">
        <v>-5.8573500928643103</v>
      </c>
      <c r="F59">
        <v>-8.8194510953586445</v>
      </c>
      <c r="G59">
        <v>-0.29677217405941203</v>
      </c>
      <c r="H59">
        <v>6.9692952169002398</v>
      </c>
      <c r="I59">
        <v>7.7514663934630468</v>
      </c>
      <c r="J59">
        <v>1.9342899498674848</v>
      </c>
      <c r="K59">
        <v>3.6024170444306947</v>
      </c>
      <c r="L59">
        <v>7.8840993072672116</v>
      </c>
      <c r="M59">
        <v>6.226753046814526</v>
      </c>
    </row>
    <row r="60" spans="1:13" x14ac:dyDescent="0.2">
      <c r="A60" s="45" t="s">
        <v>57</v>
      </c>
      <c r="B60">
        <v>7.034127346131358</v>
      </c>
      <c r="C60">
        <v>-6.6238433593734936E-2</v>
      </c>
      <c r="D60">
        <v>8.9035679508501673</v>
      </c>
      <c r="E60">
        <v>9.1447469666857693</v>
      </c>
      <c r="F60">
        <v>6.1538488399436098</v>
      </c>
      <c r="G60">
        <v>10.837988403755228</v>
      </c>
      <c r="H60">
        <v>11.12093763482318</v>
      </c>
      <c r="I60">
        <v>11.200615110324552</v>
      </c>
      <c r="J60">
        <v>5.6928883309006029</v>
      </c>
      <c r="K60">
        <v>9.6260760228765285</v>
      </c>
      <c r="L60">
        <v>13.350942870411121</v>
      </c>
      <c r="M60">
        <v>13.576665857939108</v>
      </c>
    </row>
    <row r="61" spans="1:13" x14ac:dyDescent="0.2">
      <c r="A61" s="45" t="s">
        <v>58</v>
      </c>
      <c r="B61">
        <v>3.7078256422073297</v>
      </c>
      <c r="C61">
        <v>-13.399940780341224</v>
      </c>
      <c r="D61">
        <v>-5.1056172521850023</v>
      </c>
      <c r="E61">
        <v>-1.7640125934954345</v>
      </c>
      <c r="F61">
        <v>-3.4550844265086367</v>
      </c>
      <c r="G61">
        <v>-0.40589958614375427</v>
      </c>
      <c r="H61">
        <v>1.2726582342551085</v>
      </c>
      <c r="I61">
        <v>3.3704957909029165</v>
      </c>
      <c r="J61">
        <v>2.2754221628680238</v>
      </c>
      <c r="K61">
        <v>1.4599320004567318</v>
      </c>
      <c r="L61">
        <v>10.712329892870942</v>
      </c>
      <c r="M61">
        <v>12.986536317272446</v>
      </c>
    </row>
    <row r="62" spans="1:13" x14ac:dyDescent="0.2">
      <c r="A62" s="45"/>
    </row>
    <row r="63" spans="1:13" x14ac:dyDescent="0.2">
      <c r="A63" s="45" t="s">
        <v>59</v>
      </c>
      <c r="B63">
        <v>12.01299149178119</v>
      </c>
      <c r="C63">
        <v>-2.796079532305551</v>
      </c>
      <c r="D63">
        <v>3.3923314705173624</v>
      </c>
      <c r="E63">
        <v>10.073103074253176</v>
      </c>
      <c r="F63">
        <v>5.6262054217822488</v>
      </c>
      <c r="G63">
        <v>12.250755757607878</v>
      </c>
      <c r="H63">
        <v>14.991288516725309</v>
      </c>
      <c r="I63">
        <v>15.410771481401508</v>
      </c>
      <c r="J63">
        <v>13.111769149341445</v>
      </c>
      <c r="K63">
        <v>13.920053259911793</v>
      </c>
      <c r="L63">
        <v>13.253552780190091</v>
      </c>
      <c r="M63">
        <v>15.031312392320295</v>
      </c>
    </row>
    <row r="64" spans="1:13" x14ac:dyDescent="0.2">
      <c r="A64" s="45" t="s">
        <v>60</v>
      </c>
      <c r="B64">
        <v>23.19762569061572</v>
      </c>
      <c r="C64">
        <v>4.8894253108360486</v>
      </c>
      <c r="D64">
        <v>50.514746055162973</v>
      </c>
      <c r="E64">
        <v>47.394921751144722</v>
      </c>
      <c r="F64">
        <v>34.970212107834861</v>
      </c>
      <c r="G64">
        <v>52.933436857981043</v>
      </c>
      <c r="H64">
        <v>56.558792911075329</v>
      </c>
      <c r="I64">
        <v>17.844117817248438</v>
      </c>
      <c r="J64">
        <v>23.978417859322288</v>
      </c>
      <c r="K64">
        <v>32.132335492231093</v>
      </c>
      <c r="L64">
        <v>18.575881705621455</v>
      </c>
      <c r="M64">
        <v>1.9627601815470408</v>
      </c>
    </row>
    <row r="65" spans="1:13" x14ac:dyDescent="0.2">
      <c r="A65" s="45" t="s">
        <v>153</v>
      </c>
      <c r="B65">
        <v>12.104239911337713</v>
      </c>
      <c r="C65">
        <v>-2.7309663737395522</v>
      </c>
      <c r="D65">
        <v>3.9044758656999967</v>
      </c>
      <c r="E65">
        <v>10.494885344758442</v>
      </c>
      <c r="F65">
        <v>5.9140554905044995</v>
      </c>
      <c r="G65">
        <v>12.615504188554729</v>
      </c>
      <c r="H65">
        <v>15.371046942613621</v>
      </c>
      <c r="I65">
        <v>15.44908160989702</v>
      </c>
      <c r="J65">
        <v>13.275587102293729</v>
      </c>
      <c r="K65">
        <v>14.147717924145532</v>
      </c>
      <c r="L65">
        <v>13.318354993561709</v>
      </c>
      <c r="M65">
        <v>14.869295023477004</v>
      </c>
    </row>
    <row r="66" spans="1:13" x14ac:dyDescent="0.2">
      <c r="A66" s="45"/>
    </row>
    <row r="67" spans="1:13" x14ac:dyDescent="0.2">
      <c r="A67" s="45"/>
    </row>
    <row r="68" spans="1:13" x14ac:dyDescent="0.2">
      <c r="A68" s="45"/>
    </row>
    <row r="69" spans="1:13" x14ac:dyDescent="0.2">
      <c r="A69" s="45"/>
    </row>
    <row r="70" spans="1:13" x14ac:dyDescent="0.2">
      <c r="A70" s="45"/>
    </row>
    <row r="71" spans="1:13" x14ac:dyDescent="0.2">
      <c r="A71" s="45"/>
    </row>
  </sheetData>
  <pageMargins left="0.7" right="0.7" top="0.75" bottom="0.75" header="0.3" footer="0.3"/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FB034-81E9-2648-BF71-D0DA60E001BF}">
  <dimension ref="A1:M346"/>
  <sheetViews>
    <sheetView workbookViewId="0"/>
  </sheetViews>
  <sheetFormatPr baseColWidth="10" defaultRowHeight="15" x14ac:dyDescent="0.2"/>
  <cols>
    <col min="1" max="1" width="57.1640625" bestFit="1" customWidth="1"/>
    <col min="2" max="3" width="12.1640625" bestFit="1" customWidth="1"/>
    <col min="4" max="4" width="12.6640625" bestFit="1" customWidth="1"/>
    <col min="5" max="13" width="12.1640625" bestFit="1" customWidth="1"/>
  </cols>
  <sheetData>
    <row r="1" spans="1:13" x14ac:dyDescent="0.2">
      <c r="A1" t="s">
        <v>89</v>
      </c>
      <c r="B1" t="s">
        <v>90</v>
      </c>
      <c r="C1" t="s">
        <v>91</v>
      </c>
      <c r="D1" t="s">
        <v>92</v>
      </c>
      <c r="E1" t="s">
        <v>93</v>
      </c>
      <c r="F1" t="s">
        <v>94</v>
      </c>
      <c r="G1" t="s">
        <v>95</v>
      </c>
      <c r="H1" t="s">
        <v>96</v>
      </c>
      <c r="I1" t="s">
        <v>97</v>
      </c>
      <c r="J1" t="s">
        <v>98</v>
      </c>
      <c r="K1" t="s">
        <v>99</v>
      </c>
      <c r="L1" t="s">
        <v>100</v>
      </c>
      <c r="M1" t="s">
        <v>104</v>
      </c>
    </row>
    <row r="2" spans="1:13" x14ac:dyDescent="0.2">
      <c r="A2" s="45"/>
    </row>
    <row r="3" spans="1:13" x14ac:dyDescent="0.2">
      <c r="A3" s="45" t="s">
        <v>0</v>
      </c>
    </row>
    <row r="4" spans="1:13" x14ac:dyDescent="0.2">
      <c r="A4" s="45"/>
    </row>
    <row r="5" spans="1:13" x14ac:dyDescent="0.2">
      <c r="A5" s="45"/>
      <c r="B5">
        <v>2020</v>
      </c>
      <c r="G5">
        <v>2021</v>
      </c>
      <c r="L5">
        <v>2022</v>
      </c>
    </row>
    <row r="6" spans="1:13" x14ac:dyDescent="0.2">
      <c r="A6" s="45"/>
      <c r="B6" t="s">
        <v>1</v>
      </c>
      <c r="C6" t="s">
        <v>2</v>
      </c>
      <c r="D6" t="s">
        <v>3</v>
      </c>
      <c r="E6" t="s">
        <v>4</v>
      </c>
      <c r="F6" t="s">
        <v>5</v>
      </c>
      <c r="G6" t="s">
        <v>1</v>
      </c>
      <c r="H6" t="s">
        <v>2</v>
      </c>
      <c r="I6" t="s">
        <v>3</v>
      </c>
      <c r="J6" t="s">
        <v>4</v>
      </c>
      <c r="K6" t="s">
        <v>5</v>
      </c>
      <c r="L6" t="s">
        <v>1</v>
      </c>
      <c r="M6" t="s">
        <v>2</v>
      </c>
    </row>
    <row r="7" spans="1:13" x14ac:dyDescent="0.2">
      <c r="A7" s="45" t="s">
        <v>6</v>
      </c>
    </row>
    <row r="8" spans="1:13" x14ac:dyDescent="0.2">
      <c r="A8" s="45"/>
    </row>
    <row r="9" spans="1:13" x14ac:dyDescent="0.2">
      <c r="A9" s="45" t="s">
        <v>7</v>
      </c>
    </row>
    <row r="10" spans="1:13" x14ac:dyDescent="0.2">
      <c r="A10" s="45" t="s">
        <v>8</v>
      </c>
      <c r="B10">
        <v>6410647.1674262397</v>
      </c>
      <c r="C10">
        <v>7198345.6333053699</v>
      </c>
      <c r="D10">
        <v>10192217.019721299</v>
      </c>
      <c r="E10">
        <v>9376328.3337402493</v>
      </c>
      <c r="F10">
        <v>33177538.1541931</v>
      </c>
      <c r="G10">
        <v>7218298.0660100095</v>
      </c>
      <c r="H10">
        <v>7553534.5487988098</v>
      </c>
      <c r="I10">
        <v>10962877.498563647</v>
      </c>
      <c r="J10">
        <v>10614696.746525846</v>
      </c>
      <c r="K10">
        <v>36349406.859898321</v>
      </c>
      <c r="L10">
        <v>8129293.8284229981</v>
      </c>
      <c r="M10">
        <v>8655035.7743181605</v>
      </c>
    </row>
    <row r="11" spans="1:13" x14ac:dyDescent="0.2">
      <c r="A11" s="45" t="s">
        <v>9</v>
      </c>
      <c r="B11">
        <v>509547.73182183399</v>
      </c>
      <c r="C11">
        <v>503341.58108463301</v>
      </c>
      <c r="D11">
        <v>509946.40938490001</v>
      </c>
      <c r="E11">
        <v>598535.01221452304</v>
      </c>
      <c r="F11">
        <v>2121370.7345058899</v>
      </c>
      <c r="G11">
        <v>613715.29552917299</v>
      </c>
      <c r="H11">
        <v>508074.07873431902</v>
      </c>
      <c r="I11">
        <v>517773.34905756766</v>
      </c>
      <c r="J11">
        <v>609777.04035575571</v>
      </c>
      <c r="K11">
        <v>2249339.7636768152</v>
      </c>
      <c r="L11">
        <v>656786.88891831937</v>
      </c>
      <c r="M11">
        <v>584406.34307068202</v>
      </c>
    </row>
    <row r="12" spans="1:13" x14ac:dyDescent="0.2">
      <c r="A12" s="45" t="s">
        <v>10</v>
      </c>
      <c r="B12">
        <v>64114.313394077602</v>
      </c>
      <c r="C12">
        <v>75495.307682665996</v>
      </c>
      <c r="D12">
        <v>69162.828259238304</v>
      </c>
      <c r="E12">
        <v>76017.373596450503</v>
      </c>
      <c r="F12">
        <v>284789.822932432</v>
      </c>
      <c r="G12">
        <v>73327.716061065104</v>
      </c>
      <c r="H12">
        <v>75767.013359393997</v>
      </c>
      <c r="I12">
        <v>70037.826186840306</v>
      </c>
      <c r="J12">
        <v>77823.385080831693</v>
      </c>
      <c r="K12">
        <v>296955.94068813109</v>
      </c>
      <c r="L12">
        <v>75512.631391481831</v>
      </c>
      <c r="M12">
        <v>88251.579179938242</v>
      </c>
    </row>
    <row r="13" spans="1:13" x14ac:dyDescent="0.2">
      <c r="A13" s="45" t="s">
        <v>11</v>
      </c>
      <c r="B13">
        <v>458368.20258717297</v>
      </c>
      <c r="C13">
        <v>362339.21034641302</v>
      </c>
      <c r="D13">
        <v>334665.48268986301</v>
      </c>
      <c r="E13">
        <v>502537.55213024002</v>
      </c>
      <c r="F13">
        <v>1657910.44775369</v>
      </c>
      <c r="G13">
        <v>663986.69703001704</v>
      </c>
      <c r="H13">
        <v>519932.27446309599</v>
      </c>
      <c r="I13">
        <v>437893.38141602918</v>
      </c>
      <c r="J13">
        <v>608543.51994485082</v>
      </c>
      <c r="K13">
        <v>2230355.872853993</v>
      </c>
      <c r="L13">
        <v>697396.19504032389</v>
      </c>
      <c r="M13">
        <v>527033.50282385724</v>
      </c>
    </row>
    <row r="14" spans="1:13" x14ac:dyDescent="0.2">
      <c r="A14" s="45" t="s">
        <v>12</v>
      </c>
    </row>
    <row r="15" spans="1:13" x14ac:dyDescent="0.2">
      <c r="A15" s="45" t="s">
        <v>13</v>
      </c>
      <c r="B15">
        <v>2827160.4236126998</v>
      </c>
      <c r="C15">
        <v>2519995.0275707101</v>
      </c>
      <c r="D15">
        <v>2782376.3615855798</v>
      </c>
      <c r="E15">
        <v>2066094.1298992401</v>
      </c>
      <c r="F15">
        <v>10195625.9426682</v>
      </c>
      <c r="G15">
        <v>2822468.9594564801</v>
      </c>
      <c r="H15">
        <v>2264104.41323706</v>
      </c>
      <c r="I15">
        <v>2554861.1360773109</v>
      </c>
      <c r="J15">
        <v>1994583.4108396205</v>
      </c>
      <c r="K15">
        <v>9636017.9196104705</v>
      </c>
      <c r="L15">
        <v>3553410.349453765</v>
      </c>
      <c r="M15">
        <v>3385135.8077529301</v>
      </c>
    </row>
    <row r="16" spans="1:13" x14ac:dyDescent="0.2">
      <c r="A16" s="45" t="s">
        <v>14</v>
      </c>
      <c r="B16">
        <v>3308.75501650657</v>
      </c>
      <c r="C16">
        <v>4892.44521502115</v>
      </c>
      <c r="D16">
        <v>1092.3496672379199</v>
      </c>
      <c r="E16">
        <v>2186.79445458702</v>
      </c>
      <c r="F16">
        <v>11480.344353352701</v>
      </c>
      <c r="G16">
        <v>3775.7512753594306</v>
      </c>
      <c r="H16">
        <v>7439.8502703891108</v>
      </c>
      <c r="I16">
        <v>1186.3787438944107</v>
      </c>
      <c r="J16">
        <v>3933.096562663326</v>
      </c>
      <c r="K16">
        <v>16335.076852306274</v>
      </c>
      <c r="L16">
        <v>4249.9583976767371</v>
      </c>
      <c r="M16">
        <v>12724.217693598324</v>
      </c>
    </row>
    <row r="17" spans="1:13" x14ac:dyDescent="0.2">
      <c r="A17" s="45" t="s">
        <v>15</v>
      </c>
      <c r="B17">
        <v>5212.4788917878996</v>
      </c>
      <c r="C17">
        <v>2595.15672388448</v>
      </c>
      <c r="D17">
        <v>2189.70279097709</v>
      </c>
      <c r="E17">
        <v>1561.3146418916101</v>
      </c>
      <c r="F17">
        <v>11558.6530485411</v>
      </c>
      <c r="G17">
        <v>7612.9607451195598</v>
      </c>
      <c r="H17">
        <v>3574.8177146411799</v>
      </c>
      <c r="I17">
        <v>3845.8825890446042</v>
      </c>
      <c r="J17">
        <v>2523.9792530482073</v>
      </c>
      <c r="K17">
        <v>17557.640301853553</v>
      </c>
      <c r="L17">
        <v>11706.620221000929</v>
      </c>
      <c r="M17">
        <v>3036.3384239819147</v>
      </c>
    </row>
    <row r="18" spans="1:13" x14ac:dyDescent="0.2">
      <c r="A18" s="45" t="s">
        <v>16</v>
      </c>
      <c r="B18">
        <v>5354.0083549339597</v>
      </c>
      <c r="C18">
        <v>114173.03108971599</v>
      </c>
      <c r="D18">
        <v>202938.58742371399</v>
      </c>
      <c r="E18">
        <v>310635.89863889798</v>
      </c>
      <c r="F18">
        <v>633101.52550726302</v>
      </c>
      <c r="G18">
        <v>3519.8718306744199</v>
      </c>
      <c r="H18">
        <v>189022.84127898401</v>
      </c>
      <c r="I18">
        <v>289766.73412239179</v>
      </c>
      <c r="J18">
        <v>585362.00771787832</v>
      </c>
      <c r="K18">
        <v>1067671.4549499282</v>
      </c>
      <c r="L18">
        <v>4115.7526704562388</v>
      </c>
      <c r="M18">
        <v>289131.42910288845</v>
      </c>
    </row>
    <row r="19" spans="1:13" x14ac:dyDescent="0.2">
      <c r="A19" s="45" t="s">
        <v>17</v>
      </c>
    </row>
    <row r="20" spans="1:13" x14ac:dyDescent="0.2">
      <c r="A20" s="45" t="s">
        <v>18</v>
      </c>
      <c r="B20">
        <v>10666.5170954774</v>
      </c>
      <c r="C20">
        <v>14223.5988131543</v>
      </c>
      <c r="D20">
        <v>12579.790680280899</v>
      </c>
      <c r="E20">
        <v>20389.134069752199</v>
      </c>
      <c r="F20">
        <v>57859.040658664802</v>
      </c>
      <c r="G20">
        <v>5022.4144793733003</v>
      </c>
      <c r="H20">
        <v>7806.587932071021</v>
      </c>
      <c r="I20">
        <v>6767.8446037635849</v>
      </c>
      <c r="J20">
        <v>11717.205822783422</v>
      </c>
      <c r="K20">
        <v>31314.052837991323</v>
      </c>
      <c r="L20">
        <v>2633.5201106875679</v>
      </c>
      <c r="M20">
        <v>4557.15327615565</v>
      </c>
    </row>
    <row r="21" spans="1:13" x14ac:dyDescent="0.2">
      <c r="A21" s="45" t="s">
        <v>19</v>
      </c>
      <c r="B21">
        <v>756701.74919819203</v>
      </c>
      <c r="C21">
        <v>593115.75702521601</v>
      </c>
      <c r="D21">
        <v>1039654.07165538</v>
      </c>
      <c r="E21">
        <v>1053779.1805118099</v>
      </c>
      <c r="F21">
        <v>3443250.7583905999</v>
      </c>
      <c r="G21">
        <v>1289276.13771425</v>
      </c>
      <c r="H21">
        <v>1118169.45808434</v>
      </c>
      <c r="I21">
        <v>1711450.3391116995</v>
      </c>
      <c r="J21">
        <v>1550357.1145192103</v>
      </c>
      <c r="K21">
        <v>5669253.0494295042</v>
      </c>
      <c r="L21">
        <v>1519671.8063795173</v>
      </c>
      <c r="M21">
        <v>1186574.3079003207</v>
      </c>
    </row>
    <row r="22" spans="1:13" x14ac:dyDescent="0.2">
      <c r="A22" s="45" t="s">
        <v>20</v>
      </c>
      <c r="B22">
        <v>1733815.1235183501</v>
      </c>
      <c r="C22">
        <v>1620825.4469041601</v>
      </c>
      <c r="D22">
        <v>1897039.7664035701</v>
      </c>
      <c r="E22">
        <v>1988746.6210850701</v>
      </c>
      <c r="F22">
        <v>7240426.9579111412</v>
      </c>
      <c r="G22">
        <v>2068892.37147368</v>
      </c>
      <c r="H22">
        <v>1938136.6418367401</v>
      </c>
      <c r="I22">
        <v>2294199.2348282477</v>
      </c>
      <c r="J22">
        <v>2306429.9048069548</v>
      </c>
      <c r="K22">
        <v>8607658.1529456228</v>
      </c>
      <c r="L22">
        <v>2419597.9477084177</v>
      </c>
      <c r="M22">
        <v>2105474.1096604019</v>
      </c>
    </row>
    <row r="23" spans="1:13" x14ac:dyDescent="0.2">
      <c r="A23" s="45" t="s">
        <v>21</v>
      </c>
      <c r="B23">
        <v>1096255.6882396501</v>
      </c>
      <c r="C23">
        <v>888358.0131011511</v>
      </c>
      <c r="D23">
        <v>1028014.23368797</v>
      </c>
      <c r="E23">
        <v>1294326.4227811999</v>
      </c>
      <c r="F23">
        <v>4306954.3578099702</v>
      </c>
      <c r="G23">
        <v>1322158.66500176</v>
      </c>
      <c r="H23">
        <v>1178726.3121604901</v>
      </c>
      <c r="I23">
        <v>1351972.7118176075</v>
      </c>
      <c r="J23">
        <v>1549842.7782983936</v>
      </c>
      <c r="K23">
        <v>5402700.4672782551</v>
      </c>
      <c r="L23">
        <v>1324869.8832843257</v>
      </c>
      <c r="M23">
        <v>1183279.3760920414</v>
      </c>
    </row>
    <row r="24" spans="1:13" x14ac:dyDescent="0.2">
      <c r="A24" s="45" t="s">
        <v>22</v>
      </c>
      <c r="B24">
        <v>114783.126419961</v>
      </c>
      <c r="C24">
        <v>94829.4237356222</v>
      </c>
      <c r="D24">
        <v>115004.591756443</v>
      </c>
      <c r="E24">
        <v>118967.84133210601</v>
      </c>
      <c r="F24">
        <v>443584.98324413202</v>
      </c>
      <c r="G24">
        <v>127046.79176291599</v>
      </c>
      <c r="H24">
        <v>107588.39094760299</v>
      </c>
      <c r="I24">
        <v>126577.21363448816</v>
      </c>
      <c r="J24">
        <v>124519.1859854568</v>
      </c>
      <c r="K24">
        <v>485731.58233046345</v>
      </c>
      <c r="L24">
        <v>139994.03256812308</v>
      </c>
      <c r="M24">
        <v>115877.6151844522</v>
      </c>
    </row>
    <row r="25" spans="1:13" x14ac:dyDescent="0.2">
      <c r="A25" s="45" t="s">
        <v>23</v>
      </c>
      <c r="B25">
        <v>62061.072921440798</v>
      </c>
      <c r="C25">
        <v>47347.603354536797</v>
      </c>
      <c r="D25">
        <v>64388.488583801198</v>
      </c>
      <c r="E25">
        <v>81403.161783118005</v>
      </c>
      <c r="F25">
        <v>255200.32664289701</v>
      </c>
      <c r="G25">
        <v>91340.247375891297</v>
      </c>
      <c r="H25">
        <v>70725.667962069594</v>
      </c>
      <c r="I25">
        <v>96474.328954685465</v>
      </c>
      <c r="J25">
        <v>105391.11544926051</v>
      </c>
      <c r="K25">
        <v>363931.35974190687</v>
      </c>
      <c r="L25">
        <v>92270.3827716753</v>
      </c>
      <c r="M25">
        <v>71923.793898520235</v>
      </c>
    </row>
    <row r="26" spans="1:13" x14ac:dyDescent="0.2">
      <c r="A26" s="45" t="s">
        <v>24</v>
      </c>
      <c r="B26">
        <v>97084.658732346797</v>
      </c>
      <c r="C26">
        <v>109245.227002942</v>
      </c>
      <c r="D26">
        <v>164504.654058532</v>
      </c>
      <c r="E26">
        <v>124427.28337473</v>
      </c>
      <c r="F26">
        <v>495261.82316855103</v>
      </c>
      <c r="G26">
        <v>126199.006676887</v>
      </c>
      <c r="H26">
        <v>149281.56409755899</v>
      </c>
      <c r="I26">
        <v>168538.75724092472</v>
      </c>
      <c r="J26">
        <v>160490.38835637984</v>
      </c>
      <c r="K26">
        <v>604509.71637175034</v>
      </c>
      <c r="L26">
        <v>144935.43119422495</v>
      </c>
      <c r="M26">
        <v>160956.42536242417</v>
      </c>
    </row>
    <row r="27" spans="1:13" x14ac:dyDescent="0.2">
      <c r="A27" s="45" t="s">
        <v>25</v>
      </c>
      <c r="B27">
        <v>272205.10410051502</v>
      </c>
      <c r="C27">
        <v>225903.775051442</v>
      </c>
      <c r="D27">
        <v>297466.766709527</v>
      </c>
      <c r="E27">
        <v>326544.573346449</v>
      </c>
      <c r="F27">
        <v>1122120.2192079299</v>
      </c>
      <c r="G27">
        <v>406280.70519146498</v>
      </c>
      <c r="H27">
        <v>346179.89118534501</v>
      </c>
      <c r="I27">
        <v>448440.89604377159</v>
      </c>
      <c r="J27">
        <v>448103.87730710191</v>
      </c>
      <c r="K27">
        <v>1649005.3697276835</v>
      </c>
      <c r="L27">
        <v>446113.76406882482</v>
      </c>
      <c r="M27">
        <v>361008.91622176697</v>
      </c>
    </row>
    <row r="28" spans="1:13" x14ac:dyDescent="0.2">
      <c r="A28" s="45" t="s">
        <v>26</v>
      </c>
      <c r="B28">
        <v>134478.432797254</v>
      </c>
      <c r="C28">
        <v>120114.35605033601</v>
      </c>
      <c r="D28">
        <v>193432.86856462399</v>
      </c>
      <c r="E28">
        <v>157721.13453548899</v>
      </c>
      <c r="F28">
        <v>605746.79194770299</v>
      </c>
      <c r="G28">
        <v>162118.063982755</v>
      </c>
      <c r="H28">
        <v>145343.638121433</v>
      </c>
      <c r="I28">
        <v>199188.28775200655</v>
      </c>
      <c r="J28">
        <v>179847.26216474161</v>
      </c>
      <c r="K28">
        <v>686497.25202093669</v>
      </c>
      <c r="L28">
        <v>177708.4624529359</v>
      </c>
      <c r="M28">
        <v>157100.48100295835</v>
      </c>
    </row>
    <row r="29" spans="1:13" x14ac:dyDescent="0.2">
      <c r="A29" s="45" t="s">
        <v>27</v>
      </c>
      <c r="B29">
        <v>2716.8003808093699</v>
      </c>
      <c r="C29">
        <v>2807.4294690320098</v>
      </c>
      <c r="D29">
        <v>4154.7396905918904</v>
      </c>
      <c r="E29">
        <v>4180.8226228823696</v>
      </c>
      <c r="F29">
        <v>13859.7921633156</v>
      </c>
      <c r="G29">
        <v>3421.7769992060198</v>
      </c>
      <c r="H29">
        <v>3761.5838567866199</v>
      </c>
      <c r="I29">
        <v>4852.3467381669179</v>
      </c>
      <c r="J29">
        <v>5259.1324089463624</v>
      </c>
      <c r="K29">
        <v>17294.840003105917</v>
      </c>
      <c r="L29">
        <v>3434.1755077469547</v>
      </c>
      <c r="M29">
        <v>3777.4927526499114</v>
      </c>
    </row>
    <row r="30" spans="1:13" x14ac:dyDescent="0.2">
      <c r="A30" s="45" t="s">
        <v>28</v>
      </c>
      <c r="B30">
        <v>89804.621068730601</v>
      </c>
      <c r="C30">
        <v>81288.895945534794</v>
      </c>
      <c r="D30">
        <v>139526.97021955001</v>
      </c>
      <c r="E30">
        <v>110508.96068402199</v>
      </c>
      <c r="F30">
        <v>421129.44791783707</v>
      </c>
      <c r="G30">
        <v>103915.5832869</v>
      </c>
      <c r="H30">
        <v>96999.160264954597</v>
      </c>
      <c r="I30">
        <v>143310.4524164919</v>
      </c>
      <c r="J30">
        <v>126555.59118928484</v>
      </c>
      <c r="K30">
        <v>470780.7871576313</v>
      </c>
      <c r="L30">
        <v>114354.3228467216</v>
      </c>
      <c r="M30">
        <v>107134.49951479518</v>
      </c>
    </row>
    <row r="31" spans="1:13" x14ac:dyDescent="0.2">
      <c r="A31" s="45" t="s">
        <v>29</v>
      </c>
      <c r="B31">
        <v>111598.987166102</v>
      </c>
      <c r="C31">
        <v>104110.976410716</v>
      </c>
      <c r="D31">
        <v>119781.365812171</v>
      </c>
      <c r="E31">
        <v>154172.481291314</v>
      </c>
      <c r="F31">
        <v>489663.81068030198</v>
      </c>
      <c r="G31">
        <v>234061.75149970601</v>
      </c>
      <c r="H31">
        <v>255306.10398421701</v>
      </c>
      <c r="I31">
        <v>255295.10365430961</v>
      </c>
      <c r="J31">
        <v>272818.31553307694</v>
      </c>
      <c r="K31">
        <v>1017481.2746713096</v>
      </c>
      <c r="L31">
        <v>255643.27349250231</v>
      </c>
      <c r="M31">
        <v>242953.82638335423</v>
      </c>
    </row>
    <row r="32" spans="1:13" x14ac:dyDescent="0.2">
      <c r="A32" s="45" t="s">
        <v>30</v>
      </c>
      <c r="B32">
        <v>143673.264088111</v>
      </c>
      <c r="C32">
        <v>108175.032724605</v>
      </c>
      <c r="D32">
        <v>223127.45876717099</v>
      </c>
      <c r="E32">
        <v>169516.19235377101</v>
      </c>
      <c r="F32">
        <v>644491.94793365698</v>
      </c>
      <c r="G32">
        <v>170911.73089027099</v>
      </c>
      <c r="H32">
        <v>129443.586332384</v>
      </c>
      <c r="I32">
        <v>225793.9285016628</v>
      </c>
      <c r="J32">
        <v>193561.43439530107</v>
      </c>
      <c r="K32">
        <v>719710.68011961912</v>
      </c>
      <c r="L32">
        <v>185350.53178636532</v>
      </c>
      <c r="M32">
        <v>135784.56413424935</v>
      </c>
    </row>
    <row r="33" spans="1:13" x14ac:dyDescent="0.2">
      <c r="A33" s="45" t="s">
        <v>31</v>
      </c>
      <c r="B33">
        <v>134797.53774037401</v>
      </c>
      <c r="C33">
        <v>313589.48779254803</v>
      </c>
      <c r="D33">
        <v>270399.61347096</v>
      </c>
      <c r="E33">
        <v>426848.42333430803</v>
      </c>
      <c r="F33">
        <v>1145635.0623381899</v>
      </c>
      <c r="G33">
        <v>176179.16668096901</v>
      </c>
      <c r="H33">
        <v>672030.16315126501</v>
      </c>
      <c r="I33">
        <v>387062.27557154797</v>
      </c>
      <c r="J33">
        <v>504180.0375212917</v>
      </c>
      <c r="K33">
        <v>1739451.6429250741</v>
      </c>
      <c r="L33">
        <v>171935.82662385228</v>
      </c>
      <c r="M33">
        <v>625190.15066481207</v>
      </c>
    </row>
    <row r="34" spans="1:13" x14ac:dyDescent="0.2">
      <c r="A34" s="45" t="s">
        <v>32</v>
      </c>
      <c r="B34">
        <v>78033.479021430496</v>
      </c>
      <c r="C34">
        <v>114005.85111698401</v>
      </c>
      <c r="D34">
        <v>86412.013956338196</v>
      </c>
      <c r="E34">
        <v>75899.124093415405</v>
      </c>
      <c r="F34">
        <v>354350.46818816802</v>
      </c>
      <c r="G34">
        <v>110274.089479595</v>
      </c>
      <c r="H34">
        <v>166342.54406612401</v>
      </c>
      <c r="I34">
        <v>120224.02583236789</v>
      </c>
      <c r="J34">
        <v>114404.61784046944</v>
      </c>
      <c r="K34">
        <v>511245.2772185565</v>
      </c>
      <c r="L34">
        <v>129314.81731133709</v>
      </c>
      <c r="M34">
        <v>208940.0693623191</v>
      </c>
    </row>
    <row r="35" spans="1:13" x14ac:dyDescent="0.2">
      <c r="A35" s="45" t="s">
        <v>33</v>
      </c>
      <c r="B35">
        <v>2829463.4937207401</v>
      </c>
      <c r="C35">
        <v>2323182.00864826</v>
      </c>
      <c r="D35">
        <v>2828014.71348202</v>
      </c>
      <c r="E35">
        <v>3658821.6950436202</v>
      </c>
      <c r="F35">
        <v>11639481.910894601</v>
      </c>
      <c r="G35">
        <v>4071042.43141079</v>
      </c>
      <c r="H35">
        <v>3417547.29590896</v>
      </c>
      <c r="I35">
        <v>4176113.8231799058</v>
      </c>
      <c r="J35">
        <v>4922122.0380288139</v>
      </c>
      <c r="K35">
        <v>16586825.588528473</v>
      </c>
      <c r="L35">
        <v>4388844.7702044435</v>
      </c>
      <c r="M35">
        <v>3575678.2484210711</v>
      </c>
    </row>
    <row r="36" spans="1:13" x14ac:dyDescent="0.2">
      <c r="A36" s="45" t="s">
        <v>34</v>
      </c>
      <c r="B36">
        <v>5377999.53865436</v>
      </c>
      <c r="C36">
        <v>4563929.9196734</v>
      </c>
      <c r="D36">
        <v>5007436.61749864</v>
      </c>
      <c r="E36">
        <v>6157017.7479730397</v>
      </c>
      <c r="F36">
        <v>21106383.823799402</v>
      </c>
      <c r="G36">
        <v>5385012.1054133996</v>
      </c>
      <c r="H36">
        <v>5625786.4640198303</v>
      </c>
      <c r="I36">
        <v>5750484.7182093617</v>
      </c>
      <c r="J36">
        <v>6527148.5806091763</v>
      </c>
      <c r="K36">
        <v>23288431.868251771</v>
      </c>
      <c r="L36">
        <v>6158796.851780626</v>
      </c>
      <c r="M36">
        <v>6446652.9387393966</v>
      </c>
    </row>
    <row r="37" spans="1:13" x14ac:dyDescent="0.2">
      <c r="A37" s="45" t="s">
        <v>35</v>
      </c>
      <c r="B37">
        <v>429653.10987293202</v>
      </c>
      <c r="C37">
        <v>162508.349028453</v>
      </c>
      <c r="D37">
        <v>324075.776222774</v>
      </c>
      <c r="E37">
        <v>424695.67041417299</v>
      </c>
      <c r="F37">
        <v>1340932.9055383301</v>
      </c>
      <c r="G37">
        <v>478592.75009475293</v>
      </c>
      <c r="H37">
        <v>193496.56665623799</v>
      </c>
      <c r="I37">
        <v>386297.82564527111</v>
      </c>
      <c r="J37">
        <v>431755.47420536162</v>
      </c>
      <c r="K37">
        <v>1490142.6166016243</v>
      </c>
      <c r="L37">
        <v>510016.02092567715</v>
      </c>
      <c r="M37">
        <v>235968.81515961487</v>
      </c>
    </row>
    <row r="38" spans="1:13" x14ac:dyDescent="0.2">
      <c r="A38" s="45" t="s">
        <v>36</v>
      </c>
    </row>
    <row r="39" spans="1:13" x14ac:dyDescent="0.2">
      <c r="A39" s="45" t="s">
        <v>37</v>
      </c>
      <c r="B39">
        <v>879851.57565300399</v>
      </c>
      <c r="C39">
        <v>338318.17246134899</v>
      </c>
      <c r="D39">
        <v>423857.951168239</v>
      </c>
      <c r="E39">
        <v>726850.2959422631</v>
      </c>
      <c r="F39">
        <v>2368877.99522486</v>
      </c>
      <c r="G39">
        <v>788038.47811661998</v>
      </c>
      <c r="H39">
        <v>764485.55347358703</v>
      </c>
      <c r="I39">
        <v>602942.35293296282</v>
      </c>
      <c r="J39">
        <v>887378.75956668798</v>
      </c>
      <c r="K39">
        <v>3042845.144089858</v>
      </c>
      <c r="L39">
        <v>615595.81674911466</v>
      </c>
      <c r="M39">
        <v>1194853.7845846012</v>
      </c>
    </row>
    <row r="40" spans="1:13" x14ac:dyDescent="0.2">
      <c r="A40" s="45" t="s">
        <v>38</v>
      </c>
      <c r="B40">
        <v>38.3250146769415</v>
      </c>
      <c r="C40">
        <v>40.941688141923201</v>
      </c>
      <c r="D40">
        <v>41.092636282948199</v>
      </c>
      <c r="E40">
        <v>120.70421362411</v>
      </c>
      <c r="F40">
        <v>241.06355272592299</v>
      </c>
      <c r="G40">
        <v>36.170399904060098</v>
      </c>
      <c r="H40">
        <v>63.895274123146599</v>
      </c>
      <c r="I40">
        <v>66.912909929247689</v>
      </c>
      <c r="J40">
        <v>167.89756295752213</v>
      </c>
      <c r="K40">
        <v>334.87614691397653</v>
      </c>
      <c r="L40">
        <v>87.062580671609098</v>
      </c>
      <c r="M40">
        <v>42.652510425866069</v>
      </c>
    </row>
    <row r="41" spans="1:13" x14ac:dyDescent="0.2">
      <c r="A41" s="45" t="s">
        <v>39</v>
      </c>
      <c r="B41">
        <v>1659.75474210738</v>
      </c>
      <c r="C41">
        <v>2094.94199158725</v>
      </c>
      <c r="D41">
        <v>2725.4406891543799</v>
      </c>
      <c r="E41">
        <v>2119.5645410249299</v>
      </c>
      <c r="F41">
        <v>8599.7019638739403</v>
      </c>
      <c r="G41">
        <v>1581.3158536522201</v>
      </c>
      <c r="H41">
        <v>2157.2898864455701</v>
      </c>
      <c r="I41">
        <v>3227.2830895508191</v>
      </c>
      <c r="J41">
        <v>2439.857767375177</v>
      </c>
      <c r="K41">
        <v>9405.7465970237899</v>
      </c>
      <c r="L41">
        <v>1815.7427931981229</v>
      </c>
      <c r="M41">
        <v>2377.6879684774567</v>
      </c>
    </row>
    <row r="42" spans="1:13" x14ac:dyDescent="0.2">
      <c r="A42" s="45" t="s">
        <v>40</v>
      </c>
      <c r="B42">
        <v>51346.567752091702</v>
      </c>
      <c r="C42">
        <v>21266.681420855999</v>
      </c>
      <c r="D42">
        <v>41827.764605035904</v>
      </c>
      <c r="E42">
        <v>36606.733924185799</v>
      </c>
      <c r="F42">
        <v>151047.747702169</v>
      </c>
      <c r="G42">
        <v>53837.911487623896</v>
      </c>
      <c r="H42">
        <v>26534.5955596075</v>
      </c>
      <c r="I42">
        <v>66273.986853581038</v>
      </c>
      <c r="J42">
        <v>59893.243316227141</v>
      </c>
      <c r="K42">
        <v>206539.73721703957</v>
      </c>
      <c r="L42">
        <v>84725.368517969866</v>
      </c>
      <c r="M42">
        <v>32652.257829670431</v>
      </c>
    </row>
    <row r="43" spans="1:13" x14ac:dyDescent="0.2">
      <c r="A43" s="45" t="s">
        <v>41</v>
      </c>
      <c r="B43">
        <v>12594.1413502042</v>
      </c>
      <c r="C43">
        <v>19554.309956710495</v>
      </c>
      <c r="D43">
        <v>27012.951272075301</v>
      </c>
      <c r="E43">
        <v>30298.4851783048</v>
      </c>
      <c r="F43">
        <v>89459.887757294797</v>
      </c>
      <c r="G43">
        <v>12698.029293538801</v>
      </c>
      <c r="H43">
        <v>20628.875101694401</v>
      </c>
      <c r="I43">
        <v>29149.231981571334</v>
      </c>
      <c r="J43">
        <v>31641.042812888605</v>
      </c>
      <c r="K43">
        <v>94117.179189693154</v>
      </c>
      <c r="L43">
        <v>14780.777810816508</v>
      </c>
      <c r="M43">
        <v>23330.723077335228</v>
      </c>
    </row>
    <row r="44" spans="1:13" x14ac:dyDescent="0.2">
      <c r="A44" s="45" t="s">
        <v>42</v>
      </c>
      <c r="B44">
        <v>8500.7547350424593</v>
      </c>
      <c r="C44">
        <v>3194.1438539076198</v>
      </c>
      <c r="D44">
        <v>3139.8262445033706</v>
      </c>
      <c r="E44">
        <v>6708.6309254477001</v>
      </c>
      <c r="F44">
        <v>21543.355758901202</v>
      </c>
      <c r="G44">
        <v>9553.6087774262705</v>
      </c>
      <c r="H44">
        <v>3365.6733590272001</v>
      </c>
      <c r="I44">
        <v>4396.1205359701789</v>
      </c>
      <c r="J44">
        <v>6958.0040758588184</v>
      </c>
      <c r="K44">
        <v>24273.406748282472</v>
      </c>
      <c r="L44">
        <v>10011.035370035335</v>
      </c>
      <c r="M44">
        <v>3900.2080314297409</v>
      </c>
    </row>
    <row r="45" spans="1:13" x14ac:dyDescent="0.2">
      <c r="A45" s="45" t="s">
        <v>43</v>
      </c>
    </row>
    <row r="46" spans="1:13" x14ac:dyDescent="0.2">
      <c r="A46" s="45" t="s">
        <v>44</v>
      </c>
      <c r="B46">
        <v>2744728.8288173699</v>
      </c>
      <c r="C46">
        <v>3803603.69038931</v>
      </c>
      <c r="D46">
        <v>3034875.1824825001</v>
      </c>
      <c r="E46">
        <v>3714710.5204369398</v>
      </c>
      <c r="F46">
        <v>13297918.2221261</v>
      </c>
      <c r="G46">
        <v>3005814.6184447398</v>
      </c>
      <c r="H46">
        <v>3752656.62733752</v>
      </c>
      <c r="I46">
        <v>3421666.9368139249</v>
      </c>
      <c r="J46">
        <v>3939216.6553738969</v>
      </c>
      <c r="K46">
        <v>14119354.837970078</v>
      </c>
      <c r="L46">
        <v>3666357.650355441</v>
      </c>
      <c r="M46">
        <v>4272943.3701248839</v>
      </c>
    </row>
    <row r="47" spans="1:13" x14ac:dyDescent="0.2">
      <c r="A47" s="45" t="s">
        <v>45</v>
      </c>
      <c r="B47">
        <v>9684.9359026933507</v>
      </c>
      <c r="C47">
        <v>7981.8391712737293</v>
      </c>
      <c r="D47">
        <v>7732.8203826993404</v>
      </c>
      <c r="E47">
        <v>8782.9735540579095</v>
      </c>
      <c r="F47">
        <v>34182.569010724299</v>
      </c>
      <c r="G47">
        <v>9673.5139094787592</v>
      </c>
      <c r="H47">
        <v>8282.7754818802405</v>
      </c>
      <c r="I47">
        <v>8042.8235421601148</v>
      </c>
      <c r="J47">
        <v>9137.4799630522248</v>
      </c>
      <c r="K47">
        <v>35136.592896571339</v>
      </c>
      <c r="L47">
        <v>10074.664596704471</v>
      </c>
      <c r="M47">
        <v>8683.4175113102756</v>
      </c>
    </row>
    <row r="48" spans="1:13" x14ac:dyDescent="0.2">
      <c r="A48" s="45" t="s">
        <v>46</v>
      </c>
      <c r="B48">
        <v>379048.82290011307</v>
      </c>
      <c r="C48">
        <v>278224.98167439998</v>
      </c>
      <c r="D48">
        <v>286991.29888446099</v>
      </c>
      <c r="E48">
        <v>326726.99206384702</v>
      </c>
      <c r="F48">
        <v>1270992.09552282</v>
      </c>
      <c r="G48">
        <v>389995.53002615803</v>
      </c>
      <c r="H48">
        <v>294125.22307858401</v>
      </c>
      <c r="I48">
        <v>298825.90112859313</v>
      </c>
      <c r="J48">
        <v>338434.03333703859</v>
      </c>
      <c r="K48">
        <v>1321380.6875703733</v>
      </c>
      <c r="L48">
        <v>452271.4119124951</v>
      </c>
      <c r="M48">
        <v>312721.0530511766</v>
      </c>
    </row>
    <row r="49" spans="1:13" x14ac:dyDescent="0.2">
      <c r="A49" s="45" t="s">
        <v>47</v>
      </c>
      <c r="B49">
        <v>542547.885765346</v>
      </c>
      <c r="C49">
        <v>693529.49659739004</v>
      </c>
      <c r="D49">
        <v>411831.52256403299</v>
      </c>
      <c r="E49">
        <v>557635.35572667897</v>
      </c>
      <c r="F49">
        <v>2205544.2606534506</v>
      </c>
      <c r="G49">
        <v>559521.08451535995</v>
      </c>
      <c r="H49">
        <v>724924.76718802704</v>
      </c>
      <c r="I49">
        <v>430788.42400190106</v>
      </c>
      <c r="J49">
        <v>583912.71106306557</v>
      </c>
      <c r="K49">
        <v>2299146.9867683537</v>
      </c>
      <c r="L49">
        <v>650758.17497940361</v>
      </c>
      <c r="M49">
        <v>860219.81610869023</v>
      </c>
    </row>
    <row r="50" spans="1:13" x14ac:dyDescent="0.2">
      <c r="A50" s="45" t="s">
        <v>48</v>
      </c>
      <c r="B50">
        <v>89201.3211500506</v>
      </c>
      <c r="C50">
        <v>61392.559192155699</v>
      </c>
      <c r="D50">
        <v>57616.678687467203</v>
      </c>
      <c r="E50">
        <v>67415.3366010889</v>
      </c>
      <c r="F50">
        <v>275625.89563076198</v>
      </c>
      <c r="G50">
        <v>88779.183292770089</v>
      </c>
      <c r="H50">
        <v>62551.812860289399</v>
      </c>
      <c r="I50">
        <v>60132.342364106815</v>
      </c>
      <c r="J50">
        <v>70745.539309293657</v>
      </c>
      <c r="K50">
        <v>282208.87782646</v>
      </c>
      <c r="L50">
        <v>102105.95592381032</v>
      </c>
      <c r="M50">
        <v>70839.324753286171</v>
      </c>
    </row>
    <row r="51" spans="1:13" x14ac:dyDescent="0.2">
      <c r="A51" s="45" t="s">
        <v>49</v>
      </c>
    </row>
    <row r="52" spans="1:13" x14ac:dyDescent="0.2">
      <c r="A52" s="45" t="s">
        <v>50</v>
      </c>
      <c r="B52">
        <v>1108100.62838409</v>
      </c>
      <c r="C52">
        <v>1149417.8623796401</v>
      </c>
      <c r="D52">
        <v>855950.71428756497</v>
      </c>
      <c r="E52">
        <v>1116698.7660016899</v>
      </c>
      <c r="F52">
        <v>4230167.9710529903</v>
      </c>
      <c r="G52">
        <v>1138899.87667009</v>
      </c>
      <c r="H52">
        <v>1104223.4669701301</v>
      </c>
      <c r="I52">
        <v>1102355.7337149107</v>
      </c>
      <c r="J52">
        <v>1406907.2013321009</v>
      </c>
      <c r="K52">
        <v>4752386.2786872294</v>
      </c>
      <c r="L52">
        <v>1533489.0166890607</v>
      </c>
      <c r="M52">
        <v>1453543.4607826185</v>
      </c>
    </row>
    <row r="53" spans="1:13" x14ac:dyDescent="0.2">
      <c r="A53" s="45" t="s">
        <v>51</v>
      </c>
      <c r="B53">
        <v>165332.58081542701</v>
      </c>
      <c r="C53">
        <v>130283.323405281</v>
      </c>
      <c r="D53">
        <v>106958.925140501</v>
      </c>
      <c r="E53">
        <v>105083.649218559</v>
      </c>
      <c r="F53">
        <v>507658.47857976903</v>
      </c>
      <c r="G53">
        <v>161900.34196948199</v>
      </c>
      <c r="H53">
        <v>151666.366983307</v>
      </c>
      <c r="I53">
        <v>115367.29568602126</v>
      </c>
      <c r="J53">
        <v>119388.01316469608</v>
      </c>
      <c r="K53">
        <v>548322.01780350658</v>
      </c>
      <c r="L53">
        <v>187291.0393586292</v>
      </c>
      <c r="M53">
        <v>177873.31023907955</v>
      </c>
    </row>
    <row r="54" spans="1:13" x14ac:dyDescent="0.2">
      <c r="A54" s="45" t="s">
        <v>52</v>
      </c>
      <c r="B54">
        <v>1863236.07322906</v>
      </c>
      <c r="C54">
        <v>1840109.0420230201</v>
      </c>
      <c r="D54">
        <v>2188247.8449944002</v>
      </c>
      <c r="E54">
        <v>2786541.15591003</v>
      </c>
      <c r="F54">
        <v>8678134.1161565203</v>
      </c>
      <c r="G54">
        <v>2013073.28909804</v>
      </c>
      <c r="H54">
        <v>1975873.03854108</v>
      </c>
      <c r="I54">
        <v>2377113.2010446186</v>
      </c>
      <c r="J54">
        <v>2883588.9192590988</v>
      </c>
      <c r="K54">
        <v>9249648.4479428418</v>
      </c>
      <c r="L54">
        <v>2231219.8524564216</v>
      </c>
      <c r="M54">
        <v>2229075.171467985</v>
      </c>
    </row>
    <row r="55" spans="1:13" x14ac:dyDescent="0.2">
      <c r="A55" s="45" t="s">
        <v>53</v>
      </c>
      <c r="B55">
        <v>1143132.55705756</v>
      </c>
      <c r="C55">
        <v>1024069.11760563</v>
      </c>
      <c r="D55">
        <v>1198105.12919659</v>
      </c>
      <c r="E55">
        <v>1368527.8851356599</v>
      </c>
      <c r="F55">
        <v>4733834.6889954396</v>
      </c>
      <c r="G55">
        <v>1128109.10776774</v>
      </c>
      <c r="H55">
        <v>1043691.05281783</v>
      </c>
      <c r="I55">
        <v>1243225.221918416</v>
      </c>
      <c r="J55">
        <v>1397925.9381197521</v>
      </c>
      <c r="K55">
        <v>4812951.320623735</v>
      </c>
      <c r="L55">
        <v>1233327.4572631149</v>
      </c>
      <c r="M55">
        <v>1166739.3129300112</v>
      </c>
    </row>
    <row r="56" spans="1:13" x14ac:dyDescent="0.2">
      <c r="A56" s="45" t="s">
        <v>54</v>
      </c>
      <c r="B56">
        <v>6575.2061984419897</v>
      </c>
      <c r="C56">
        <v>6657.56398939464</v>
      </c>
      <c r="D56">
        <v>7973.3401806716702</v>
      </c>
      <c r="E56">
        <v>7690.2467231922092</v>
      </c>
      <c r="F56">
        <v>28896.357091700505</v>
      </c>
      <c r="G56">
        <v>6695.40878708325</v>
      </c>
      <c r="H56">
        <v>7020.6069805386796</v>
      </c>
      <c r="I56">
        <v>8457.1401226855451</v>
      </c>
      <c r="J56">
        <v>7948.0419371050239</v>
      </c>
      <c r="K56">
        <v>30121.197827412496</v>
      </c>
      <c r="L56">
        <v>7454.963786003821</v>
      </c>
      <c r="M56">
        <v>7856.4238007844724</v>
      </c>
    </row>
    <row r="57" spans="1:13" x14ac:dyDescent="0.2">
      <c r="A57" s="45" t="s">
        <v>55</v>
      </c>
      <c r="B57">
        <v>560764.02884501603</v>
      </c>
      <c r="C57">
        <v>752976.11402772402</v>
      </c>
      <c r="D57">
        <v>770803.64961460198</v>
      </c>
      <c r="E57">
        <v>887042.45157458703</v>
      </c>
      <c r="F57">
        <v>2971586.2440619301</v>
      </c>
      <c r="G57">
        <v>570388.51052022399</v>
      </c>
      <c r="H57">
        <v>744995.65865037194</v>
      </c>
      <c r="I57">
        <v>789843.39635132859</v>
      </c>
      <c r="J57">
        <v>902757.83796903084</v>
      </c>
      <c r="K57">
        <v>3007985.403490955</v>
      </c>
      <c r="L57">
        <v>624050.45816010912</v>
      </c>
      <c r="M57">
        <v>833219.38024907571</v>
      </c>
    </row>
    <row r="58" spans="1:13" x14ac:dyDescent="0.2">
      <c r="A58" s="45" t="s">
        <v>56</v>
      </c>
      <c r="B58">
        <v>700852.54785267904</v>
      </c>
      <c r="C58">
        <v>464986.902454942</v>
      </c>
      <c r="D58">
        <v>642714.943628154</v>
      </c>
      <c r="E58">
        <v>898884.489906164</v>
      </c>
      <c r="F58">
        <v>2707438.8838419402</v>
      </c>
      <c r="G58">
        <v>698772.61250946601</v>
      </c>
      <c r="H58">
        <v>497393.21240694699</v>
      </c>
      <c r="I58">
        <v>692534.7764892556</v>
      </c>
      <c r="J58">
        <v>916271.52225533675</v>
      </c>
      <c r="K58">
        <v>2804972.1236610059</v>
      </c>
      <c r="L58">
        <v>753864.53921169764</v>
      </c>
      <c r="M58">
        <v>528364.65941514564</v>
      </c>
    </row>
    <row r="59" spans="1:13" x14ac:dyDescent="0.2">
      <c r="A59" s="45" t="s">
        <v>57</v>
      </c>
      <c r="B59">
        <v>218227.96628052101</v>
      </c>
      <c r="C59">
        <v>238340.37663189101</v>
      </c>
      <c r="D59">
        <v>240622.13053494901</v>
      </c>
      <c r="E59">
        <v>254152.123394686</v>
      </c>
      <c r="F59">
        <v>951342.59684204613</v>
      </c>
      <c r="G59">
        <v>241879.48795975401</v>
      </c>
      <c r="H59">
        <v>264846.06127572601</v>
      </c>
      <c r="I59">
        <v>267573.28924643149</v>
      </c>
      <c r="J59">
        <v>268620.71997015778</v>
      </c>
      <c r="K59">
        <v>1042919.5584520696</v>
      </c>
      <c r="L59">
        <v>274172.68021250417</v>
      </c>
      <c r="M59">
        <v>300803.32605304429</v>
      </c>
    </row>
    <row r="60" spans="1:13" x14ac:dyDescent="0.2">
      <c r="A60" s="45" t="s">
        <v>58</v>
      </c>
      <c r="B60">
        <v>1402476.1966327999</v>
      </c>
      <c r="C60">
        <v>918416.998161586</v>
      </c>
      <c r="D60">
        <v>870828.15877809795</v>
      </c>
      <c r="E60">
        <v>1379547.05196413</v>
      </c>
      <c r="F60">
        <v>4571268.4055366199</v>
      </c>
      <c r="G60">
        <v>1396783.5515548999</v>
      </c>
      <c r="H60">
        <v>930105.307713488</v>
      </c>
      <c r="I60">
        <v>900179.38521571131</v>
      </c>
      <c r="J60">
        <v>1410937.5713317182</v>
      </c>
      <c r="K60">
        <v>4638005.8158158176</v>
      </c>
      <c r="L60">
        <v>1546411.613486825</v>
      </c>
      <c r="M60">
        <v>1050893.7712885791</v>
      </c>
    </row>
    <row r="61" spans="1:13" x14ac:dyDescent="0.2">
      <c r="A61" s="45"/>
    </row>
    <row r="62" spans="1:13" x14ac:dyDescent="0.2">
      <c r="A62" s="45" t="s">
        <v>59</v>
      </c>
      <c r="B62">
        <v>35647406.084920302</v>
      </c>
      <c r="C62">
        <v>34023197.6039427</v>
      </c>
      <c r="D62">
        <v>39089460.608715102</v>
      </c>
      <c r="E62">
        <v>43564006.292882502</v>
      </c>
      <c r="F62">
        <v>152324070.59046099</v>
      </c>
      <c r="G62">
        <v>40014482.7383065</v>
      </c>
      <c r="H62">
        <v>39123713.3193653</v>
      </c>
      <c r="I62">
        <v>45113448.056436643</v>
      </c>
      <c r="J62">
        <v>49276018.230209835</v>
      </c>
      <c r="K62">
        <v>173527662.34431833</v>
      </c>
      <c r="L62">
        <v>45317823.32774806</v>
      </c>
      <c r="M62">
        <v>45004520.887874939</v>
      </c>
    </row>
    <row r="63" spans="1:13" x14ac:dyDescent="0.2">
      <c r="A63" s="45" t="s">
        <v>60</v>
      </c>
      <c r="B63">
        <v>322495.09277690999</v>
      </c>
      <c r="C63">
        <v>313700.00134637102</v>
      </c>
      <c r="D63">
        <v>625260.80154609901</v>
      </c>
      <c r="E63">
        <v>666792.41177514999</v>
      </c>
      <c r="F63">
        <v>1928248.3074445301</v>
      </c>
      <c r="G63">
        <v>493202.82908206293</v>
      </c>
      <c r="H63">
        <v>491124.93546990602</v>
      </c>
      <c r="I63">
        <v>736833.07563905651</v>
      </c>
      <c r="J63">
        <v>826678.68252484896</v>
      </c>
      <c r="K63">
        <v>2547839.522715874</v>
      </c>
      <c r="L63">
        <v>584819.60318112501</v>
      </c>
      <c r="M63">
        <v>500764.5401449576</v>
      </c>
    </row>
    <row r="64" spans="1:13" x14ac:dyDescent="0.2">
      <c r="A64" s="45" t="s">
        <v>61</v>
      </c>
      <c r="B64">
        <v>35969901.177697197</v>
      </c>
      <c r="C64">
        <v>34336897.605289102</v>
      </c>
      <c r="D64">
        <v>39714721.410261199</v>
      </c>
      <c r="E64">
        <v>44230798.704657704</v>
      </c>
      <c r="F64">
        <v>154252318.89790499</v>
      </c>
      <c r="G64">
        <v>40507685.567388602</v>
      </c>
      <c r="H64">
        <v>39614838.254835203</v>
      </c>
      <c r="I64">
        <v>45850281.132075697</v>
      </c>
      <c r="J64">
        <v>50102696.912734687</v>
      </c>
      <c r="K64">
        <v>176075501.8670342</v>
      </c>
      <c r="L64">
        <v>45902642.930929184</v>
      </c>
      <c r="M64">
        <v>45505285.428019896</v>
      </c>
    </row>
    <row r="65" spans="1:13" x14ac:dyDescent="0.2">
      <c r="A65" s="45"/>
    </row>
    <row r="66" spans="1:13" x14ac:dyDescent="0.2">
      <c r="A66" s="45"/>
    </row>
    <row r="67" spans="1:13" x14ac:dyDescent="0.2">
      <c r="A67" s="45"/>
    </row>
    <row r="68" spans="1:13" x14ac:dyDescent="0.2">
      <c r="A68" s="45"/>
    </row>
    <row r="69" spans="1:13" x14ac:dyDescent="0.2">
      <c r="A69" s="45" t="s">
        <v>62</v>
      </c>
    </row>
    <row r="70" spans="1:13" x14ac:dyDescent="0.2">
      <c r="A70" s="45"/>
    </row>
    <row r="71" spans="1:13" x14ac:dyDescent="0.2">
      <c r="A71" s="45"/>
    </row>
    <row r="72" spans="1:13" x14ac:dyDescent="0.2">
      <c r="A72" s="45"/>
      <c r="B72">
        <v>2020</v>
      </c>
      <c r="G72">
        <v>2021</v>
      </c>
      <c r="L72">
        <v>2022</v>
      </c>
    </row>
    <row r="73" spans="1:13" x14ac:dyDescent="0.2">
      <c r="A73" s="45"/>
      <c r="B73" t="s">
        <v>1</v>
      </c>
      <c r="C73" t="s">
        <v>2</v>
      </c>
      <c r="D73" t="s">
        <v>3</v>
      </c>
      <c r="E73" t="s">
        <v>4</v>
      </c>
      <c r="F73" t="s">
        <v>5</v>
      </c>
      <c r="G73" t="s">
        <v>1</v>
      </c>
      <c r="H73" t="s">
        <v>2</v>
      </c>
      <c r="I73" t="s">
        <v>3</v>
      </c>
      <c r="J73" t="s">
        <v>4</v>
      </c>
      <c r="K73" t="s">
        <v>5</v>
      </c>
      <c r="L73" t="s">
        <v>1</v>
      </c>
      <c r="M73" t="s">
        <v>2</v>
      </c>
    </row>
    <row r="74" spans="1:13" x14ac:dyDescent="0.2">
      <c r="A74" s="45" t="s">
        <v>6</v>
      </c>
    </row>
    <row r="75" spans="1:13" x14ac:dyDescent="0.2">
      <c r="A75" s="45"/>
    </row>
    <row r="76" spans="1:13" x14ac:dyDescent="0.2">
      <c r="A76" s="45" t="s">
        <v>7</v>
      </c>
    </row>
    <row r="77" spans="1:13" x14ac:dyDescent="0.2">
      <c r="A77" s="45" t="s">
        <v>8</v>
      </c>
      <c r="B77">
        <v>3219506.13058809</v>
      </c>
      <c r="C77">
        <v>3493035.2375010401</v>
      </c>
      <c r="D77">
        <v>5063608.7624747101</v>
      </c>
      <c r="E77">
        <v>4768370.4331572596</v>
      </c>
      <c r="F77">
        <v>16544520.5637211</v>
      </c>
      <c r="G77">
        <v>3293952.2414814099</v>
      </c>
      <c r="H77">
        <v>3541208.5058153202</v>
      </c>
      <c r="I77">
        <v>5132239.2678884659</v>
      </c>
      <c r="J77">
        <v>4953123.8654809678</v>
      </c>
      <c r="K77">
        <v>16920523.880666167</v>
      </c>
      <c r="L77">
        <v>3391632.9352874318</v>
      </c>
      <c r="M77">
        <v>3595826.1821860415</v>
      </c>
    </row>
    <row r="78" spans="1:13" x14ac:dyDescent="0.2">
      <c r="A78" s="45" t="s">
        <v>9</v>
      </c>
      <c r="B78">
        <v>296837.60412200802</v>
      </c>
      <c r="C78">
        <v>289964.06594805</v>
      </c>
      <c r="D78">
        <v>297891.74575363199</v>
      </c>
      <c r="E78">
        <v>348421.39097995899</v>
      </c>
      <c r="F78">
        <v>1233114.80680365</v>
      </c>
      <c r="G78">
        <v>301748.18926426</v>
      </c>
      <c r="H78">
        <v>290343.89986965701</v>
      </c>
      <c r="I78">
        <v>298262.6681280068</v>
      </c>
      <c r="J78">
        <v>349860.59515244508</v>
      </c>
      <c r="K78">
        <v>1240215.3524143691</v>
      </c>
      <c r="L78">
        <v>318498.248672852</v>
      </c>
      <c r="M78">
        <v>282017.19292500493</v>
      </c>
    </row>
    <row r="79" spans="1:13" x14ac:dyDescent="0.2">
      <c r="A79" s="45" t="s">
        <v>10</v>
      </c>
      <c r="B79">
        <v>42989.846961628798</v>
      </c>
      <c r="C79">
        <v>50093.575634908899</v>
      </c>
      <c r="D79">
        <v>46125.186863773903</v>
      </c>
      <c r="E79">
        <v>51299.442109185802</v>
      </c>
      <c r="F79">
        <v>190508.051569498</v>
      </c>
      <c r="G79">
        <v>43538.156062349903</v>
      </c>
      <c r="H79">
        <v>50626.020921818497</v>
      </c>
      <c r="I79">
        <v>47037.108722108787</v>
      </c>
      <c r="J79">
        <v>52023.035010117645</v>
      </c>
      <c r="K79">
        <v>193224.32071639487</v>
      </c>
      <c r="L79">
        <v>44136.617354712995</v>
      </c>
      <c r="M79">
        <v>51279.721604308877</v>
      </c>
    </row>
    <row r="80" spans="1:13" x14ac:dyDescent="0.2">
      <c r="A80" s="45" t="s">
        <v>11</v>
      </c>
      <c r="B80">
        <v>117819.910202928</v>
      </c>
      <c r="C80">
        <v>85575.5197188522</v>
      </c>
      <c r="D80">
        <v>76438.231259513297</v>
      </c>
      <c r="E80">
        <v>100198.85204683999</v>
      </c>
      <c r="F80">
        <v>380032.51322813402</v>
      </c>
      <c r="G80">
        <v>121642.01662404199</v>
      </c>
      <c r="H80">
        <v>87518.7320206968</v>
      </c>
      <c r="I80">
        <v>73401.806967835379</v>
      </c>
      <c r="J80">
        <v>101888.30960474144</v>
      </c>
      <c r="K80">
        <v>384450.8652173155</v>
      </c>
      <c r="L80">
        <v>125464.12304515608</v>
      </c>
      <c r="M80">
        <v>88300.569848291212</v>
      </c>
    </row>
    <row r="81" spans="1:13" x14ac:dyDescent="0.2">
      <c r="A81" s="45" t="s">
        <v>12</v>
      </c>
    </row>
    <row r="82" spans="1:13" x14ac:dyDescent="0.2">
      <c r="A82" s="45" t="s">
        <v>13</v>
      </c>
      <c r="B82">
        <v>1591248.22284777</v>
      </c>
      <c r="C82">
        <v>1419038.3899081401</v>
      </c>
      <c r="D82">
        <v>1555771.5687293501</v>
      </c>
      <c r="E82">
        <v>1147137.7032985799</v>
      </c>
      <c r="F82">
        <v>5713195.8847838501</v>
      </c>
      <c r="G82">
        <v>1556073.54517493</v>
      </c>
      <c r="H82">
        <v>1239461.07054418</v>
      </c>
      <c r="I82">
        <v>1388798.4854898772</v>
      </c>
      <c r="J82">
        <v>1054721.2790648935</v>
      </c>
      <c r="K82">
        <v>5239054.3802738786</v>
      </c>
      <c r="L82">
        <v>1150851.8561911038</v>
      </c>
      <c r="M82">
        <v>1093607.3939895765</v>
      </c>
    </row>
    <row r="83" spans="1:13" x14ac:dyDescent="0.2">
      <c r="A83" s="45" t="s">
        <v>14</v>
      </c>
      <c r="B83">
        <v>1833.61664002311</v>
      </c>
      <c r="C83">
        <v>2627.52244651409</v>
      </c>
      <c r="D83">
        <v>568.53692893133405</v>
      </c>
      <c r="E83">
        <v>1103.01520021339</v>
      </c>
      <c r="F83">
        <v>6132.6912156819199</v>
      </c>
      <c r="G83">
        <v>1845.66742000811</v>
      </c>
      <c r="H83">
        <v>3524.4454935779199</v>
      </c>
      <c r="I83">
        <v>544.66127076522673</v>
      </c>
      <c r="J83">
        <v>1796.9227886027484</v>
      </c>
      <c r="K83">
        <v>7711.6969729540078</v>
      </c>
      <c r="L83">
        <v>1606.3415984036351</v>
      </c>
      <c r="M83">
        <v>4795.2805948925052</v>
      </c>
    </row>
    <row r="84" spans="1:13" x14ac:dyDescent="0.2">
      <c r="A84" s="45" t="s">
        <v>15</v>
      </c>
      <c r="B84">
        <v>2888.6055280824799</v>
      </c>
      <c r="C84">
        <v>1393.74734811393</v>
      </c>
      <c r="D84">
        <v>1139.67801464376</v>
      </c>
      <c r="E84">
        <v>787.52430467791999</v>
      </c>
      <c r="F84">
        <v>6209.5551955180899</v>
      </c>
      <c r="G84">
        <v>3721.3769108057295</v>
      </c>
      <c r="H84">
        <v>1688.15022327415</v>
      </c>
      <c r="I84">
        <v>1765.6278055748148</v>
      </c>
      <c r="J84">
        <v>1157.3309216823243</v>
      </c>
      <c r="K84">
        <v>8332.4858613370197</v>
      </c>
      <c r="L84">
        <v>4866.1251015257731</v>
      </c>
      <c r="M84">
        <v>1258.0708509364499</v>
      </c>
    </row>
    <row r="85" spans="1:13" x14ac:dyDescent="0.2">
      <c r="A85" s="45" t="s">
        <v>16</v>
      </c>
      <c r="B85">
        <v>1047.03958900359</v>
      </c>
      <c r="C85">
        <v>19746.309863067301</v>
      </c>
      <c r="D85">
        <v>31040.264153207001</v>
      </c>
      <c r="E85">
        <v>42019.490045240796</v>
      </c>
      <c r="F85">
        <v>93853.103650518693</v>
      </c>
      <c r="G85">
        <v>421.07973623265002</v>
      </c>
      <c r="H85">
        <v>20881.865124263499</v>
      </c>
      <c r="I85">
        <v>29736.730998903924</v>
      </c>
      <c r="J85">
        <v>60055.169415524666</v>
      </c>
      <c r="K85">
        <v>111094.84527492477</v>
      </c>
      <c r="L85">
        <v>363.28850352589433</v>
      </c>
      <c r="M85">
        <v>25507.266101248817</v>
      </c>
    </row>
    <row r="86" spans="1:13" x14ac:dyDescent="0.2">
      <c r="A86" s="45" t="s">
        <v>17</v>
      </c>
    </row>
    <row r="87" spans="1:13" x14ac:dyDescent="0.2">
      <c r="A87" s="45" t="s">
        <v>18</v>
      </c>
      <c r="B87">
        <v>6925.0725382211103</v>
      </c>
      <c r="C87">
        <v>9163.5403621547794</v>
      </c>
      <c r="D87">
        <v>8042.2825559605699</v>
      </c>
      <c r="E87">
        <v>12934.713213274599</v>
      </c>
      <c r="F87">
        <v>37065.608669611102</v>
      </c>
      <c r="G87">
        <v>2974.4658947718399</v>
      </c>
      <c r="H87">
        <v>4876.6714554104201</v>
      </c>
      <c r="I87">
        <v>4195.3164994836334</v>
      </c>
      <c r="J87">
        <v>7251.3872314514701</v>
      </c>
      <c r="K87">
        <v>19297.841081117364</v>
      </c>
      <c r="L87">
        <v>1657.8558701291342</v>
      </c>
      <c r="M87">
        <v>2822.4488621431055</v>
      </c>
    </row>
    <row r="88" spans="1:13" x14ac:dyDescent="0.2">
      <c r="A88" s="45" t="s">
        <v>19</v>
      </c>
      <c r="B88">
        <v>154954.73395371201</v>
      </c>
      <c r="C88">
        <v>131915.26711483201</v>
      </c>
      <c r="D88">
        <v>173421.72358147099</v>
      </c>
      <c r="E88">
        <v>157342.02132629801</v>
      </c>
      <c r="F88">
        <v>617633.74597631302</v>
      </c>
      <c r="G88">
        <v>172314.38228842401</v>
      </c>
      <c r="H88">
        <v>137050.721662216</v>
      </c>
      <c r="I88">
        <v>183273.98711152351</v>
      </c>
      <c r="J88">
        <v>165975.60908937192</v>
      </c>
      <c r="K88">
        <v>658614.70015153568</v>
      </c>
      <c r="L88">
        <v>188807.66620272928</v>
      </c>
      <c r="M88">
        <v>143742.12270015143</v>
      </c>
    </row>
    <row r="89" spans="1:13" x14ac:dyDescent="0.2">
      <c r="A89" s="45" t="s">
        <v>20</v>
      </c>
      <c r="B89">
        <v>744747.87236600195</v>
      </c>
      <c r="C89">
        <v>689546.18297936802</v>
      </c>
      <c r="D89">
        <v>781014.70271768491</v>
      </c>
      <c r="E89">
        <v>792351.51400751504</v>
      </c>
      <c r="F89">
        <v>3007660.2720705699</v>
      </c>
      <c r="G89">
        <v>797686.05176903203</v>
      </c>
      <c r="H89">
        <v>723159.59795344702</v>
      </c>
      <c r="I89">
        <v>828393.25762628205</v>
      </c>
      <c r="J89">
        <v>830724.80973721843</v>
      </c>
      <c r="K89">
        <v>3179963.7170859794</v>
      </c>
      <c r="L89">
        <v>875934.62131452467</v>
      </c>
      <c r="M89">
        <v>760084.06400214403</v>
      </c>
    </row>
    <row r="90" spans="1:13" x14ac:dyDescent="0.2">
      <c r="A90" s="45" t="s">
        <v>21</v>
      </c>
      <c r="B90">
        <v>363212.14826852106</v>
      </c>
      <c r="C90">
        <v>286582.34382650699</v>
      </c>
      <c r="D90">
        <v>312241.03988632798</v>
      </c>
      <c r="E90">
        <v>370177.94803686999</v>
      </c>
      <c r="F90">
        <v>1332213.4800182299</v>
      </c>
      <c r="G90">
        <v>346758.93204558402</v>
      </c>
      <c r="H90">
        <v>291595.59106345999</v>
      </c>
      <c r="I90">
        <v>315471.25584306981</v>
      </c>
      <c r="J90">
        <v>361417.65166077169</v>
      </c>
      <c r="K90">
        <v>1315243.4306128854</v>
      </c>
      <c r="L90">
        <v>342477.96999066859</v>
      </c>
      <c r="M90">
        <v>283336.59594005544</v>
      </c>
    </row>
    <row r="91" spans="1:13" x14ac:dyDescent="0.2">
      <c r="A91" s="45" t="s">
        <v>22</v>
      </c>
      <c r="B91">
        <v>53883.583644063598</v>
      </c>
      <c r="C91">
        <v>43143.089377928998</v>
      </c>
      <c r="D91">
        <v>48566.223258752303</v>
      </c>
      <c r="E91">
        <v>50836.673567181802</v>
      </c>
      <c r="F91">
        <v>196429.56984792699</v>
      </c>
      <c r="G91">
        <v>52613.955575407403</v>
      </c>
      <c r="H91">
        <v>43180.967715022001</v>
      </c>
      <c r="I91">
        <v>49234.802154369267</v>
      </c>
      <c r="J91">
        <v>48384.103472238843</v>
      </c>
      <c r="K91">
        <v>193413.82891703749</v>
      </c>
      <c r="L91">
        <v>53810.66892792804</v>
      </c>
      <c r="M91">
        <v>44408.551246609255</v>
      </c>
    </row>
    <row r="92" spans="1:13" x14ac:dyDescent="0.2">
      <c r="A92" s="45" t="s">
        <v>23</v>
      </c>
      <c r="B92">
        <v>13612.353688810599</v>
      </c>
      <c r="C92">
        <v>9422.5068099832806</v>
      </c>
      <c r="D92">
        <v>12531.070728602799</v>
      </c>
      <c r="E92">
        <v>13335.790392000699</v>
      </c>
      <c r="F92">
        <v>48901.7216193973</v>
      </c>
      <c r="G92">
        <v>13576.6988383137</v>
      </c>
      <c r="H92">
        <v>9538.1373656195592</v>
      </c>
      <c r="I92">
        <v>12739.961696725291</v>
      </c>
      <c r="J92">
        <v>12891.496799316346</v>
      </c>
      <c r="K92">
        <v>48746.294699974904</v>
      </c>
      <c r="L92">
        <v>13383.404273198645</v>
      </c>
      <c r="M92">
        <v>9703.5151273123429</v>
      </c>
    </row>
    <row r="93" spans="1:13" x14ac:dyDescent="0.2">
      <c r="A93" s="45" t="s">
        <v>24</v>
      </c>
      <c r="B93">
        <v>37288.817168043402</v>
      </c>
      <c r="C93">
        <v>39675.280951777197</v>
      </c>
      <c r="D93">
        <v>42051.180241656701</v>
      </c>
      <c r="E93">
        <v>40402.872148005503</v>
      </c>
      <c r="F93">
        <v>159418.15050948301</v>
      </c>
      <c r="G93">
        <v>38747.358128948603</v>
      </c>
      <c r="H93">
        <v>43339.298484192703</v>
      </c>
      <c r="I93">
        <v>46266.327538246085</v>
      </c>
      <c r="J93">
        <v>44024.706039838995</v>
      </c>
      <c r="K93">
        <v>172377.69019122637</v>
      </c>
      <c r="L93">
        <v>42749.981587867456</v>
      </c>
      <c r="M93">
        <v>47367.236660410977</v>
      </c>
    </row>
    <row r="94" spans="1:13" x14ac:dyDescent="0.2">
      <c r="A94" s="45" t="s">
        <v>25</v>
      </c>
      <c r="B94">
        <v>59622.106583261797</v>
      </c>
      <c r="C94">
        <v>46191.254536056003</v>
      </c>
      <c r="D94">
        <v>54093.469081343203</v>
      </c>
      <c r="E94">
        <v>54106.135600758003</v>
      </c>
      <c r="F94">
        <v>214012.96580141899</v>
      </c>
      <c r="G94">
        <v>61337.759429685902</v>
      </c>
      <c r="H94">
        <v>47621.296155622404</v>
      </c>
      <c r="I94">
        <v>56208.533035812296</v>
      </c>
      <c r="J94">
        <v>56147.523326793213</v>
      </c>
      <c r="K94">
        <v>221315.11194791383</v>
      </c>
      <c r="L94">
        <v>63515.8185224669</v>
      </c>
      <c r="M94">
        <v>49241.376801147839</v>
      </c>
    </row>
    <row r="95" spans="1:13" x14ac:dyDescent="0.2">
      <c r="A95" s="45" t="s">
        <v>26</v>
      </c>
      <c r="B95">
        <v>58921.012374727499</v>
      </c>
      <c r="C95">
        <v>50434.792752998103</v>
      </c>
      <c r="D95">
        <v>52633.112413963099</v>
      </c>
      <c r="E95">
        <v>60822.006056317303</v>
      </c>
      <c r="F95">
        <v>222810.92359800599</v>
      </c>
      <c r="G95">
        <v>59912.855462718398</v>
      </c>
      <c r="H95">
        <v>51475.716344882399</v>
      </c>
      <c r="I95">
        <v>54627.621277790553</v>
      </c>
      <c r="J95">
        <v>60986.690481021498</v>
      </c>
      <c r="K95">
        <v>227002.88356641284</v>
      </c>
      <c r="L95">
        <v>60119.961609564562</v>
      </c>
      <c r="M95">
        <v>53009.16014072227</v>
      </c>
    </row>
    <row r="96" spans="1:13" x14ac:dyDescent="0.2">
      <c r="A96" s="45" t="s">
        <v>27</v>
      </c>
      <c r="B96">
        <v>923.53566940023904</v>
      </c>
      <c r="C96">
        <v>890.63252290924709</v>
      </c>
      <c r="D96">
        <v>1063.2282611917101</v>
      </c>
      <c r="E96">
        <v>1155.15148603394</v>
      </c>
      <c r="F96">
        <v>4032.5479395351399</v>
      </c>
      <c r="G96">
        <v>882.31294872001797</v>
      </c>
      <c r="H96">
        <v>905.18104224066406</v>
      </c>
      <c r="I96">
        <v>1089.708353803614</v>
      </c>
      <c r="J96">
        <v>1180.3547538985499</v>
      </c>
      <c r="K96">
        <v>4057.5570986628463</v>
      </c>
      <c r="L96">
        <v>839.33915828377349</v>
      </c>
      <c r="M96">
        <v>921.50308413625885</v>
      </c>
    </row>
    <row r="97" spans="1:13" x14ac:dyDescent="0.2">
      <c r="A97" s="45" t="s">
        <v>28</v>
      </c>
      <c r="B97">
        <v>41198.6573658903</v>
      </c>
      <c r="C97">
        <v>35808.605740464402</v>
      </c>
      <c r="D97">
        <v>38079.1170618693</v>
      </c>
      <c r="E97">
        <v>44884.593590844503</v>
      </c>
      <c r="F97">
        <v>159970.973759068</v>
      </c>
      <c r="G97">
        <v>40527.731067711902</v>
      </c>
      <c r="H97">
        <v>36325.482666845601</v>
      </c>
      <c r="I97">
        <v>38933.576524852549</v>
      </c>
      <c r="J97">
        <v>45465.325901933</v>
      </c>
      <c r="K97">
        <v>161252.11616134306</v>
      </c>
      <c r="L97">
        <v>39927.331972675696</v>
      </c>
      <c r="M97">
        <v>37305.550944629824</v>
      </c>
    </row>
    <row r="98" spans="1:13" x14ac:dyDescent="0.2">
      <c r="A98" s="45" t="s">
        <v>29</v>
      </c>
      <c r="B98">
        <v>8784.0964887351693</v>
      </c>
      <c r="C98">
        <v>7907.7011054391196</v>
      </c>
      <c r="D98">
        <v>6616.4261300186599</v>
      </c>
      <c r="E98">
        <v>7134.1091685474003</v>
      </c>
      <c r="F98">
        <v>30442.3328927404</v>
      </c>
      <c r="G98">
        <v>9073.2321003605703</v>
      </c>
      <c r="H98">
        <v>8290.7047583209896</v>
      </c>
      <c r="I98">
        <v>6944.9866986619563</v>
      </c>
      <c r="J98">
        <v>7421.1455921256756</v>
      </c>
      <c r="K98">
        <v>31730.069149469189</v>
      </c>
      <c r="L98">
        <v>9528.1600946813123</v>
      </c>
      <c r="M98">
        <v>7630.9297436899587</v>
      </c>
    </row>
    <row r="99" spans="1:13" x14ac:dyDescent="0.2">
      <c r="A99" s="45" t="s">
        <v>30</v>
      </c>
      <c r="B99">
        <v>71316.590596931506</v>
      </c>
      <c r="C99">
        <v>51890.193360745099</v>
      </c>
      <c r="D99">
        <v>61855.481939289297</v>
      </c>
      <c r="E99">
        <v>75937.574515338201</v>
      </c>
      <c r="F99">
        <v>260999.84041230401</v>
      </c>
      <c r="G99">
        <v>73987.958553164804</v>
      </c>
      <c r="H99">
        <v>54151.856281544402</v>
      </c>
      <c r="I99">
        <v>63184.480676459229</v>
      </c>
      <c r="J99">
        <v>77918.067427527101</v>
      </c>
      <c r="K99">
        <v>269242.36293869559</v>
      </c>
      <c r="L99">
        <v>76067.44099703629</v>
      </c>
      <c r="M99">
        <v>55549.001267720007</v>
      </c>
    </row>
    <row r="100" spans="1:13" x14ac:dyDescent="0.2">
      <c r="A100" s="45" t="s">
        <v>31</v>
      </c>
      <c r="B100">
        <v>33907.8464463079</v>
      </c>
      <c r="C100">
        <v>75322.516299461393</v>
      </c>
      <c r="D100">
        <v>64533.723736148597</v>
      </c>
      <c r="E100">
        <v>93481.819676526007</v>
      </c>
      <c r="F100">
        <v>267245.90615844401</v>
      </c>
      <c r="G100">
        <v>36842.840276420597</v>
      </c>
      <c r="H100">
        <v>134193.78232454299</v>
      </c>
      <c r="I100">
        <v>73802.240953265849</v>
      </c>
      <c r="J100">
        <v>96084.555239581561</v>
      </c>
      <c r="K100">
        <v>340923.41879381059</v>
      </c>
      <c r="L100">
        <v>32717.002365184038</v>
      </c>
      <c r="M100">
        <v>118789.8303311949</v>
      </c>
    </row>
    <row r="101" spans="1:13" x14ac:dyDescent="0.2">
      <c r="A101" s="45" t="s">
        <v>32</v>
      </c>
      <c r="B101">
        <v>30063.464906712099</v>
      </c>
      <c r="C101">
        <v>41694.102795732797</v>
      </c>
      <c r="D101">
        <v>29999.294901251695</v>
      </c>
      <c r="E101">
        <v>25012.846196460901</v>
      </c>
      <c r="F101">
        <v>126769.708800158</v>
      </c>
      <c r="G101">
        <v>34497.6298261794</v>
      </c>
      <c r="H101">
        <v>49397.906645622199</v>
      </c>
      <c r="I101">
        <v>33891.118415671794</v>
      </c>
      <c r="J101">
        <v>32226.403334132079</v>
      </c>
      <c r="K101">
        <v>150013.05822160546</v>
      </c>
      <c r="L101">
        <v>39058.440887584002</v>
      </c>
      <c r="M101">
        <v>61119.44070599175</v>
      </c>
    </row>
    <row r="102" spans="1:13" x14ac:dyDescent="0.2">
      <c r="A102" s="45" t="s">
        <v>33</v>
      </c>
      <c r="B102">
        <v>682791.73840036301</v>
      </c>
      <c r="C102">
        <v>513692.43302965502</v>
      </c>
      <c r="D102">
        <v>572977.23492384201</v>
      </c>
      <c r="E102">
        <v>679254.80325265601</v>
      </c>
      <c r="F102">
        <v>2448716.2096065199</v>
      </c>
      <c r="G102">
        <v>692520.87882161303</v>
      </c>
      <c r="H102">
        <v>532693.68221855804</v>
      </c>
      <c r="I102">
        <v>596445.9715492652</v>
      </c>
      <c r="J102">
        <v>702725.61628928606</v>
      </c>
      <c r="K102">
        <v>2524386.148878722</v>
      </c>
      <c r="L102">
        <v>725998.75927040284</v>
      </c>
      <c r="M102">
        <v>554110.90348261374</v>
      </c>
    </row>
    <row r="103" spans="1:13" x14ac:dyDescent="0.2">
      <c r="A103" s="45" t="s">
        <v>34</v>
      </c>
      <c r="B103">
        <v>2692253.729853</v>
      </c>
      <c r="C103">
        <v>2269985.0686034202</v>
      </c>
      <c r="D103">
        <v>2474504.8025090094</v>
      </c>
      <c r="E103">
        <v>3022957.5763574601</v>
      </c>
      <c r="F103">
        <v>10459701.1773229</v>
      </c>
      <c r="G103">
        <v>2626861.2712972299</v>
      </c>
      <c r="H103">
        <v>2780511.1007673</v>
      </c>
      <c r="I103">
        <v>2769060.9864702057</v>
      </c>
      <c r="J103">
        <v>3184462.2505391194</v>
      </c>
      <c r="K103">
        <v>11360895.609073851</v>
      </c>
      <c r="L103">
        <v>2798775.764571588</v>
      </c>
      <c r="M103">
        <v>2905993.3040052159</v>
      </c>
    </row>
    <row r="104" spans="1:13" x14ac:dyDescent="0.2">
      <c r="A104" s="45" t="s">
        <v>35</v>
      </c>
      <c r="B104">
        <v>178331.47107517099</v>
      </c>
      <c r="C104">
        <v>64886.952082572498</v>
      </c>
      <c r="D104">
        <v>124480.100500934</v>
      </c>
      <c r="E104">
        <v>156928.87372965799</v>
      </c>
      <c r="F104">
        <v>524627.39738833497</v>
      </c>
      <c r="G104">
        <v>170122.91032578301</v>
      </c>
      <c r="H104">
        <v>66167.026097781301</v>
      </c>
      <c r="I104">
        <v>127075.63239970448</v>
      </c>
      <c r="J104">
        <v>158915.09686417622</v>
      </c>
      <c r="K104">
        <v>522280.66568744497</v>
      </c>
      <c r="L104">
        <v>173407.35597355425</v>
      </c>
      <c r="M104">
        <v>68172.596752174519</v>
      </c>
    </row>
    <row r="105" spans="1:13" x14ac:dyDescent="0.2">
      <c r="A105" s="45" t="s">
        <v>36</v>
      </c>
    </row>
    <row r="106" spans="1:13" x14ac:dyDescent="0.2">
      <c r="A106" s="45" t="s">
        <v>37</v>
      </c>
      <c r="B106">
        <v>264443.50340498099</v>
      </c>
      <c r="C106">
        <v>97673.680539605397</v>
      </c>
      <c r="D106">
        <v>117544.22648298</v>
      </c>
      <c r="E106">
        <v>225452.24763056001</v>
      </c>
      <c r="F106">
        <v>705113.65805812599</v>
      </c>
      <c r="G106">
        <v>201644.26436485199</v>
      </c>
      <c r="H106">
        <v>187904.19397058201</v>
      </c>
      <c r="I106">
        <v>142354.67131551515</v>
      </c>
      <c r="J106">
        <v>293964.17388563813</v>
      </c>
      <c r="K106">
        <v>825867.30353658693</v>
      </c>
      <c r="L106">
        <v>151971.26762747802</v>
      </c>
      <c r="M106">
        <v>293847.46547646041</v>
      </c>
    </row>
    <row r="107" spans="1:13" x14ac:dyDescent="0.2">
      <c r="A107" s="45" t="s">
        <v>38</v>
      </c>
      <c r="B107">
        <v>19.679429909139895</v>
      </c>
      <c r="C107">
        <v>20.928739309909002</v>
      </c>
      <c r="D107">
        <v>20.911657912089499</v>
      </c>
      <c r="E107">
        <v>61.149657903138802</v>
      </c>
      <c r="F107">
        <v>122.669485034277</v>
      </c>
      <c r="G107">
        <v>18.241983150810501</v>
      </c>
      <c r="H107">
        <v>32.080018987039097</v>
      </c>
      <c r="I107">
        <v>33.444363504433888</v>
      </c>
      <c r="J107">
        <v>84.226276371866064</v>
      </c>
      <c r="K107">
        <v>167.99264201414957</v>
      </c>
      <c r="L107">
        <v>40.961258773628465</v>
      </c>
      <c r="M107">
        <v>19.92190098576425</v>
      </c>
    </row>
    <row r="108" spans="1:13" x14ac:dyDescent="0.2">
      <c r="A108" s="45" t="s">
        <v>39</v>
      </c>
      <c r="B108">
        <v>797.42500779413388</v>
      </c>
      <c r="C108">
        <v>1001.99389221133</v>
      </c>
      <c r="D108">
        <v>1297.7078948854401</v>
      </c>
      <c r="E108">
        <v>1004.69443318936</v>
      </c>
      <c r="F108">
        <v>4101.82122808026</v>
      </c>
      <c r="G108">
        <v>746.19634013835605</v>
      </c>
      <c r="H108">
        <v>1013.42155242327</v>
      </c>
      <c r="I108">
        <v>1509.2661445484523</v>
      </c>
      <c r="J108">
        <v>1150.7347004171977</v>
      </c>
      <c r="K108">
        <v>4419.6187375272766</v>
      </c>
      <c r="L108">
        <v>802.77106804018865</v>
      </c>
      <c r="M108">
        <v>1044.0619151524472</v>
      </c>
    </row>
    <row r="109" spans="1:13" x14ac:dyDescent="0.2">
      <c r="A109" s="45" t="s">
        <v>40</v>
      </c>
      <c r="B109">
        <v>19003.682768821</v>
      </c>
      <c r="C109">
        <v>7538.2393821036094</v>
      </c>
      <c r="D109">
        <v>14199.684680774</v>
      </c>
      <c r="E109">
        <v>11901.9706158923</v>
      </c>
      <c r="F109">
        <v>52643.577447591</v>
      </c>
      <c r="G109">
        <v>16764.474368848099</v>
      </c>
      <c r="H109">
        <v>7913.3077422508304</v>
      </c>
      <c r="I109">
        <v>18929.211604148695</v>
      </c>
      <c r="J109">
        <v>19406.246789825273</v>
      </c>
      <c r="K109">
        <v>63013.240505072899</v>
      </c>
      <c r="L109">
        <v>25260.210798988308</v>
      </c>
      <c r="M109">
        <v>9690.2365868574507</v>
      </c>
    </row>
    <row r="110" spans="1:13" x14ac:dyDescent="0.2">
      <c r="A110" s="45" t="s">
        <v>41</v>
      </c>
      <c r="B110">
        <v>6593.0196381831502</v>
      </c>
      <c r="C110">
        <v>10202.9537234251</v>
      </c>
      <c r="D110">
        <v>14048.2773571368</v>
      </c>
      <c r="E110">
        <v>15705.0588988824</v>
      </c>
      <c r="F110">
        <v>46549.309617627398</v>
      </c>
      <c r="G110">
        <v>6560.2832968371804</v>
      </c>
      <c r="H110">
        <v>10622.5658467961</v>
      </c>
      <c r="I110">
        <v>14960.586442860184</v>
      </c>
      <c r="J110">
        <v>16311.344591594469</v>
      </c>
      <c r="K110">
        <v>48454.780178087945</v>
      </c>
      <c r="L110">
        <v>7112.0692929900706</v>
      </c>
      <c r="M110">
        <v>11142.942268515137</v>
      </c>
    </row>
    <row r="111" spans="1:13" x14ac:dyDescent="0.2">
      <c r="A111" s="45" t="s">
        <v>42</v>
      </c>
      <c r="B111">
        <v>5921.9224879806798</v>
      </c>
      <c r="C111">
        <v>2217.1607473474</v>
      </c>
      <c r="D111">
        <v>2171.6298479748302</v>
      </c>
      <c r="E111">
        <v>4623.2945586568803</v>
      </c>
      <c r="F111">
        <v>14934.007641959801</v>
      </c>
      <c r="G111">
        <v>6071.9712684735396</v>
      </c>
      <c r="H111">
        <v>2302.8443435526301</v>
      </c>
      <c r="I111">
        <v>2256.270125168126</v>
      </c>
      <c r="J111">
        <v>4743.4040253732474</v>
      </c>
      <c r="K111">
        <v>15374.489762567544</v>
      </c>
      <c r="L111">
        <v>6260.9857313135735</v>
      </c>
      <c r="M111">
        <v>2415.8045114790793</v>
      </c>
    </row>
    <row r="112" spans="1:13" x14ac:dyDescent="0.2">
      <c r="A112" s="45" t="s">
        <v>43</v>
      </c>
    </row>
    <row r="113" spans="1:13" x14ac:dyDescent="0.2">
      <c r="A113" s="45" t="s">
        <v>44</v>
      </c>
      <c r="B113">
        <v>1821239.59029502</v>
      </c>
      <c r="C113">
        <v>2272972.7842400498</v>
      </c>
      <c r="D113">
        <v>1996930.5011505201</v>
      </c>
      <c r="E113">
        <v>2434021.0555961998</v>
      </c>
      <c r="F113">
        <v>8525163.9312817901</v>
      </c>
      <c r="G113">
        <v>1961276.32592082</v>
      </c>
      <c r="H113">
        <v>2407050.8325052094</v>
      </c>
      <c r="I113">
        <v>2213955.0785603719</v>
      </c>
      <c r="J113">
        <v>2563322.4748102268</v>
      </c>
      <c r="K113">
        <v>9145604.7117966302</v>
      </c>
      <c r="L113">
        <v>2245726.5591475447</v>
      </c>
      <c r="M113">
        <v>2592659.0009174761</v>
      </c>
    </row>
    <row r="114" spans="1:13" x14ac:dyDescent="0.2">
      <c r="A114" s="45" t="s">
        <v>45</v>
      </c>
      <c r="B114">
        <v>5353.19205355551</v>
      </c>
      <c r="C114">
        <v>4397.0421998490901</v>
      </c>
      <c r="D114">
        <v>4245.5813861373899</v>
      </c>
      <c r="E114">
        <v>4805.9849910999001</v>
      </c>
      <c r="F114">
        <v>18801.800630641901</v>
      </c>
      <c r="G114">
        <v>5275.5371137620205</v>
      </c>
      <c r="H114">
        <v>4501.9420313996998</v>
      </c>
      <c r="I114">
        <v>4356.8653372078643</v>
      </c>
      <c r="J114">
        <v>4971.1347281100761</v>
      </c>
      <c r="K114">
        <v>19105.479210479654</v>
      </c>
      <c r="L114">
        <v>5447.9121686445815</v>
      </c>
      <c r="M114">
        <v>4656.560348218999</v>
      </c>
    </row>
    <row r="115" spans="1:13" x14ac:dyDescent="0.2">
      <c r="A115" s="45" t="s">
        <v>46</v>
      </c>
      <c r="B115">
        <v>217835.61939554199</v>
      </c>
      <c r="C115">
        <v>159629.61865816201</v>
      </c>
      <c r="D115">
        <v>164387.84210869699</v>
      </c>
      <c r="E115">
        <v>186839.884613851</v>
      </c>
      <c r="F115">
        <v>728692.96477625205</v>
      </c>
      <c r="G115">
        <v>222652.623264239</v>
      </c>
      <c r="H115">
        <v>167642.47642029001</v>
      </c>
      <c r="I115">
        <v>170040.99866990102</v>
      </c>
      <c r="J115">
        <v>192368.52438891423</v>
      </c>
      <c r="K115">
        <v>752704.62274334463</v>
      </c>
      <c r="L115">
        <v>229673.59402036047</v>
      </c>
      <c r="M115">
        <v>157566.53807883343</v>
      </c>
    </row>
    <row r="116" spans="1:13" x14ac:dyDescent="0.2">
      <c r="A116" s="45" t="s">
        <v>47</v>
      </c>
      <c r="B116">
        <v>311796.917988531</v>
      </c>
      <c r="C116">
        <v>397907.65158387902</v>
      </c>
      <c r="D116">
        <v>235895.98559187001</v>
      </c>
      <c r="E116">
        <v>318885.57741264498</v>
      </c>
      <c r="F116">
        <v>1264486.1325769201</v>
      </c>
      <c r="G116">
        <v>319436.577210619</v>
      </c>
      <c r="H116">
        <v>413185.179828436</v>
      </c>
      <c r="I116">
        <v>245131.67552097089</v>
      </c>
      <c r="J116">
        <v>331900.50507499964</v>
      </c>
      <c r="K116">
        <v>1309653.9376350252</v>
      </c>
      <c r="L116">
        <v>330469.63603918429</v>
      </c>
      <c r="M116">
        <v>433427.35351072025</v>
      </c>
    </row>
    <row r="117" spans="1:13" x14ac:dyDescent="0.2">
      <c r="A117" s="45" t="s">
        <v>48</v>
      </c>
      <c r="B117">
        <v>51263.119338962897</v>
      </c>
      <c r="C117">
        <v>35223.547336813899</v>
      </c>
      <c r="D117">
        <v>33002.678184734898</v>
      </c>
      <c r="E117">
        <v>38551.677754527198</v>
      </c>
      <c r="F117">
        <v>158041.02261503899</v>
      </c>
      <c r="G117">
        <v>50684.986184498499</v>
      </c>
      <c r="H117">
        <v>35652.640405055601</v>
      </c>
      <c r="I117">
        <v>34217.12612372591</v>
      </c>
      <c r="J117">
        <v>40212.312189281649</v>
      </c>
      <c r="K117">
        <v>160767.06490256163</v>
      </c>
      <c r="L117">
        <v>51851.700660760107</v>
      </c>
      <c r="M117">
        <v>35692.854869578849</v>
      </c>
    </row>
    <row r="118" spans="1:13" x14ac:dyDescent="0.2">
      <c r="A118" s="45" t="s">
        <v>49</v>
      </c>
    </row>
    <row r="119" spans="1:13" x14ac:dyDescent="0.2">
      <c r="A119" s="45" t="s">
        <v>50</v>
      </c>
      <c r="B119">
        <v>554720.77086975297</v>
      </c>
      <c r="C119">
        <v>571691.81628769601</v>
      </c>
      <c r="D119">
        <v>422981.71999102202</v>
      </c>
      <c r="E119">
        <v>548274.04002614401</v>
      </c>
      <c r="F119">
        <v>2097668.3471746198</v>
      </c>
      <c r="G119">
        <v>555566.43501364498</v>
      </c>
      <c r="H119">
        <v>545755.80272635201</v>
      </c>
      <c r="I119">
        <v>530823.12274924363</v>
      </c>
      <c r="J119">
        <v>686401.23896728829</v>
      </c>
      <c r="K119">
        <v>2318546.5994565291</v>
      </c>
      <c r="L119">
        <v>696871.80766567914</v>
      </c>
      <c r="M119">
        <v>655221.80335348274</v>
      </c>
    </row>
    <row r="120" spans="1:13" x14ac:dyDescent="0.2">
      <c r="A120" s="45" t="s">
        <v>51</v>
      </c>
      <c r="B120">
        <v>82766.324944298802</v>
      </c>
      <c r="C120">
        <v>64799.680105338499</v>
      </c>
      <c r="D120">
        <v>52855.461616123801</v>
      </c>
      <c r="E120">
        <v>51593.714125822</v>
      </c>
      <c r="F120">
        <v>252015.180791583</v>
      </c>
      <c r="G120">
        <v>78976.5612043617</v>
      </c>
      <c r="H120">
        <v>74960.189069957094</v>
      </c>
      <c r="I120">
        <v>55553.417364477405</v>
      </c>
      <c r="J120">
        <v>58246.969008687607</v>
      </c>
      <c r="K120">
        <v>267737.13664748386</v>
      </c>
      <c r="L120">
        <v>85111.692184943997</v>
      </c>
      <c r="M120">
        <v>80180.933180045511</v>
      </c>
    </row>
    <row r="121" spans="1:13" x14ac:dyDescent="0.2">
      <c r="A121" s="45" t="s">
        <v>52</v>
      </c>
      <c r="B121">
        <v>872533.43370077899</v>
      </c>
      <c r="C121">
        <v>848905.93045864196</v>
      </c>
      <c r="D121">
        <v>994521.85729303013</v>
      </c>
      <c r="E121">
        <v>1247627.9612819301</v>
      </c>
      <c r="F121">
        <v>3963589.18273438</v>
      </c>
      <c r="G121">
        <v>887934.72129042097</v>
      </c>
      <c r="H121">
        <v>881567.26454306091</v>
      </c>
      <c r="I121">
        <v>1017594.9561995852</v>
      </c>
      <c r="J121">
        <v>1265986.2597547004</v>
      </c>
      <c r="K121">
        <v>4053083.2017877679</v>
      </c>
      <c r="L121">
        <v>927316.06761437724</v>
      </c>
      <c r="M121">
        <v>920494.93871506013</v>
      </c>
    </row>
    <row r="122" spans="1:13" x14ac:dyDescent="0.2">
      <c r="A122" s="45" t="s">
        <v>53</v>
      </c>
      <c r="B122">
        <v>572257.93128733896</v>
      </c>
      <c r="C122">
        <v>509346.47268839402</v>
      </c>
      <c r="D122">
        <v>592062.79032017104</v>
      </c>
      <c r="E122">
        <v>671916.487521781</v>
      </c>
      <c r="F122">
        <v>2345583.6818176801</v>
      </c>
      <c r="G122">
        <v>550302.59300879901</v>
      </c>
      <c r="H122">
        <v>515838.02134891</v>
      </c>
      <c r="I122">
        <v>598656.74427564209</v>
      </c>
      <c r="J122">
        <v>682019.46439778514</v>
      </c>
      <c r="K122">
        <v>2346816.8230311368</v>
      </c>
      <c r="L122">
        <v>560467.74723065004</v>
      </c>
      <c r="M122">
        <v>525937.51565556705</v>
      </c>
    </row>
    <row r="123" spans="1:13" x14ac:dyDescent="0.2">
      <c r="A123" s="45" t="s">
        <v>54</v>
      </c>
      <c r="B123">
        <v>3291.5814300603902</v>
      </c>
      <c r="C123">
        <v>3311.3065089043198</v>
      </c>
      <c r="D123">
        <v>3940.1534310315201</v>
      </c>
      <c r="E123">
        <v>3775.7386039020698</v>
      </c>
      <c r="F123">
        <v>14318.779973898299</v>
      </c>
      <c r="G123">
        <v>3266.0855155017298</v>
      </c>
      <c r="H123">
        <v>3469.8927462603701</v>
      </c>
      <c r="I123">
        <v>4072.4109215844687</v>
      </c>
      <c r="J123">
        <v>3877.687048461607</v>
      </c>
      <c r="K123">
        <v>14686.076231808172</v>
      </c>
      <c r="L123">
        <v>3387.7999992797199</v>
      </c>
      <c r="M123">
        <v>3541.4834915824231</v>
      </c>
    </row>
    <row r="124" spans="1:13" x14ac:dyDescent="0.2">
      <c r="A124" s="45" t="s">
        <v>55</v>
      </c>
      <c r="B124">
        <v>280721.304896791</v>
      </c>
      <c r="C124">
        <v>374511.56480077503</v>
      </c>
      <c r="D124">
        <v>380904.93768757599</v>
      </c>
      <c r="E124">
        <v>435517.94217596197</v>
      </c>
      <c r="F124">
        <v>1471655.7495611</v>
      </c>
      <c r="G124">
        <v>278241.06214585103</v>
      </c>
      <c r="H124">
        <v>368209.62049467093</v>
      </c>
      <c r="I124">
        <v>380337.42222318862</v>
      </c>
      <c r="J124">
        <v>440437.0792065509</v>
      </c>
      <c r="K124">
        <v>1467225.1840702619</v>
      </c>
      <c r="L124">
        <v>283590.66554749903</v>
      </c>
      <c r="M124">
        <v>375594.89595304104</v>
      </c>
    </row>
    <row r="125" spans="1:13" x14ac:dyDescent="0.2">
      <c r="A125" s="45" t="s">
        <v>56</v>
      </c>
      <c r="B125">
        <v>348558.96210223198</v>
      </c>
      <c r="C125">
        <v>227752.156756093</v>
      </c>
      <c r="D125">
        <v>310036.16556794703</v>
      </c>
      <c r="E125">
        <v>427041.44615835499</v>
      </c>
      <c r="F125">
        <v>1313388.73058463</v>
      </c>
      <c r="G125">
        <v>326944.62086105102</v>
      </c>
      <c r="H125">
        <v>229197.75367111599</v>
      </c>
      <c r="I125">
        <v>314285.44621471054</v>
      </c>
      <c r="J125">
        <v>433120.5397799135</v>
      </c>
      <c r="K125">
        <v>1303548.3605267913</v>
      </c>
      <c r="L125">
        <v>333062.95423344418</v>
      </c>
      <c r="M125">
        <v>231847.73519137391</v>
      </c>
    </row>
    <row r="126" spans="1:13" x14ac:dyDescent="0.2">
      <c r="A126" s="45" t="s">
        <v>57</v>
      </c>
      <c r="B126">
        <v>113695.466774538</v>
      </c>
      <c r="C126">
        <v>122402.837537952</v>
      </c>
      <c r="D126">
        <v>121812.134426187</v>
      </c>
      <c r="E126">
        <v>126826.45359028</v>
      </c>
      <c r="F126">
        <v>484736.89232895599</v>
      </c>
      <c r="G126">
        <v>118980.630899856</v>
      </c>
      <c r="H126">
        <v>128419.763658928</v>
      </c>
      <c r="I126">
        <v>127891.66044478596</v>
      </c>
      <c r="J126">
        <v>133341.22163882866</v>
      </c>
      <c r="K126">
        <v>508633.27664239879</v>
      </c>
      <c r="L126">
        <v>126013.32380477554</v>
      </c>
      <c r="M126">
        <v>131283.8707900891</v>
      </c>
    </row>
    <row r="127" spans="1:13" x14ac:dyDescent="0.2">
      <c r="A127" s="45" t="s">
        <v>58</v>
      </c>
      <c r="B127">
        <v>702086.66703594895</v>
      </c>
      <c r="C127">
        <v>456797.73994592199</v>
      </c>
      <c r="D127">
        <v>430333.64686559001</v>
      </c>
      <c r="E127">
        <v>677326.65121023799</v>
      </c>
      <c r="F127">
        <v>2266544.7050577002</v>
      </c>
      <c r="G127">
        <v>681364.59939915105</v>
      </c>
      <c r="H127">
        <v>459698.95045252494</v>
      </c>
      <c r="I127">
        <v>433468.08809566672</v>
      </c>
      <c r="J127">
        <v>688367.5740309048</v>
      </c>
      <c r="K127">
        <v>2262899.2119782474</v>
      </c>
      <c r="L127">
        <v>702744.2940625078</v>
      </c>
      <c r="M127">
        <v>473717.18186252622</v>
      </c>
    </row>
    <row r="128" spans="1:13" x14ac:dyDescent="0.2">
      <c r="A128" s="45"/>
    </row>
    <row r="129" spans="1:13" x14ac:dyDescent="0.2">
      <c r="A129" s="45" t="s">
        <v>63</v>
      </c>
      <c r="B129">
        <v>16741809.9227184</v>
      </c>
      <c r="C129">
        <v>15897931.938753201</v>
      </c>
      <c r="D129">
        <v>17824482.082149401</v>
      </c>
      <c r="E129">
        <v>19550147.904321499</v>
      </c>
      <c r="F129">
        <v>70014371.847942501</v>
      </c>
      <c r="G129">
        <v>16826890.287978999</v>
      </c>
      <c r="H129">
        <v>16694666.1543922</v>
      </c>
      <c r="I129">
        <v>18543054.584793538</v>
      </c>
      <c r="J129">
        <v>20329062.41651265</v>
      </c>
      <c r="K129">
        <v>72393673.443677351</v>
      </c>
      <c r="L129">
        <v>17349381.099502012</v>
      </c>
      <c r="M129">
        <v>17285882.908475406</v>
      </c>
    </row>
    <row r="130" spans="1:13" x14ac:dyDescent="0.2">
      <c r="A130" s="45" t="s">
        <v>60</v>
      </c>
      <c r="B130">
        <v>151459.87148176899</v>
      </c>
      <c r="C130">
        <v>146581.79188935101</v>
      </c>
      <c r="D130">
        <v>285113.935579454</v>
      </c>
      <c r="E130">
        <v>203016.045119635</v>
      </c>
      <c r="F130">
        <v>786171.644070209</v>
      </c>
      <c r="G130">
        <v>135615.63646988501</v>
      </c>
      <c r="H130">
        <v>209570.26166810899</v>
      </c>
      <c r="I130">
        <v>302861.70820647158</v>
      </c>
      <c r="J130">
        <v>341050.33521448419</v>
      </c>
      <c r="K130">
        <v>989097.94155894988</v>
      </c>
      <c r="L130">
        <v>223891.11887984991</v>
      </c>
      <c r="M130">
        <v>192339.72576284889</v>
      </c>
    </row>
    <row r="131" spans="1:13" x14ac:dyDescent="0.2">
      <c r="A131" s="45" t="s">
        <v>64</v>
      </c>
      <c r="B131">
        <v>16893269.794200201</v>
      </c>
      <c r="C131">
        <v>16044513.730642499</v>
      </c>
      <c r="D131">
        <v>18109596.017728802</v>
      </c>
      <c r="E131">
        <v>19753163.949441198</v>
      </c>
      <c r="F131">
        <v>70800543.492012694</v>
      </c>
      <c r="G131">
        <v>16962505.9244489</v>
      </c>
      <c r="H131">
        <v>16904236.416060299</v>
      </c>
      <c r="I131">
        <v>18845916.293000005</v>
      </c>
      <c r="J131">
        <v>20670112.751727138</v>
      </c>
      <c r="K131">
        <v>73382771.385236293</v>
      </c>
      <c r="L131">
        <v>17573272.218381863</v>
      </c>
      <c r="M131">
        <v>17478222.634238254</v>
      </c>
    </row>
    <row r="132" spans="1:13" x14ac:dyDescent="0.2">
      <c r="A132" s="45"/>
    </row>
    <row r="133" spans="1:13" x14ac:dyDescent="0.2">
      <c r="A133" s="45" t="s">
        <v>65</v>
      </c>
      <c r="B133">
        <v>1.8695809718532399</v>
      </c>
      <c r="C133">
        <v>-6.1</v>
      </c>
      <c r="D133">
        <v>-3.62078486178281</v>
      </c>
      <c r="E133">
        <v>0.114826205430441</v>
      </c>
      <c r="F133">
        <v>-1.9239342198953799</v>
      </c>
      <c r="G133">
        <v>0.50819096413900999</v>
      </c>
      <c r="H133">
        <v>5.0115588537452203</v>
      </c>
      <c r="I133">
        <v>4.0313794214742238</v>
      </c>
      <c r="J133">
        <v>3.9841873115393338</v>
      </c>
      <c r="K133">
        <v>3.3983045665284539</v>
      </c>
      <c r="L133">
        <v>3.1050943019238497</v>
      </c>
      <c r="M133">
        <v>3.5413511633933581</v>
      </c>
    </row>
    <row r="134" spans="1:13" x14ac:dyDescent="0.2">
      <c r="A134" s="45"/>
    </row>
    <row r="135" spans="1:13" x14ac:dyDescent="0.2">
      <c r="A135" s="45"/>
    </row>
    <row r="136" spans="1:13" x14ac:dyDescent="0.2">
      <c r="A136" s="45" t="s">
        <v>67</v>
      </c>
    </row>
    <row r="137" spans="1:13" x14ac:dyDescent="0.2">
      <c r="A137" s="45"/>
    </row>
    <row r="138" spans="1:13" x14ac:dyDescent="0.2">
      <c r="A138" s="45"/>
    </row>
    <row r="139" spans="1:13" x14ac:dyDescent="0.2">
      <c r="A139" s="45"/>
      <c r="B139">
        <v>2020</v>
      </c>
      <c r="G139">
        <v>2021</v>
      </c>
      <c r="L139">
        <v>2022</v>
      </c>
    </row>
    <row r="140" spans="1:13" x14ac:dyDescent="0.2">
      <c r="A140" s="45"/>
      <c r="B140" t="s">
        <v>1</v>
      </c>
      <c r="C140" t="s">
        <v>2</v>
      </c>
      <c r="D140" t="s">
        <v>3</v>
      </c>
      <c r="E140" t="s">
        <v>4</v>
      </c>
      <c r="F140" t="s">
        <v>5</v>
      </c>
      <c r="G140" t="s">
        <v>1</v>
      </c>
      <c r="H140" t="s">
        <v>2</v>
      </c>
      <c r="I140" t="s">
        <v>3</v>
      </c>
      <c r="J140" t="s">
        <v>4</v>
      </c>
      <c r="K140" t="s">
        <v>5</v>
      </c>
      <c r="L140" t="s">
        <v>1</v>
      </c>
      <c r="M140" t="s">
        <v>2</v>
      </c>
    </row>
    <row r="141" spans="1:13" x14ac:dyDescent="0.2">
      <c r="A141" s="45" t="s">
        <v>6</v>
      </c>
    </row>
    <row r="142" spans="1:13" x14ac:dyDescent="0.2">
      <c r="A142" s="45"/>
    </row>
    <row r="143" spans="1:13" x14ac:dyDescent="0.2">
      <c r="A143" s="45" t="s">
        <v>7</v>
      </c>
    </row>
    <row r="144" spans="1:13" x14ac:dyDescent="0.2">
      <c r="A144" s="45" t="s">
        <v>8</v>
      </c>
      <c r="B144">
        <v>199.118961337565</v>
      </c>
      <c r="C144">
        <v>206.07709753466901</v>
      </c>
      <c r="D144">
        <v>201.283659497028</v>
      </c>
      <c r="E144">
        <v>196.63590455433501</v>
      </c>
      <c r="F144">
        <v>200.53490233464299</v>
      </c>
      <c r="G144">
        <v>219.13790901727501</v>
      </c>
      <c r="H144">
        <v>213.303863254437</v>
      </c>
      <c r="I144">
        <v>213.60807488373499</v>
      </c>
      <c r="J144">
        <v>214.30307488373535</v>
      </c>
      <c r="K144">
        <v>214.82435837245029</v>
      </c>
      <c r="L144">
        <v>239.68672269465569</v>
      </c>
      <c r="M144">
        <v>240.6967226946557</v>
      </c>
    </row>
    <row r="145" spans="1:13" x14ac:dyDescent="0.2">
      <c r="A145" s="45" t="s">
        <v>9</v>
      </c>
      <c r="B145">
        <v>171.65875372461099</v>
      </c>
      <c r="C145">
        <v>173.58757176994899</v>
      </c>
      <c r="D145">
        <v>171.185142473415</v>
      </c>
      <c r="E145">
        <v>171.78480647560201</v>
      </c>
      <c r="F145">
        <v>172.033514057356</v>
      </c>
      <c r="G145">
        <v>203.38657110936401</v>
      </c>
      <c r="H145">
        <v>174.99044373324401</v>
      </c>
      <c r="I145">
        <v>173.59643173156101</v>
      </c>
      <c r="J145">
        <v>174.29143173156066</v>
      </c>
      <c r="K145">
        <v>181.36686981804809</v>
      </c>
      <c r="L145">
        <v>206.21365789453469</v>
      </c>
      <c r="M145">
        <v>207.22365789453465</v>
      </c>
    </row>
    <row r="146" spans="1:13" x14ac:dyDescent="0.2">
      <c r="A146" s="45" t="s">
        <v>10</v>
      </c>
      <c r="B146">
        <v>149.13826851094299</v>
      </c>
      <c r="C146">
        <v>150.70856237711899</v>
      </c>
      <c r="D146">
        <v>149.94590366322799</v>
      </c>
      <c r="E146">
        <v>148.18362631440499</v>
      </c>
      <c r="F146">
        <v>149.48965179487001</v>
      </c>
      <c r="G146">
        <v>168.42173094343801</v>
      </c>
      <c r="H146">
        <v>149.660218164095</v>
      </c>
      <c r="I146">
        <v>148.89908859113299</v>
      </c>
      <c r="J146">
        <v>149.59408859113333</v>
      </c>
      <c r="K146">
        <v>153.68455667855</v>
      </c>
      <c r="L146">
        <v>171.08839761010464</v>
      </c>
      <c r="M146">
        <v>172.09839761010468</v>
      </c>
    </row>
    <row r="147" spans="1:13" x14ac:dyDescent="0.2">
      <c r="A147" s="45" t="s">
        <v>11</v>
      </c>
      <c r="B147">
        <v>389.04137831857003</v>
      </c>
      <c r="C147">
        <v>423.41456007142398</v>
      </c>
      <c r="D147">
        <v>437.82473400470201</v>
      </c>
      <c r="E147">
        <v>501.540229118909</v>
      </c>
      <c r="F147">
        <v>436.25489663260601</v>
      </c>
      <c r="G147">
        <v>545.85308223078403</v>
      </c>
      <c r="H147">
        <v>594.08113264271299</v>
      </c>
      <c r="I147">
        <v>596.57030188359499</v>
      </c>
      <c r="J147">
        <v>597.26530188359504</v>
      </c>
      <c r="K147">
        <v>580.14068237127196</v>
      </c>
      <c r="L147">
        <v>555.85308223078437</v>
      </c>
      <c r="M147">
        <v>596.86308223078402</v>
      </c>
    </row>
    <row r="148" spans="1:13" x14ac:dyDescent="0.2">
      <c r="A148" s="45" t="s">
        <v>12</v>
      </c>
    </row>
    <row r="149" spans="1:13" x14ac:dyDescent="0.2">
      <c r="A149" s="45" t="s">
        <v>13</v>
      </c>
      <c r="B149">
        <v>177.66935309144199</v>
      </c>
      <c r="C149">
        <v>177.5846971789</v>
      </c>
      <c r="D149">
        <v>178.84221678238001</v>
      </c>
      <c r="E149">
        <v>180.10864118215301</v>
      </c>
      <c r="F149">
        <v>178.457489438137</v>
      </c>
      <c r="G149">
        <v>181.384033435205</v>
      </c>
      <c r="H149">
        <v>182.66845704504601</v>
      </c>
      <c r="I149">
        <v>183.96197596486601</v>
      </c>
      <c r="J149">
        <v>189.11</v>
      </c>
      <c r="K149">
        <v>183.92666348133488</v>
      </c>
      <c r="L149">
        <v>308.76348943940064</v>
      </c>
      <c r="M149">
        <v>309.53848943940068</v>
      </c>
    </row>
    <row r="150" spans="1:13" x14ac:dyDescent="0.2">
      <c r="A150" s="45" t="s">
        <v>14</v>
      </c>
      <c r="B150">
        <v>180.44966130242301</v>
      </c>
      <c r="C150">
        <v>186.199939852537</v>
      </c>
      <c r="D150">
        <v>192.133458998202</v>
      </c>
      <c r="E150">
        <v>198.256057954955</v>
      </c>
      <c r="F150">
        <v>187.19912595625601</v>
      </c>
      <c r="G150">
        <v>204.57376201303001</v>
      </c>
      <c r="H150">
        <v>211.092788466885</v>
      </c>
      <c r="I150">
        <v>217.819552733683</v>
      </c>
      <c r="J150">
        <v>218.87955273368337</v>
      </c>
      <c r="K150">
        <v>211.82207897426019</v>
      </c>
      <c r="L150">
        <v>264.57376201303003</v>
      </c>
      <c r="M150">
        <v>265.34876201303001</v>
      </c>
    </row>
    <row r="151" spans="1:13" x14ac:dyDescent="0.2">
      <c r="A151" s="45" t="s">
        <v>15</v>
      </c>
      <c r="B151">
        <v>180.44966130242301</v>
      </c>
      <c r="C151">
        <v>186.199939852537</v>
      </c>
      <c r="D151">
        <v>192.133458998202</v>
      </c>
      <c r="E151">
        <v>198.256057954955</v>
      </c>
      <c r="F151">
        <v>186.143011610298</v>
      </c>
      <c r="G151">
        <v>204.57376201303001</v>
      </c>
      <c r="H151">
        <v>211.759455133552</v>
      </c>
      <c r="I151">
        <v>217.819552733683</v>
      </c>
      <c r="J151">
        <v>218.08621940034999</v>
      </c>
      <c r="K151">
        <v>210.7131124376883</v>
      </c>
      <c r="L151">
        <v>240.57376201303003</v>
      </c>
      <c r="M151">
        <v>241.34876201303007</v>
      </c>
    </row>
    <row r="152" spans="1:13" x14ac:dyDescent="0.2">
      <c r="A152" s="45" t="s">
        <v>16</v>
      </c>
      <c r="B152">
        <v>511.34727007114401</v>
      </c>
      <c r="C152">
        <v>578.19932879338103</v>
      </c>
      <c r="D152">
        <v>653.79143174188198</v>
      </c>
      <c r="E152">
        <v>739.26622694480204</v>
      </c>
      <c r="F152">
        <v>674.56642442507405</v>
      </c>
      <c r="G152">
        <v>835.915748918791</v>
      </c>
      <c r="H152">
        <v>905.20094902514302</v>
      </c>
      <c r="I152">
        <v>974.44044583472316</v>
      </c>
      <c r="J152">
        <v>974.70711250138993</v>
      </c>
      <c r="K152">
        <v>961.04499925966638</v>
      </c>
      <c r="L152">
        <v>1132.9157489187869</v>
      </c>
      <c r="M152">
        <v>1133.5257489187866</v>
      </c>
    </row>
    <row r="153" spans="1:13" x14ac:dyDescent="0.2">
      <c r="A153" s="45" t="s">
        <v>17</v>
      </c>
    </row>
    <row r="154" spans="1:13" x14ac:dyDescent="0.2">
      <c r="A154" s="45" t="s">
        <v>18</v>
      </c>
      <c r="B154">
        <v>154.027514319978</v>
      </c>
      <c r="C154">
        <v>165.219470325001</v>
      </c>
      <c r="D154">
        <v>156.42065039057101</v>
      </c>
      <c r="E154">
        <v>157.631125897923</v>
      </c>
      <c r="F154">
        <v>156.098989697967</v>
      </c>
      <c r="G154">
        <v>168.85096878068401</v>
      </c>
      <c r="H154">
        <v>160.08025152914499</v>
      </c>
      <c r="I154">
        <v>161.31904719457</v>
      </c>
      <c r="J154">
        <v>161.58571386123663</v>
      </c>
      <c r="K154">
        <v>162.26712981190229</v>
      </c>
      <c r="L154">
        <v>158.85096878068398</v>
      </c>
      <c r="M154">
        <v>161.460968780684</v>
      </c>
    </row>
    <row r="155" spans="1:13" x14ac:dyDescent="0.2">
      <c r="A155" s="45" t="s">
        <v>19</v>
      </c>
      <c r="B155">
        <v>488.33729044007902</v>
      </c>
      <c r="C155">
        <v>449.61873632785</v>
      </c>
      <c r="D155">
        <v>599.49471737718602</v>
      </c>
      <c r="E155">
        <v>669.73791974266601</v>
      </c>
      <c r="F155">
        <v>557.490710444868</v>
      </c>
      <c r="G155">
        <v>748.21156573931717</v>
      </c>
      <c r="H155">
        <v>815.88002202589905</v>
      </c>
      <c r="I155">
        <v>933.82065075621983</v>
      </c>
      <c r="J155">
        <v>934.0873174228866</v>
      </c>
      <c r="K155">
        <v>860.78446899607741</v>
      </c>
      <c r="L155">
        <v>804.87823240598357</v>
      </c>
      <c r="M155">
        <v>825.48823240598404</v>
      </c>
    </row>
    <row r="156" spans="1:13" x14ac:dyDescent="0.2">
      <c r="A156" s="45" t="s">
        <v>20</v>
      </c>
      <c r="B156">
        <v>232.80564978455899</v>
      </c>
      <c r="C156">
        <v>235.05683693309001</v>
      </c>
      <c r="D156">
        <v>242.89424511503699</v>
      </c>
      <c r="E156">
        <v>250.99297293274401</v>
      </c>
      <c r="F156">
        <v>240.73287216466801</v>
      </c>
      <c r="G156">
        <v>259.36173346462402</v>
      </c>
      <c r="H156">
        <v>268.00953030585498</v>
      </c>
      <c r="I156">
        <v>276.94566725496497</v>
      </c>
      <c r="J156">
        <v>277.64066725496536</v>
      </c>
      <c r="K156">
        <v>270.68416242287867</v>
      </c>
      <c r="L156">
        <v>276.23042734368693</v>
      </c>
      <c r="M156">
        <v>277.00542734368696</v>
      </c>
    </row>
    <row r="157" spans="1:13" x14ac:dyDescent="0.2">
      <c r="A157" s="45" t="s">
        <v>21</v>
      </c>
      <c r="B157">
        <v>301.82241796306801</v>
      </c>
      <c r="C157">
        <v>309.98351162866902</v>
      </c>
      <c r="D157">
        <v>329.23738470196503</v>
      </c>
      <c r="E157">
        <v>349.64979130855397</v>
      </c>
      <c r="F157">
        <v>323.29310747937001</v>
      </c>
      <c r="G157">
        <v>381.29044209536198</v>
      </c>
      <c r="H157">
        <v>404.23324230028197</v>
      </c>
      <c r="I157">
        <v>428.55654414681192</v>
      </c>
      <c r="J157">
        <v>428.82321081347823</v>
      </c>
      <c r="K157">
        <v>410.77570444588122</v>
      </c>
      <c r="L157">
        <v>386.84820612561566</v>
      </c>
      <c r="M157">
        <v>417.62320612561598</v>
      </c>
    </row>
    <row r="158" spans="1:13" x14ac:dyDescent="0.2">
      <c r="A158" s="45" t="s">
        <v>22</v>
      </c>
      <c r="B158">
        <v>213.020587454203</v>
      </c>
      <c r="C158">
        <v>249.80211686957901</v>
      </c>
      <c r="D158">
        <v>236.799536879198</v>
      </c>
      <c r="E158">
        <v>234.019720379398</v>
      </c>
      <c r="F158">
        <v>225.823934546896</v>
      </c>
      <c r="G158">
        <v>241.46975906578601</v>
      </c>
      <c r="H158">
        <v>249.15697039873001</v>
      </c>
      <c r="I158">
        <v>257.08890479060307</v>
      </c>
      <c r="J158">
        <v>257.35557145726943</v>
      </c>
      <c r="K158">
        <v>251.13591155822269</v>
      </c>
      <c r="L158">
        <v>260.16036477009004</v>
      </c>
      <c r="M158">
        <v>260.93536477009002</v>
      </c>
    </row>
    <row r="159" spans="1:13" x14ac:dyDescent="0.2">
      <c r="A159" s="45" t="s">
        <v>23</v>
      </c>
      <c r="B159">
        <v>455.91728175895997</v>
      </c>
      <c r="C159">
        <v>502.494763966329</v>
      </c>
      <c r="D159">
        <v>513.83070112940504</v>
      </c>
      <c r="E159">
        <v>610.41122715866004</v>
      </c>
      <c r="F159">
        <v>521.86368535063798</v>
      </c>
      <c r="G159">
        <v>672.77214044203197</v>
      </c>
      <c r="H159">
        <v>741.50397767389995</v>
      </c>
      <c r="I159">
        <v>757.25760603725701</v>
      </c>
      <c r="J159">
        <v>817.52427270392354</v>
      </c>
      <c r="K159">
        <v>746.58261101042046</v>
      </c>
      <c r="L159">
        <v>689.43880710869837</v>
      </c>
      <c r="M159">
        <v>741.21380710869812</v>
      </c>
    </row>
    <row r="160" spans="1:13" x14ac:dyDescent="0.2">
      <c r="A160" s="45" t="s">
        <v>24</v>
      </c>
      <c r="B160">
        <v>260.35864397315498</v>
      </c>
      <c r="C160">
        <v>375.34833876973198</v>
      </c>
      <c r="D160">
        <v>391.20103909847001</v>
      </c>
      <c r="E160">
        <v>307.96643099758501</v>
      </c>
      <c r="F160">
        <v>310.66840355740499</v>
      </c>
      <c r="G160">
        <v>325.69706109228201</v>
      </c>
      <c r="H160">
        <v>344.44850128805598</v>
      </c>
      <c r="I160">
        <v>364.27952294593098</v>
      </c>
      <c r="J160">
        <v>364.54618961259689</v>
      </c>
      <c r="K160">
        <v>350.68906869626824</v>
      </c>
      <c r="L160">
        <v>339.03039442561527</v>
      </c>
      <c r="M160">
        <v>339.8053944256153</v>
      </c>
    </row>
    <row r="161" spans="1:13" x14ac:dyDescent="0.2">
      <c r="A161" s="45" t="s">
        <v>25</v>
      </c>
      <c r="B161">
        <v>456.55063146818202</v>
      </c>
      <c r="C161">
        <v>489.061787389009</v>
      </c>
      <c r="D161">
        <v>549.91253428802997</v>
      </c>
      <c r="E161">
        <v>603.52595823138904</v>
      </c>
      <c r="F161">
        <v>524.32347498475394</v>
      </c>
      <c r="G161">
        <v>662.36639383152203</v>
      </c>
      <c r="H161">
        <v>726.94344575178798</v>
      </c>
      <c r="I161">
        <v>797.81640228549509</v>
      </c>
      <c r="J161">
        <v>798.08306895216128</v>
      </c>
      <c r="K161">
        <v>745.09388681771293</v>
      </c>
      <c r="L161">
        <v>702.36639383152226</v>
      </c>
      <c r="M161">
        <v>733.14139383152212</v>
      </c>
    </row>
    <row r="162" spans="1:13" x14ac:dyDescent="0.2">
      <c r="A162" s="45" t="s">
        <v>26</v>
      </c>
      <c r="B162">
        <v>228.235102177122</v>
      </c>
      <c r="C162">
        <v>248.157727025052</v>
      </c>
      <c r="D162">
        <v>367.51174250016106</v>
      </c>
      <c r="E162">
        <v>259.31590350612498</v>
      </c>
      <c r="F162">
        <v>271.865841299858</v>
      </c>
      <c r="G162">
        <v>270.58978032458401</v>
      </c>
      <c r="H162">
        <v>282.35379406406901</v>
      </c>
      <c r="I162">
        <v>364.62925365009198</v>
      </c>
      <c r="J162">
        <v>294.89592031675903</v>
      </c>
      <c r="K162">
        <v>302.41785533094003</v>
      </c>
      <c r="L162">
        <v>295.58978032458361</v>
      </c>
      <c r="M162">
        <v>296.36478032458371</v>
      </c>
    </row>
    <row r="163" spans="1:13" x14ac:dyDescent="0.2">
      <c r="A163" s="45" t="s">
        <v>27</v>
      </c>
      <c r="B163">
        <v>294.17384415414199</v>
      </c>
      <c r="C163">
        <v>315.21748833756402</v>
      </c>
      <c r="D163">
        <v>390.76648375910094</v>
      </c>
      <c r="E163">
        <v>361.92851530119702</v>
      </c>
      <c r="F163">
        <v>343.69813753319801</v>
      </c>
      <c r="G163">
        <v>387.818971054435</v>
      </c>
      <c r="H163">
        <v>415.56149336438602</v>
      </c>
      <c r="I163">
        <v>445.28856929745086</v>
      </c>
      <c r="J163">
        <v>445.55523596411734</v>
      </c>
      <c r="K163">
        <v>426.2377480480896</v>
      </c>
      <c r="L163">
        <v>409.15230438776803</v>
      </c>
      <c r="M163">
        <v>409.92730438776795</v>
      </c>
    </row>
    <row r="164" spans="1:13" x14ac:dyDescent="0.2">
      <c r="A164" s="45" t="s">
        <v>28</v>
      </c>
      <c r="B164">
        <v>217.97948479525701</v>
      </c>
      <c r="C164">
        <v>247.00938577364599</v>
      </c>
      <c r="D164">
        <v>366.41335457661103</v>
      </c>
      <c r="E164">
        <v>246.20688713679999</v>
      </c>
      <c r="F164">
        <v>263.25366285017299</v>
      </c>
      <c r="G164">
        <v>256.40612131303999</v>
      </c>
      <c r="H164">
        <v>267.02786348242</v>
      </c>
      <c r="I164">
        <v>368.08961623397801</v>
      </c>
      <c r="J164">
        <v>278.356282900645</v>
      </c>
      <c r="K164">
        <v>291.95324586412556</v>
      </c>
      <c r="L164">
        <v>286.40612131303965</v>
      </c>
      <c r="M164">
        <v>287.18112131303968</v>
      </c>
    </row>
    <row r="165" spans="1:13" x14ac:dyDescent="0.2">
      <c r="A165" s="45" t="s">
        <v>29</v>
      </c>
      <c r="B165">
        <v>1270.46631727255</v>
      </c>
      <c r="C165">
        <v>1316.5770307011901</v>
      </c>
      <c r="D165">
        <v>1810.3635324926199</v>
      </c>
      <c r="E165">
        <v>2161.06142545483</v>
      </c>
      <c r="F165">
        <v>1608.4963409524801</v>
      </c>
      <c r="G165">
        <v>2579.6954041372401</v>
      </c>
      <c r="H165">
        <v>3079.42583201963</v>
      </c>
      <c r="I165">
        <v>3675.9624565371096</v>
      </c>
      <c r="J165">
        <v>3676.2291232037705</v>
      </c>
      <c r="K165">
        <v>3206.6784029946907</v>
      </c>
      <c r="L165">
        <v>2683.0287374705663</v>
      </c>
      <c r="M165">
        <v>3183.80373747057</v>
      </c>
    </row>
    <row r="166" spans="1:13" x14ac:dyDescent="0.2">
      <c r="A166" s="45" t="s">
        <v>30</v>
      </c>
      <c r="B166">
        <v>201.458402435594</v>
      </c>
      <c r="C166">
        <v>258.46912628088</v>
      </c>
      <c r="D166">
        <v>360.72382232211697</v>
      </c>
      <c r="E166">
        <v>223.230980757136</v>
      </c>
      <c r="F166">
        <v>246.93193180330999</v>
      </c>
      <c r="G166">
        <v>230.99938724145301</v>
      </c>
      <c r="H166">
        <v>239.03813317014601</v>
      </c>
      <c r="I166">
        <v>357.35662631755594</v>
      </c>
      <c r="J166">
        <v>248.41662631755571</v>
      </c>
      <c r="K166">
        <v>267.30959878089158</v>
      </c>
      <c r="L166">
        <v>243.66605390811932</v>
      </c>
      <c r="M166">
        <v>244.44105390811933</v>
      </c>
    </row>
    <row r="167" spans="1:13" x14ac:dyDescent="0.2">
      <c r="A167" s="45" t="s">
        <v>31</v>
      </c>
      <c r="B167">
        <v>397.54084044771997</v>
      </c>
      <c r="C167">
        <v>416.329011826694</v>
      </c>
      <c r="D167">
        <v>419.00513067634398</v>
      </c>
      <c r="E167">
        <v>456.61116226805001</v>
      </c>
      <c r="F167">
        <v>428.68198761442198</v>
      </c>
      <c r="G167">
        <v>478.19105519322306</v>
      </c>
      <c r="H167">
        <v>500.79083509695403</v>
      </c>
      <c r="I167">
        <v>524.45870284162402</v>
      </c>
      <c r="J167">
        <v>524.72536950829044</v>
      </c>
      <c r="K167">
        <v>510.21770492601127</v>
      </c>
      <c r="L167">
        <v>525.52438852655598</v>
      </c>
      <c r="M167">
        <v>526.29938852655596</v>
      </c>
    </row>
    <row r="168" spans="1:13" x14ac:dyDescent="0.2">
      <c r="A168" s="45" t="s">
        <v>32</v>
      </c>
      <c r="B168">
        <v>259.562493091102</v>
      </c>
      <c r="C168">
        <v>293.433995391434</v>
      </c>
      <c r="D168">
        <v>288.04681656945502</v>
      </c>
      <c r="E168">
        <v>303.44057408450601</v>
      </c>
      <c r="F168">
        <v>279.522980325508</v>
      </c>
      <c r="G168">
        <v>319.65700262663</v>
      </c>
      <c r="H168">
        <v>336.74006726531201</v>
      </c>
      <c r="I168">
        <v>354.73608264510494</v>
      </c>
      <c r="J168">
        <v>355.00274931177199</v>
      </c>
      <c r="K168">
        <v>340.80051648792062</v>
      </c>
      <c r="L168">
        <v>331.08033595996403</v>
      </c>
      <c r="M168">
        <v>341.85533595996401</v>
      </c>
    </row>
    <row r="169" spans="1:13" x14ac:dyDescent="0.2">
      <c r="A169" s="45" t="s">
        <v>33</v>
      </c>
      <c r="B169">
        <v>414.39626969558401</v>
      </c>
      <c r="C169">
        <v>452.25155351162101</v>
      </c>
      <c r="D169">
        <v>493.56493436565802</v>
      </c>
      <c r="E169">
        <v>538.65231096241303</v>
      </c>
      <c r="F169">
        <v>475.32996536029702</v>
      </c>
      <c r="G169">
        <v>587.85843949398895</v>
      </c>
      <c r="H169">
        <v>641.55956978419397</v>
      </c>
      <c r="I169">
        <v>700.16632224583088</v>
      </c>
      <c r="J169">
        <v>700.43298891249742</v>
      </c>
      <c r="K169">
        <v>657.06372204173215</v>
      </c>
      <c r="L169">
        <v>604.52510616065535</v>
      </c>
      <c r="M169">
        <v>645.3001061606551</v>
      </c>
    </row>
    <row r="170" spans="1:13" x14ac:dyDescent="0.2">
      <c r="A170" s="45" t="s">
        <v>34</v>
      </c>
      <c r="B170">
        <v>199.75827237308701</v>
      </c>
      <c r="C170">
        <v>201.05550396775499</v>
      </c>
      <c r="D170">
        <v>202.36115979332001</v>
      </c>
      <c r="E170">
        <v>203.67529455679599</v>
      </c>
      <c r="F170">
        <v>201.787636816614</v>
      </c>
      <c r="G170">
        <v>204.997963320465</v>
      </c>
      <c r="H170">
        <v>202.32922150418199</v>
      </c>
      <c r="I170">
        <v>207.66912488769896</v>
      </c>
      <c r="J170">
        <v>204.96862789012965</v>
      </c>
      <c r="K170">
        <v>204.98764067202143</v>
      </c>
      <c r="L170">
        <v>220.0532436268027</v>
      </c>
      <c r="M170">
        <v>221.83991029346936</v>
      </c>
    </row>
    <row r="171" spans="1:13" x14ac:dyDescent="0.2">
      <c r="A171" s="45" t="s">
        <v>35</v>
      </c>
      <c r="B171">
        <v>240.92949342173199</v>
      </c>
      <c r="C171">
        <v>250.448424240441</v>
      </c>
      <c r="D171">
        <v>260.34344037209598</v>
      </c>
      <c r="E171">
        <v>270.62940064541499</v>
      </c>
      <c r="F171">
        <v>255.59719378242099</v>
      </c>
      <c r="G171">
        <v>281.32175094950702</v>
      </c>
      <c r="H171">
        <v>292.43654742815602</v>
      </c>
      <c r="I171">
        <v>303.99048059049403</v>
      </c>
      <c r="J171">
        <v>271.68940064541533</v>
      </c>
      <c r="K171">
        <v>285.3145280881198</v>
      </c>
      <c r="L171">
        <v>294.11440942762425</v>
      </c>
      <c r="M171">
        <v>346.13440942762401</v>
      </c>
    </row>
    <row r="172" spans="1:13" x14ac:dyDescent="0.2">
      <c r="A172" s="45" t="s">
        <v>36</v>
      </c>
    </row>
    <row r="173" spans="1:13" x14ac:dyDescent="0.2">
      <c r="A173" s="45" t="s">
        <v>37</v>
      </c>
      <c r="B173">
        <v>332.71816638488502</v>
      </c>
      <c r="C173">
        <v>346.37598439240298</v>
      </c>
      <c r="D173">
        <v>360.59444504457502</v>
      </c>
      <c r="E173">
        <v>322.39656227926599</v>
      </c>
      <c r="F173">
        <v>335.95690115388101</v>
      </c>
      <c r="G173">
        <v>390.80629473831999</v>
      </c>
      <c r="H173">
        <v>406.848584546908</v>
      </c>
      <c r="I173">
        <v>423.54939768474497</v>
      </c>
      <c r="J173">
        <v>301.86629473832005</v>
      </c>
      <c r="K173">
        <v>368.44237943063894</v>
      </c>
      <c r="L173">
        <v>405.0738184655429</v>
      </c>
      <c r="M173">
        <v>406.62381846554285</v>
      </c>
    </row>
    <row r="174" spans="1:13" x14ac:dyDescent="0.2">
      <c r="A174" s="45" t="s">
        <v>38</v>
      </c>
      <c r="B174">
        <v>194.74656966125801</v>
      </c>
      <c r="C174">
        <v>195.62424442134801</v>
      </c>
      <c r="D174">
        <v>196.505874645126</v>
      </c>
      <c r="E174">
        <v>197.39147815889001</v>
      </c>
      <c r="F174">
        <v>196.514685505171</v>
      </c>
      <c r="G174">
        <v>198.281072869279</v>
      </c>
      <c r="H174">
        <v>199.174676763631</v>
      </c>
      <c r="I174">
        <v>200.07230791034999</v>
      </c>
      <c r="J174">
        <v>199.34107286927937</v>
      </c>
      <c r="K174">
        <v>199.33977042028471</v>
      </c>
      <c r="L174">
        <v>212.54859659650259</v>
      </c>
      <c r="M174">
        <v>214.0985965965026</v>
      </c>
    </row>
    <row r="175" spans="1:13" x14ac:dyDescent="0.2">
      <c r="A175" s="45" t="s">
        <v>39</v>
      </c>
      <c r="B175">
        <v>208.139289072292</v>
      </c>
      <c r="C175">
        <v>209.07732151578799</v>
      </c>
      <c r="D175">
        <v>210.01958144016601</v>
      </c>
      <c r="E175">
        <v>210.96608789763701</v>
      </c>
      <c r="F175">
        <v>209.655698912524</v>
      </c>
      <c r="G175">
        <v>211.91686002628001</v>
      </c>
      <c r="H175">
        <v>212.87191705042301</v>
      </c>
      <c r="I175">
        <v>213.83127828103295</v>
      </c>
      <c r="J175">
        <v>212.02608789763696</v>
      </c>
      <c r="K175">
        <v>212.81805412668223</v>
      </c>
      <c r="L175">
        <v>226.18438375350399</v>
      </c>
      <c r="M175">
        <v>227.73438375350392</v>
      </c>
    </row>
    <row r="176" spans="1:13" x14ac:dyDescent="0.2">
      <c r="A176" s="45" t="s">
        <v>40</v>
      </c>
      <c r="B176">
        <v>270.192721993524</v>
      </c>
      <c r="C176">
        <v>282.11735317592598</v>
      </c>
      <c r="D176">
        <v>294.56826362961101</v>
      </c>
      <c r="E176">
        <v>307.56868005795599</v>
      </c>
      <c r="F176">
        <v>286.92530983963599</v>
      </c>
      <c r="G176">
        <v>321.14285424699102</v>
      </c>
      <c r="H176">
        <v>335.31610830618501</v>
      </c>
      <c r="I176">
        <v>350.11488190588898</v>
      </c>
      <c r="J176">
        <v>308.62868005795571</v>
      </c>
      <c r="K176">
        <v>327.77196595755464</v>
      </c>
      <c r="L176">
        <v>335.41037797421382</v>
      </c>
      <c r="M176">
        <v>336.96037797421394</v>
      </c>
    </row>
    <row r="177" spans="1:13" x14ac:dyDescent="0.2">
      <c r="A177" s="45" t="s">
        <v>41</v>
      </c>
      <c r="B177">
        <v>191.02235457127799</v>
      </c>
      <c r="C177">
        <v>191.65342200676099</v>
      </c>
      <c r="D177">
        <v>192.28657425639599</v>
      </c>
      <c r="E177">
        <v>192.921818207641</v>
      </c>
      <c r="F177">
        <v>192.1830602691</v>
      </c>
      <c r="G177">
        <v>193.55916077070501</v>
      </c>
      <c r="H177">
        <v>194.19860887862899</v>
      </c>
      <c r="I177">
        <v>194.84016948735697</v>
      </c>
      <c r="J177">
        <v>193.98181820764063</v>
      </c>
      <c r="K177">
        <v>194.23713995560439</v>
      </c>
      <c r="L177">
        <v>207.82668449792823</v>
      </c>
      <c r="M177">
        <v>209.37668449792827</v>
      </c>
    </row>
    <row r="178" spans="1:13" x14ac:dyDescent="0.2">
      <c r="A178" s="45" t="s">
        <v>42</v>
      </c>
      <c r="B178">
        <v>143.54721380254301</v>
      </c>
      <c r="C178">
        <v>144.06460414424501</v>
      </c>
      <c r="D178">
        <v>144.58385932719801</v>
      </c>
      <c r="E178">
        <v>145.10498607288901</v>
      </c>
      <c r="F178">
        <v>144.257029160553</v>
      </c>
      <c r="G178">
        <v>157.339492481294</v>
      </c>
      <c r="H178">
        <v>146.15288125965699</v>
      </c>
      <c r="I178">
        <v>194.840169487357</v>
      </c>
      <c r="J178">
        <v>146.68799112703263</v>
      </c>
      <c r="K178">
        <v>157.88105571725202</v>
      </c>
      <c r="L178">
        <v>159.89551485425591</v>
      </c>
      <c r="M178">
        <v>161.44551485425589</v>
      </c>
    </row>
    <row r="179" spans="1:13" x14ac:dyDescent="0.2">
      <c r="A179" s="45" t="s">
        <v>43</v>
      </c>
    </row>
    <row r="180" spans="1:13" x14ac:dyDescent="0.2">
      <c r="A180" s="45" t="s">
        <v>44</v>
      </c>
      <c r="B180">
        <v>150.70663099151901</v>
      </c>
      <c r="C180">
        <v>167.34048541021201</v>
      </c>
      <c r="D180">
        <v>151.97700574626799</v>
      </c>
      <c r="E180">
        <v>152.616203212221</v>
      </c>
      <c r="F180">
        <v>155.98431102692899</v>
      </c>
      <c r="G180">
        <v>153.25808906776601</v>
      </c>
      <c r="H180">
        <v>155.90267461995501</v>
      </c>
      <c r="I180">
        <v>154.54997122339401</v>
      </c>
      <c r="J180">
        <v>153.676203212221</v>
      </c>
      <c r="K180">
        <v>154.38404876342361</v>
      </c>
      <c r="L180">
        <v>163.25930845949267</v>
      </c>
      <c r="M180">
        <v>164.80930845949266</v>
      </c>
    </row>
    <row r="181" spans="1:13" x14ac:dyDescent="0.2">
      <c r="A181" s="45" t="s">
        <v>45</v>
      </c>
      <c r="B181">
        <v>180.91889485378601</v>
      </c>
      <c r="C181">
        <v>181.527463428658</v>
      </c>
      <c r="D181">
        <v>182.13807908496199</v>
      </c>
      <c r="E181">
        <v>182.750748708598</v>
      </c>
      <c r="F181">
        <v>181.804762651381</v>
      </c>
      <c r="G181">
        <v>183.36547920862799</v>
      </c>
      <c r="H181">
        <v>183.98227751735499</v>
      </c>
      <c r="I181">
        <v>184.601150590402</v>
      </c>
      <c r="J181">
        <v>183.81074870859732</v>
      </c>
      <c r="K181">
        <v>183.90846159618107</v>
      </c>
      <c r="L181">
        <v>184.92707453488572</v>
      </c>
      <c r="M181">
        <v>186.4770745348857</v>
      </c>
    </row>
    <row r="182" spans="1:13" x14ac:dyDescent="0.2">
      <c r="A182" s="45" t="s">
        <v>46</v>
      </c>
      <c r="B182">
        <v>174.006814841352</v>
      </c>
      <c r="C182">
        <v>174.294084025975</v>
      </c>
      <c r="D182">
        <v>174.58182746549801</v>
      </c>
      <c r="E182">
        <v>174.87004594287001</v>
      </c>
      <c r="F182">
        <v>174.420799563103</v>
      </c>
      <c r="G182">
        <v>175.15874024233699</v>
      </c>
      <c r="H182">
        <v>175.44791114943499</v>
      </c>
      <c r="I182">
        <v>175.737559451001</v>
      </c>
      <c r="J182">
        <v>175.93004594287035</v>
      </c>
      <c r="K182">
        <v>175.55102594619436</v>
      </c>
      <c r="L182">
        <v>196.91920346420031</v>
      </c>
      <c r="M182">
        <v>198.46920346420032</v>
      </c>
    </row>
    <row r="183" spans="1:13" x14ac:dyDescent="0.2">
      <c r="A183" s="45" t="s">
        <v>47</v>
      </c>
      <c r="B183">
        <v>174.006814841352</v>
      </c>
      <c r="C183">
        <v>174.294084025975</v>
      </c>
      <c r="D183">
        <v>174.58182746549801</v>
      </c>
      <c r="E183">
        <v>174.87004594287001</v>
      </c>
      <c r="F183">
        <v>174.422178609323</v>
      </c>
      <c r="G183">
        <v>175.15874024233699</v>
      </c>
      <c r="H183">
        <v>175.44791114943499</v>
      </c>
      <c r="I183">
        <v>175.737559451001</v>
      </c>
      <c r="J183">
        <v>175.93004594287035</v>
      </c>
      <c r="K183">
        <v>175.55377956715466</v>
      </c>
      <c r="L183">
        <v>196.91920346420031</v>
      </c>
      <c r="M183">
        <v>198.46920346420035</v>
      </c>
    </row>
    <row r="184" spans="1:13" x14ac:dyDescent="0.2">
      <c r="A184" s="45" t="s">
        <v>48</v>
      </c>
      <c r="B184">
        <v>174.006814841352</v>
      </c>
      <c r="C184">
        <v>174.294084025975</v>
      </c>
      <c r="D184">
        <v>174.58182746549801</v>
      </c>
      <c r="E184">
        <v>174.87004594287001</v>
      </c>
      <c r="F184">
        <v>174.401488341505</v>
      </c>
      <c r="G184">
        <v>175.15874024233699</v>
      </c>
      <c r="H184">
        <v>175.44791114943499</v>
      </c>
      <c r="I184">
        <v>175.737559451001</v>
      </c>
      <c r="J184">
        <v>175.93004594287035</v>
      </c>
      <c r="K184">
        <v>175.5389874148056</v>
      </c>
      <c r="L184">
        <v>196.91920346420036</v>
      </c>
      <c r="M184">
        <v>198.46920346420029</v>
      </c>
    </row>
    <row r="185" spans="1:13" x14ac:dyDescent="0.2">
      <c r="A185" s="45" t="s">
        <v>49</v>
      </c>
    </row>
    <row r="186" spans="1:13" x14ac:dyDescent="0.2">
      <c r="A186" s="45" t="s">
        <v>50</v>
      </c>
      <c r="B186">
        <v>199.75827237308701</v>
      </c>
      <c r="C186">
        <v>201.05550396775499</v>
      </c>
      <c r="D186">
        <v>202.36115979332001</v>
      </c>
      <c r="E186">
        <v>203.67529455679599</v>
      </c>
      <c r="F186">
        <v>201.66047586839301</v>
      </c>
      <c r="G186">
        <v>204.997963320465</v>
      </c>
      <c r="H186">
        <v>202.32922150418199</v>
      </c>
      <c r="I186">
        <v>207.66912488769904</v>
      </c>
      <c r="J186">
        <v>204.96862789012965</v>
      </c>
      <c r="K186">
        <v>204.97264449207947</v>
      </c>
      <c r="L186">
        <v>220.0532436268027</v>
      </c>
      <c r="M186">
        <v>221.83991029346936</v>
      </c>
    </row>
    <row r="187" spans="1:13" x14ac:dyDescent="0.2">
      <c r="A187" s="45" t="s">
        <v>51</v>
      </c>
      <c r="B187">
        <v>199.75827237308701</v>
      </c>
      <c r="C187">
        <v>201.05550396775499</v>
      </c>
      <c r="D187">
        <v>202.36115979332001</v>
      </c>
      <c r="E187">
        <v>203.67529455679599</v>
      </c>
      <c r="F187">
        <v>201.439642241077</v>
      </c>
      <c r="G187">
        <v>204.997963320465</v>
      </c>
      <c r="H187">
        <v>202.32922150418199</v>
      </c>
      <c r="I187">
        <v>207.66912488769904</v>
      </c>
      <c r="J187">
        <v>204.96862789012971</v>
      </c>
      <c r="K187">
        <v>204.79864118568463</v>
      </c>
      <c r="L187">
        <v>220.05324362680264</v>
      </c>
      <c r="M187">
        <v>221.83991029346936</v>
      </c>
    </row>
    <row r="188" spans="1:13" x14ac:dyDescent="0.2">
      <c r="A188" s="45" t="s">
        <v>52</v>
      </c>
      <c r="B188">
        <v>213.543229550104</v>
      </c>
      <c r="C188">
        <v>216.762420428475</v>
      </c>
      <c r="D188">
        <v>220.03014101173699</v>
      </c>
      <c r="E188">
        <v>223.34712289125699</v>
      </c>
      <c r="F188">
        <v>218.946356851486</v>
      </c>
      <c r="G188">
        <v>226.71410868723299</v>
      </c>
      <c r="H188">
        <v>224.13185221495601</v>
      </c>
      <c r="I188">
        <v>233.60111865357803</v>
      </c>
      <c r="J188">
        <v>227.77410868723231</v>
      </c>
      <c r="K188">
        <v>228.21264670468469</v>
      </c>
      <c r="L188">
        <v>240.6105027594831</v>
      </c>
      <c r="M188">
        <v>242.16050275948305</v>
      </c>
    </row>
    <row r="189" spans="1:13" x14ac:dyDescent="0.2">
      <c r="A189" s="45" t="s">
        <v>53</v>
      </c>
      <c r="B189">
        <v>199.75827237308701</v>
      </c>
      <c r="C189">
        <v>201.05550396775499</v>
      </c>
      <c r="D189">
        <v>202.36115979332001</v>
      </c>
      <c r="E189">
        <v>203.67529455679599</v>
      </c>
      <c r="F189">
        <v>201.81904937738199</v>
      </c>
      <c r="G189">
        <v>204.997963320465</v>
      </c>
      <c r="H189">
        <v>202.32922150418199</v>
      </c>
      <c r="I189">
        <v>207.66912488769896</v>
      </c>
      <c r="J189">
        <v>204.96862789012971</v>
      </c>
      <c r="K189">
        <v>205.08423467015001</v>
      </c>
      <c r="L189">
        <v>220.05324362680264</v>
      </c>
      <c r="M189">
        <v>221.83991029346936</v>
      </c>
    </row>
    <row r="190" spans="1:13" x14ac:dyDescent="0.2">
      <c r="A190" s="45" t="s">
        <v>54</v>
      </c>
      <c r="B190">
        <v>199.75827237308701</v>
      </c>
      <c r="C190">
        <v>201.05550396775499</v>
      </c>
      <c r="D190">
        <v>202.36115979332001</v>
      </c>
      <c r="E190">
        <v>203.67529455679599</v>
      </c>
      <c r="F190">
        <v>201.80739661043501</v>
      </c>
      <c r="G190">
        <v>204.997963320465</v>
      </c>
      <c r="H190">
        <v>202.32922150418199</v>
      </c>
      <c r="I190">
        <v>207.66912488769904</v>
      </c>
      <c r="J190">
        <v>204.96862789012965</v>
      </c>
      <c r="K190">
        <v>205.10037774537636</v>
      </c>
      <c r="L190">
        <v>220.05324362680264</v>
      </c>
      <c r="M190">
        <v>221.8399102934693</v>
      </c>
    </row>
    <row r="191" spans="1:13" x14ac:dyDescent="0.2">
      <c r="A191" s="45" t="s">
        <v>55</v>
      </c>
      <c r="B191">
        <v>199.75827237308701</v>
      </c>
      <c r="C191">
        <v>201.05550396775499</v>
      </c>
      <c r="D191">
        <v>202.36115979332001</v>
      </c>
      <c r="E191">
        <v>203.67529455679599</v>
      </c>
      <c r="F191">
        <v>201.92128797432099</v>
      </c>
      <c r="G191">
        <v>204.997963320465</v>
      </c>
      <c r="H191">
        <v>202.32922150418199</v>
      </c>
      <c r="I191">
        <v>207.66912488769896</v>
      </c>
      <c r="J191">
        <v>204.96862789012965</v>
      </c>
      <c r="K191">
        <v>205.01184386342359</v>
      </c>
      <c r="L191">
        <v>220.05324362680264</v>
      </c>
      <c r="M191">
        <v>221.83991029346936</v>
      </c>
    </row>
    <row r="192" spans="1:13" x14ac:dyDescent="0.2">
      <c r="A192" s="45" t="s">
        <v>56</v>
      </c>
      <c r="B192">
        <v>201.07144674338301</v>
      </c>
      <c r="C192">
        <v>204.163556155875</v>
      </c>
      <c r="D192">
        <v>207.30321652984699</v>
      </c>
      <c r="E192">
        <v>210.49115911171799</v>
      </c>
      <c r="F192">
        <v>206.14147363947501</v>
      </c>
      <c r="G192">
        <v>213.72812639313599</v>
      </c>
      <c r="H192">
        <v>217.014872283903</v>
      </c>
      <c r="I192">
        <v>220.35216228757099</v>
      </c>
      <c r="J192">
        <v>211.55115911171799</v>
      </c>
      <c r="K192">
        <v>215.17975156115097</v>
      </c>
      <c r="L192">
        <v>226.34295697843149</v>
      </c>
      <c r="M192">
        <v>227.8929569784315</v>
      </c>
    </row>
    <row r="193" spans="1:13" x14ac:dyDescent="0.2">
      <c r="A193" s="45" t="s">
        <v>57</v>
      </c>
      <c r="B193">
        <v>191.94078046513101</v>
      </c>
      <c r="C193">
        <v>194.718015877689</v>
      </c>
      <c r="D193">
        <v>197.53543574983999</v>
      </c>
      <c r="E193">
        <v>200.393621519796</v>
      </c>
      <c r="F193">
        <v>196.25958161988601</v>
      </c>
      <c r="G193">
        <v>203.293163038731</v>
      </c>
      <c r="H193">
        <v>206.23465869251601</v>
      </c>
      <c r="I193">
        <v>209.21871552520005</v>
      </c>
      <c r="J193">
        <v>201.45362151979569</v>
      </c>
      <c r="K193">
        <v>205.04351688049456</v>
      </c>
      <c r="L193">
        <v>217.574357960165</v>
      </c>
      <c r="M193">
        <v>229.12435796016504</v>
      </c>
    </row>
    <row r="194" spans="1:13" x14ac:dyDescent="0.2">
      <c r="A194" s="45" t="s">
        <v>58</v>
      </c>
      <c r="B194">
        <v>199.75827237308701</v>
      </c>
      <c r="C194">
        <v>201.05550396775499</v>
      </c>
      <c r="D194">
        <v>202.36115979332001</v>
      </c>
      <c r="E194">
        <v>203.67529455679599</v>
      </c>
      <c r="F194">
        <v>201.684458080003</v>
      </c>
      <c r="G194">
        <v>204.997963320465</v>
      </c>
      <c r="H194">
        <v>202.32922150418199</v>
      </c>
      <c r="I194">
        <v>207.66912488769896</v>
      </c>
      <c r="J194">
        <v>204.96862789012971</v>
      </c>
      <c r="K194">
        <v>204.95856780829536</v>
      </c>
      <c r="L194">
        <v>220.0532436268027</v>
      </c>
      <c r="M194">
        <v>221.83991029346936</v>
      </c>
    </row>
    <row r="195" spans="1:13" x14ac:dyDescent="0.2">
      <c r="A195" s="45"/>
    </row>
    <row r="196" spans="1:13" x14ac:dyDescent="0.2">
      <c r="A196" s="45" t="s">
        <v>139</v>
      </c>
      <c r="B196">
        <v>212.92444633807</v>
      </c>
      <c r="C196">
        <v>214.63937205711301</v>
      </c>
      <c r="D196">
        <v>219.30208366537499</v>
      </c>
      <c r="E196">
        <v>222.83210595687001</v>
      </c>
      <c r="F196">
        <v>217.56114719029199</v>
      </c>
      <c r="G196">
        <v>237.80081793777799</v>
      </c>
      <c r="H196">
        <v>234.34858150231599</v>
      </c>
      <c r="I196">
        <v>243.29027264705616</v>
      </c>
      <c r="J196">
        <v>242.39198650983775</v>
      </c>
      <c r="K196">
        <v>239.70003743396688</v>
      </c>
      <c r="L196">
        <v>261.20714662869926</v>
      </c>
      <c r="M196">
        <v>260.35419264473245</v>
      </c>
    </row>
    <row r="197" spans="1:13" x14ac:dyDescent="0.2">
      <c r="A197" s="45"/>
    </row>
    <row r="198" spans="1:13" x14ac:dyDescent="0.2">
      <c r="A198" s="45"/>
    </row>
    <row r="199" spans="1:13" x14ac:dyDescent="0.2">
      <c r="A199" s="45"/>
    </row>
    <row r="200" spans="1:13" x14ac:dyDescent="0.2">
      <c r="A200" s="45" t="s">
        <v>68</v>
      </c>
    </row>
    <row r="201" spans="1:13" x14ac:dyDescent="0.2">
      <c r="A201" s="45"/>
    </row>
    <row r="202" spans="1:13" x14ac:dyDescent="0.2">
      <c r="A202" s="45"/>
    </row>
    <row r="203" spans="1:13" x14ac:dyDescent="0.2">
      <c r="A203" s="45"/>
      <c r="B203">
        <v>2020</v>
      </c>
      <c r="G203">
        <v>2021</v>
      </c>
      <c r="L203">
        <v>2022</v>
      </c>
    </row>
    <row r="204" spans="1:13" x14ac:dyDescent="0.2">
      <c r="A204" s="45"/>
      <c r="B204" t="s">
        <v>1</v>
      </c>
      <c r="C204" t="s">
        <v>2</v>
      </c>
      <c r="D204" t="s">
        <v>3</v>
      </c>
      <c r="E204" t="s">
        <v>4</v>
      </c>
      <c r="F204" t="s">
        <v>5</v>
      </c>
      <c r="G204" t="s">
        <v>1</v>
      </c>
      <c r="H204" t="s">
        <v>2</v>
      </c>
      <c r="I204" t="s">
        <v>3</v>
      </c>
      <c r="J204" t="s">
        <v>4</v>
      </c>
      <c r="K204" t="s">
        <v>5</v>
      </c>
      <c r="L204" t="s">
        <v>1</v>
      </c>
      <c r="M204" t="s">
        <v>2</v>
      </c>
    </row>
    <row r="205" spans="1:13" x14ac:dyDescent="0.2">
      <c r="A205" s="45" t="s">
        <v>6</v>
      </c>
    </row>
    <row r="206" spans="1:13" x14ac:dyDescent="0.2">
      <c r="A206" s="45" t="s">
        <v>7</v>
      </c>
    </row>
    <row r="207" spans="1:13" x14ac:dyDescent="0.2">
      <c r="A207" s="45" t="s">
        <v>8</v>
      </c>
      <c r="B207">
        <v>17.983488482036002</v>
      </c>
      <c r="C207">
        <v>21.157169637903799</v>
      </c>
      <c r="D207">
        <v>26.0740794603057</v>
      </c>
      <c r="E207">
        <v>21.5231084825</v>
      </c>
      <c r="F207">
        <v>21.780889931306</v>
      </c>
      <c r="G207">
        <v>18.039213734730598</v>
      </c>
      <c r="H207">
        <v>19.306793522229398</v>
      </c>
      <c r="I207">
        <v>24.30068631608286</v>
      </c>
      <c r="J207">
        <v>21.541303716821531</v>
      </c>
      <c r="K207">
        <v>20.947326996068693</v>
      </c>
      <c r="L207">
        <v>17.938403108265437</v>
      </c>
      <c r="M207">
        <v>19.231480756969884</v>
      </c>
    </row>
    <row r="208" spans="1:13" x14ac:dyDescent="0.2">
      <c r="A208" s="45" t="s">
        <v>9</v>
      </c>
      <c r="B208">
        <v>1.4294104053685599</v>
      </c>
      <c r="C208">
        <v>1.4794070414660401</v>
      </c>
      <c r="D208">
        <v>1.3045624100302999</v>
      </c>
      <c r="E208">
        <v>1.3739209571097499</v>
      </c>
      <c r="F208">
        <v>1.39266940955735</v>
      </c>
      <c r="G208">
        <v>1.53373292250921</v>
      </c>
      <c r="H208">
        <v>1.2986346019533701</v>
      </c>
      <c r="I208">
        <v>1.1477139774593077</v>
      </c>
      <c r="J208">
        <v>1.2374722273763537</v>
      </c>
      <c r="K208">
        <v>1.2962427622713053</v>
      </c>
      <c r="L208">
        <v>1.4492904572408476</v>
      </c>
      <c r="M208">
        <v>1.2985503045942479</v>
      </c>
    </row>
    <row r="209" spans="1:13" x14ac:dyDescent="0.2">
      <c r="A209" s="45" t="s">
        <v>10</v>
      </c>
      <c r="B209">
        <v>0.17985688282996701</v>
      </c>
      <c r="C209">
        <v>0.22189362846341501</v>
      </c>
      <c r="D209">
        <v>0.17693472148812001</v>
      </c>
      <c r="E209">
        <v>0.17449582824266099</v>
      </c>
      <c r="F209">
        <v>0.18696311215193301</v>
      </c>
      <c r="G209">
        <v>0.18325294004329901</v>
      </c>
      <c r="H209">
        <v>0.19366007705074101</v>
      </c>
      <c r="I209">
        <v>0.15524822243518921</v>
      </c>
      <c r="J209">
        <v>0.15793359097574206</v>
      </c>
      <c r="K209">
        <v>0.17112887748058464</v>
      </c>
      <c r="L209">
        <v>0.16662899019963634</v>
      </c>
      <c r="M209">
        <v>0.19609491988551503</v>
      </c>
    </row>
    <row r="210" spans="1:13" x14ac:dyDescent="0.2">
      <c r="A210" s="45" t="s">
        <v>11</v>
      </c>
      <c r="B210">
        <v>1.28583886719621</v>
      </c>
      <c r="C210">
        <v>1.06497694474321</v>
      </c>
      <c r="D210">
        <v>0.85615272628051597</v>
      </c>
      <c r="E210">
        <v>1.1535613798961899</v>
      </c>
      <c r="F210">
        <v>1.0884100203776399</v>
      </c>
      <c r="G210">
        <v>1.6593659385089901</v>
      </c>
      <c r="H210">
        <v>1.32894408620907</v>
      </c>
      <c r="I210">
        <v>0.9706493302578586</v>
      </c>
      <c r="J210">
        <v>1.2349689398640753</v>
      </c>
      <c r="K210">
        <v>1.2853027826932053</v>
      </c>
      <c r="L210">
        <v>1.5389004674752524</v>
      </c>
      <c r="M210">
        <v>1.1710679114592015</v>
      </c>
    </row>
    <row r="211" spans="1:13" x14ac:dyDescent="0.2">
      <c r="A211" s="45" t="s">
        <v>12</v>
      </c>
    </row>
    <row r="212" spans="1:13" x14ac:dyDescent="0.2">
      <c r="A212" s="45" t="s">
        <v>13</v>
      </c>
      <c r="B212">
        <v>7.9309008259331693</v>
      </c>
      <c r="C212">
        <v>7.4066966218327694</v>
      </c>
      <c r="D212">
        <v>7.1179707221778301</v>
      </c>
      <c r="E212">
        <v>4.7426632803438897</v>
      </c>
      <c r="F212">
        <v>6.6933780742245599</v>
      </c>
      <c r="G212">
        <v>7.0536185058678402</v>
      </c>
      <c r="H212">
        <v>5.7870386554447499</v>
      </c>
      <c r="I212">
        <v>5.6631918998547741</v>
      </c>
      <c r="J212">
        <v>4.0477771591065643</v>
      </c>
      <c r="K212">
        <v>5.5530154612988571</v>
      </c>
      <c r="L212">
        <v>7.8410878734284113</v>
      </c>
      <c r="M212">
        <v>7.5217683489770222</v>
      </c>
    </row>
    <row r="213" spans="1:13" x14ac:dyDescent="0.2">
      <c r="A213" s="45" t="s">
        <v>14</v>
      </c>
      <c r="B213">
        <v>9.2818955988672996E-3</v>
      </c>
      <c r="C213">
        <v>1.43797337098445E-2</v>
      </c>
      <c r="D213">
        <v>2.7944864171248699E-3</v>
      </c>
      <c r="E213">
        <v>5.0197276161543002E-3</v>
      </c>
      <c r="F213">
        <v>7.5367893654961389E-3</v>
      </c>
      <c r="G213">
        <v>9.4359617242904797E-3</v>
      </c>
      <c r="H213">
        <v>1.9016217120440201E-2</v>
      </c>
      <c r="I213">
        <v>2.6297673864570459E-3</v>
      </c>
      <c r="J213">
        <v>7.981766189566121E-3</v>
      </c>
      <c r="K213">
        <v>9.4135290198825872E-3</v>
      </c>
      <c r="L213">
        <v>9.3781167884877028E-3</v>
      </c>
      <c r="M213">
        <v>2.8273198875507784E-2</v>
      </c>
    </row>
    <row r="214" spans="1:13" x14ac:dyDescent="0.2">
      <c r="A214" s="45" t="s">
        <v>15</v>
      </c>
      <c r="B214">
        <v>1.4622323092374699E-2</v>
      </c>
      <c r="C214">
        <v>7.6276097093935201E-3</v>
      </c>
      <c r="D214">
        <v>5.6017728484308799E-3</v>
      </c>
      <c r="E214">
        <v>3.5839555971846002E-3</v>
      </c>
      <c r="F214">
        <v>7.5881986371134609E-3</v>
      </c>
      <c r="G214">
        <v>1.90255133245332E-2</v>
      </c>
      <c r="H214">
        <v>9.1372147767776694E-3</v>
      </c>
      <c r="I214">
        <v>8.5249138665557736E-3</v>
      </c>
      <c r="J214">
        <v>5.1221250086737362E-3</v>
      </c>
      <c r="K214">
        <v>1.0118064212157251E-2</v>
      </c>
      <c r="L214">
        <v>2.5832265014884281E-2</v>
      </c>
      <c r="M214">
        <v>6.7467409141999356E-3</v>
      </c>
    </row>
    <row r="215" spans="1:13" x14ac:dyDescent="0.2">
      <c r="A215" s="45" t="s">
        <v>16</v>
      </c>
      <c r="B215">
        <v>1.50193490717936E-2</v>
      </c>
      <c r="C215">
        <v>0.33557407630753</v>
      </c>
      <c r="D215">
        <v>0.51916446086357304</v>
      </c>
      <c r="E215">
        <v>0.71305631660798297</v>
      </c>
      <c r="F215">
        <v>0.41562802454867598</v>
      </c>
      <c r="G215">
        <v>8.7964946434376592E-3</v>
      </c>
      <c r="H215">
        <v>0.48314136170050598</v>
      </c>
      <c r="I215">
        <v>0.64230677681718185</v>
      </c>
      <c r="J215">
        <v>1.1879247324391324</v>
      </c>
      <c r="K215">
        <v>0.61527449890463304</v>
      </c>
      <c r="L215">
        <v>9.0819734228854004E-3</v>
      </c>
      <c r="M215">
        <v>0.64244974371182761</v>
      </c>
    </row>
    <row r="216" spans="1:13" x14ac:dyDescent="0.2">
      <c r="A216" s="45" t="s">
        <v>17</v>
      </c>
    </row>
    <row r="217" spans="1:13" x14ac:dyDescent="0.2">
      <c r="A217" s="45" t="s">
        <v>18</v>
      </c>
      <c r="B217">
        <v>2.9922281217509301E-2</v>
      </c>
      <c r="C217">
        <v>4.1805590934539401E-2</v>
      </c>
      <c r="D217">
        <v>3.2182052359853303E-2</v>
      </c>
      <c r="E217">
        <v>4.6802706648868E-2</v>
      </c>
      <c r="F217">
        <v>3.7984174421273803E-2</v>
      </c>
      <c r="G217">
        <v>1.2551491699192299E-2</v>
      </c>
      <c r="H217">
        <v>1.9953596603538501E-2</v>
      </c>
      <c r="I217">
        <v>1.5001834032497481E-2</v>
      </c>
      <c r="J217">
        <v>2.3778718824322361E-2</v>
      </c>
      <c r="K217">
        <v>1.8045568305909133E-2</v>
      </c>
      <c r="L217">
        <v>5.811223746651278E-3</v>
      </c>
      <c r="M217">
        <v>1.0125989981116391E-2</v>
      </c>
    </row>
    <row r="218" spans="1:13" x14ac:dyDescent="0.2">
      <c r="A218" s="45" t="s">
        <v>19</v>
      </c>
      <c r="B218">
        <v>2.1227400035659101</v>
      </c>
      <c r="C218">
        <v>1.74326870722017</v>
      </c>
      <c r="D218">
        <v>2.6596787355607301</v>
      </c>
      <c r="E218">
        <v>2.41892165157449</v>
      </c>
      <c r="F218">
        <v>2.2604771163502706</v>
      </c>
      <c r="G218">
        <v>3.2220237511155099</v>
      </c>
      <c r="H218">
        <v>2.8580350974274098</v>
      </c>
      <c r="I218">
        <v>3.7936589040382942</v>
      </c>
      <c r="J218">
        <v>3.1462710872379849</v>
      </c>
      <c r="K218">
        <v>3.2670601175854124</v>
      </c>
      <c r="L218">
        <v>3.3533645148597051</v>
      </c>
      <c r="M218">
        <v>2.6365669148141206</v>
      </c>
    </row>
    <row r="219" spans="1:13" x14ac:dyDescent="0.2">
      <c r="A219" s="45" t="s">
        <v>20</v>
      </c>
      <c r="B219">
        <v>4.8637904238754501</v>
      </c>
      <c r="C219">
        <v>4.7638833532693399</v>
      </c>
      <c r="D219">
        <v>4.85307225237234</v>
      </c>
      <c r="E219">
        <v>4.5651141626292304</v>
      </c>
      <c r="F219">
        <v>4.7533045367319504</v>
      </c>
      <c r="G219">
        <v>5.1703589048099703</v>
      </c>
      <c r="H219">
        <v>4.9538667917736001</v>
      </c>
      <c r="I219">
        <v>5.0853998833301741</v>
      </c>
      <c r="J219">
        <v>4.6806336787028444</v>
      </c>
      <c r="K219">
        <v>4.9603953840316661</v>
      </c>
      <c r="L219">
        <v>5.3391751192668169</v>
      </c>
      <c r="M219">
        <v>4.6783613470878125</v>
      </c>
    </row>
    <row r="220" spans="1:13" x14ac:dyDescent="0.2">
      <c r="A220" s="45" t="s">
        <v>21</v>
      </c>
      <c r="B220">
        <v>3.0752747777162801</v>
      </c>
      <c r="C220">
        <v>2.6110362213521201</v>
      </c>
      <c r="D220">
        <v>2.6299013024978102</v>
      </c>
      <c r="E220">
        <v>2.9710913502293499</v>
      </c>
      <c r="F220">
        <v>2.8274942634573299</v>
      </c>
      <c r="G220">
        <v>3.3042003157922601</v>
      </c>
      <c r="H220">
        <v>3.0128180894758101</v>
      </c>
      <c r="I220">
        <v>2.9968285956025751</v>
      </c>
      <c r="J220">
        <v>3.1452273011544296</v>
      </c>
      <c r="K220">
        <v>3.1134519962345077</v>
      </c>
      <c r="L220">
        <v>2.923507322279332</v>
      </c>
      <c r="M220">
        <v>2.6292455796609513</v>
      </c>
    </row>
    <row r="221" spans="1:13" x14ac:dyDescent="0.2">
      <c r="A221" s="45" t="s">
        <v>22</v>
      </c>
      <c r="B221">
        <v>0.32199573272322102</v>
      </c>
      <c r="C221">
        <v>0.278719904106348</v>
      </c>
      <c r="D221">
        <v>0.294208694531851</v>
      </c>
      <c r="E221">
        <v>0.27308746705314701</v>
      </c>
      <c r="F221">
        <v>0.29121135059261699</v>
      </c>
      <c r="G221">
        <v>0.31750202193990101</v>
      </c>
      <c r="H221">
        <v>0.27499534635008399</v>
      </c>
      <c r="I221">
        <v>0.28057534745768237</v>
      </c>
      <c r="J221">
        <v>0.25269733728022153</v>
      </c>
      <c r="K221">
        <v>0.27991593718738716</v>
      </c>
      <c r="L221">
        <v>0.30891605617431511</v>
      </c>
      <c r="M221">
        <v>0.25747994401085117</v>
      </c>
    </row>
    <row r="222" spans="1:13" x14ac:dyDescent="0.2">
      <c r="A222" s="45" t="s">
        <v>23</v>
      </c>
      <c r="B222">
        <v>0.17409702342323899</v>
      </c>
      <c r="C222">
        <v>0.139162708648672</v>
      </c>
      <c r="D222">
        <v>0.164720841835934</v>
      </c>
      <c r="E222">
        <v>0.18685875958203099</v>
      </c>
      <c r="F222">
        <v>0.167537753983105</v>
      </c>
      <c r="G222">
        <v>0.22826796980796599</v>
      </c>
      <c r="H222">
        <v>0.180774425435384</v>
      </c>
      <c r="I222">
        <v>0.21384827165947656</v>
      </c>
      <c r="J222">
        <v>0.21387912261272768</v>
      </c>
      <c r="K222">
        <v>0.2097252707869621</v>
      </c>
      <c r="L222">
        <v>0.20360726971451479</v>
      </c>
      <c r="M222">
        <v>0.15981459746613558</v>
      </c>
    </row>
    <row r="223" spans="1:13" x14ac:dyDescent="0.2">
      <c r="A223" s="45" t="s">
        <v>24</v>
      </c>
      <c r="B223">
        <v>0.27234704960318501</v>
      </c>
      <c r="C223">
        <v>0.32109041682279399</v>
      </c>
      <c r="D223">
        <v>0.42084145316104699</v>
      </c>
      <c r="E223">
        <v>0.28561946882984202</v>
      </c>
      <c r="F223">
        <v>0.32513694076631799</v>
      </c>
      <c r="G223">
        <v>0.31538332633767802</v>
      </c>
      <c r="H223">
        <v>0.38156287180355097</v>
      </c>
      <c r="I223">
        <v>0.37358872908602286</v>
      </c>
      <c r="J223">
        <v>0.32569674685684602</v>
      </c>
      <c r="K223">
        <v>0.34836504347777453</v>
      </c>
      <c r="L223">
        <v>0.31981993077209675</v>
      </c>
      <c r="M223">
        <v>0.35764501473848342</v>
      </c>
    </row>
    <row r="224" spans="1:13" x14ac:dyDescent="0.2">
      <c r="A224" s="45" t="s">
        <v>25</v>
      </c>
      <c r="B224">
        <v>0.76360423939980204</v>
      </c>
      <c r="C224">
        <v>0.66396985280790899</v>
      </c>
      <c r="D224">
        <v>0.76098969409469297</v>
      </c>
      <c r="E224">
        <v>0.74957424978565412</v>
      </c>
      <c r="F224">
        <v>0.73666638165472398</v>
      </c>
      <c r="G224">
        <v>1.01533414251167</v>
      </c>
      <c r="H224">
        <v>0.88483393270851485</v>
      </c>
      <c r="I224">
        <v>0.99402930913809728</v>
      </c>
      <c r="J224">
        <v>0.9093751755948114</v>
      </c>
      <c r="K224">
        <v>0.95028386105708162</v>
      </c>
      <c r="L224">
        <v>0.98441127863188826</v>
      </c>
      <c r="M224">
        <v>0.80216144756032604</v>
      </c>
    </row>
    <row r="225" spans="1:13" x14ac:dyDescent="0.2">
      <c r="A225" s="45" t="s">
        <v>26</v>
      </c>
      <c r="B225">
        <v>0.377246053967842</v>
      </c>
      <c r="C225">
        <v>0.35303664707992199</v>
      </c>
      <c r="D225">
        <v>0.49484660456403906</v>
      </c>
      <c r="E225">
        <v>0.36204460506943298</v>
      </c>
      <c r="F225">
        <v>0.39766977707437801</v>
      </c>
      <c r="G225">
        <v>0.40514846847578306</v>
      </c>
      <c r="H225">
        <v>0.37149755427098402</v>
      </c>
      <c r="I225">
        <v>0.44152751858564049</v>
      </c>
      <c r="J225">
        <v>0.36497929139591473</v>
      </c>
      <c r="K225">
        <v>0.39561257424120078</v>
      </c>
      <c r="L225">
        <v>0.39213812448076074</v>
      </c>
      <c r="M225">
        <v>0.34907711026268062</v>
      </c>
    </row>
    <row r="226" spans="1:13" x14ac:dyDescent="0.2">
      <c r="A226" s="45" t="s">
        <v>27</v>
      </c>
      <c r="B226">
        <v>7.62131296268045E-3</v>
      </c>
      <c r="C226">
        <v>8.2515156326948991E-3</v>
      </c>
      <c r="D226">
        <v>1.0628797701203299E-2</v>
      </c>
      <c r="E226">
        <v>9.5969654277766204E-3</v>
      </c>
      <c r="F226">
        <v>9.0988851004245794E-3</v>
      </c>
      <c r="G226">
        <v>8.5513463252401192E-3</v>
      </c>
      <c r="H226">
        <v>9.61458802767764E-3</v>
      </c>
      <c r="I226">
        <v>1.0755876456387601E-2</v>
      </c>
      <c r="J226">
        <v>1.0672803115658656E-2</v>
      </c>
      <c r="K226">
        <v>9.9666184454147849E-3</v>
      </c>
      <c r="L226">
        <v>7.5779798224426464E-3</v>
      </c>
      <c r="M226">
        <v>8.3935850846212166E-3</v>
      </c>
    </row>
    <row r="227" spans="1:13" x14ac:dyDescent="0.2">
      <c r="A227" s="45" t="s">
        <v>28</v>
      </c>
      <c r="B227">
        <v>0.25192470064945399</v>
      </c>
      <c r="C227">
        <v>0.238921975799579</v>
      </c>
      <c r="D227">
        <v>0.35694268492526099</v>
      </c>
      <c r="E227">
        <v>0.25367033495740898</v>
      </c>
      <c r="F227">
        <v>0.276469402560865</v>
      </c>
      <c r="G227">
        <v>0.25969493087416501</v>
      </c>
      <c r="H227">
        <v>0.247929329900652</v>
      </c>
      <c r="I227">
        <v>0.31766681242633332</v>
      </c>
      <c r="J227">
        <v>0.25682998694828985</v>
      </c>
      <c r="K227">
        <v>0.27130013785553986</v>
      </c>
      <c r="L227">
        <v>0.2523385159514106</v>
      </c>
      <c r="M227">
        <v>0.2380527498153174</v>
      </c>
    </row>
    <row r="228" spans="1:13" x14ac:dyDescent="0.2">
      <c r="A228" s="45" t="s">
        <v>29</v>
      </c>
      <c r="B228">
        <v>0.31306341589131897</v>
      </c>
      <c r="C228">
        <v>0.30599997573023802</v>
      </c>
      <c r="D228">
        <v>0.30642880189926502</v>
      </c>
      <c r="E228">
        <v>0.35389876737875398</v>
      </c>
      <c r="F228">
        <v>0.32146187321688302</v>
      </c>
      <c r="G228">
        <v>0.58494258948806799</v>
      </c>
      <c r="H228">
        <v>0.65256102328570798</v>
      </c>
      <c r="I228">
        <v>0.56589579084032104</v>
      </c>
      <c r="J228">
        <v>0.55365332941170797</v>
      </c>
      <c r="K228">
        <v>0.5863510525788076</v>
      </c>
      <c r="L228">
        <v>0.56411198667605067</v>
      </c>
      <c r="M228">
        <v>0.53984315706560615</v>
      </c>
    </row>
    <row r="229" spans="1:13" x14ac:dyDescent="0.2">
      <c r="A229" s="45" t="s">
        <v>30</v>
      </c>
      <c r="B229">
        <v>0.40303988387219197</v>
      </c>
      <c r="C229">
        <v>0.317944932701061</v>
      </c>
      <c r="D229">
        <v>0.57081232458199704</v>
      </c>
      <c r="E229">
        <v>0.389119841765945</v>
      </c>
      <c r="F229">
        <v>0.42310578061325699</v>
      </c>
      <c r="G229">
        <v>0.42712467885197503</v>
      </c>
      <c r="H229">
        <v>0.33085710774880001</v>
      </c>
      <c r="I229">
        <v>0.50050248480053217</v>
      </c>
      <c r="J229">
        <v>0.39281062339698875</v>
      </c>
      <c r="K229">
        <v>0.41475270881685106</v>
      </c>
      <c r="L229">
        <v>0.40900139983747935</v>
      </c>
      <c r="M229">
        <v>0.30171316448973073</v>
      </c>
    </row>
    <row r="230" spans="1:13" x14ac:dyDescent="0.2">
      <c r="A230" s="45" t="s">
        <v>31</v>
      </c>
      <c r="B230">
        <v>0.37814122413074303</v>
      </c>
      <c r="C230">
        <v>0.92169316782914212</v>
      </c>
      <c r="D230">
        <v>0.69174557351316801</v>
      </c>
      <c r="E230">
        <v>0.97981902872887716</v>
      </c>
      <c r="F230">
        <v>0.75210376002775803</v>
      </c>
      <c r="G230">
        <v>0.44028850212353299</v>
      </c>
      <c r="H230">
        <v>1.7177054684597799</v>
      </c>
      <c r="I230">
        <v>0.85797537596180962</v>
      </c>
      <c r="J230">
        <v>1.023175280043614</v>
      </c>
      <c r="K230">
        <v>1.0024059676857784</v>
      </c>
      <c r="L230">
        <v>0.37940001085307234</v>
      </c>
      <c r="M230">
        <v>1.3891718839145557</v>
      </c>
    </row>
    <row r="231" spans="1:13" x14ac:dyDescent="0.2">
      <c r="A231" s="45" t="s">
        <v>32</v>
      </c>
      <c r="B231">
        <v>0.21890366675077799</v>
      </c>
      <c r="C231">
        <v>0.33508270575888699</v>
      </c>
      <c r="D231">
        <v>0.221062180471921</v>
      </c>
      <c r="E231">
        <v>0.17422438970177101</v>
      </c>
      <c r="F231">
        <v>0.232629332195879</v>
      </c>
      <c r="G231">
        <v>0.27558544290272202</v>
      </c>
      <c r="H231">
        <v>0.425170644484271</v>
      </c>
      <c r="I231">
        <v>0.2664926557641269</v>
      </c>
      <c r="J231">
        <v>0.23217098692103932</v>
      </c>
      <c r="K231">
        <v>0.2946188926374918</v>
      </c>
      <c r="L231">
        <v>0.28535090129131979</v>
      </c>
      <c r="M231">
        <v>0.46426462328723839</v>
      </c>
    </row>
    <row r="232" spans="1:13" x14ac:dyDescent="0.2">
      <c r="A232" s="45" t="s">
        <v>33</v>
      </c>
      <c r="B232">
        <v>7.9373615207241297</v>
      </c>
      <c r="C232">
        <v>6.8282294794626903</v>
      </c>
      <c r="D232">
        <v>7.2347243206817389</v>
      </c>
      <c r="E232">
        <v>8.3987263945497102</v>
      </c>
      <c r="F232">
        <v>7.6412623860273596</v>
      </c>
      <c r="G232">
        <v>10.1739224221272</v>
      </c>
      <c r="H232">
        <v>8.7352324356628905</v>
      </c>
      <c r="I232">
        <v>9.2569156273659523</v>
      </c>
      <c r="J232">
        <v>9.9888794078966185</v>
      </c>
      <c r="K232">
        <v>9.5586060253704339</v>
      </c>
      <c r="L232">
        <v>9.6845886406842432</v>
      </c>
      <c r="M232">
        <v>7.9451534598703519</v>
      </c>
    </row>
    <row r="233" spans="1:13" x14ac:dyDescent="0.2">
      <c r="A233" s="45" t="s">
        <v>34</v>
      </c>
      <c r="B233">
        <v>15.086650416702801</v>
      </c>
      <c r="C233">
        <v>13.414171039422</v>
      </c>
      <c r="D233">
        <v>12.810196251165999</v>
      </c>
      <c r="E233">
        <v>14.133267970303701</v>
      </c>
      <c r="F233">
        <v>13.8562367339474</v>
      </c>
      <c r="G233">
        <v>13.457657670177101</v>
      </c>
      <c r="H233">
        <v>14.3794798262035</v>
      </c>
      <c r="I233">
        <v>12.746719583516519</v>
      </c>
      <c r="J233">
        <v>13.246095798802902</v>
      </c>
      <c r="K233">
        <v>13.420587561447253</v>
      </c>
      <c r="L233">
        <v>13.590230950058894</v>
      </c>
      <c r="M233">
        <v>14.324456324733914</v>
      </c>
    </row>
    <row r="234" spans="1:13" x14ac:dyDescent="0.2">
      <c r="A234" s="45" t="s">
        <v>35</v>
      </c>
      <c r="B234">
        <v>1.2052857614643799</v>
      </c>
      <c r="C234">
        <v>0.47763984714247198</v>
      </c>
      <c r="D234">
        <v>0.82906177567085804</v>
      </c>
      <c r="E234">
        <v>0.97487744253576603</v>
      </c>
      <c r="F234">
        <v>0.88031582949458587</v>
      </c>
      <c r="G234">
        <v>1.1960488236839999</v>
      </c>
      <c r="H234">
        <v>0.49457617960936801</v>
      </c>
      <c r="I234">
        <v>0.85628087031169708</v>
      </c>
      <c r="J234">
        <v>0.87619797563242163</v>
      </c>
      <c r="K234">
        <v>0.85873491088979381</v>
      </c>
      <c r="L234">
        <v>1.1254203831396177</v>
      </c>
      <c r="M234">
        <v>0.52432246917484526</v>
      </c>
    </row>
    <row r="235" spans="1:13" x14ac:dyDescent="0.2">
      <c r="A235" s="45" t="s">
        <v>36</v>
      </c>
    </row>
    <row r="236" spans="1:13" x14ac:dyDescent="0.2">
      <c r="A236" s="45" t="s">
        <v>37</v>
      </c>
      <c r="B236">
        <v>2.4682064483373498</v>
      </c>
      <c r="C236">
        <v>0.99437500378313692</v>
      </c>
      <c r="D236">
        <v>1.08432796095871</v>
      </c>
      <c r="E236">
        <v>1.66846522575454</v>
      </c>
      <c r="F236">
        <v>1.55515670375816</v>
      </c>
      <c r="G236">
        <v>1.96938314377414</v>
      </c>
      <c r="H236">
        <v>1.95402094692066</v>
      </c>
      <c r="I236">
        <v>1.3365024818734443</v>
      </c>
      <c r="J236">
        <v>1.8008329232711</v>
      </c>
      <c r="K236">
        <v>1.7535216593030347</v>
      </c>
      <c r="L236">
        <v>1.3583967003379571</v>
      </c>
      <c r="M236">
        <v>2.6549639036519932</v>
      </c>
    </row>
    <row r="237" spans="1:13" x14ac:dyDescent="0.2">
      <c r="A237" s="45" t="s">
        <v>38</v>
      </c>
      <c r="B237">
        <v>1.07511370071759E-4</v>
      </c>
      <c r="C237">
        <v>1.20334627622357E-4</v>
      </c>
      <c r="D237">
        <v>1.0512459277523601E-4</v>
      </c>
      <c r="E237">
        <v>2.7707326275873499E-4</v>
      </c>
      <c r="F237">
        <v>1.5825703172944199E-4</v>
      </c>
      <c r="G237">
        <v>9.0393271207860802E-5</v>
      </c>
      <c r="H237">
        <v>1.63315975663077E-4</v>
      </c>
      <c r="I237">
        <v>1.4832142700673212E-4</v>
      </c>
      <c r="J237">
        <v>3.4072875404244523E-4</v>
      </c>
      <c r="K237">
        <v>1.9298142001677296E-4</v>
      </c>
      <c r="L237">
        <v>1.9211553927017664E-4</v>
      </c>
      <c r="M237">
        <v>9.4773835126767133E-5</v>
      </c>
    </row>
    <row r="238" spans="1:13" x14ac:dyDescent="0.2">
      <c r="A238" s="45" t="s">
        <v>39</v>
      </c>
      <c r="B238">
        <v>4.6560323019112799E-3</v>
      </c>
      <c r="C238">
        <v>6.1573930115977199E-3</v>
      </c>
      <c r="D238">
        <v>6.9723159304652402E-3</v>
      </c>
      <c r="E238">
        <v>4.8654031651152903E-3</v>
      </c>
      <c r="F238">
        <v>5.6456618645618697E-3</v>
      </c>
      <c r="G238">
        <v>3.9518587907133003E-3</v>
      </c>
      <c r="H238">
        <v>5.5140213016993097E-3</v>
      </c>
      <c r="I238">
        <v>7.153705222251042E-3</v>
      </c>
      <c r="J238">
        <v>4.9514101483941822E-3</v>
      </c>
      <c r="K238">
        <v>5.4203153952253743E-3</v>
      </c>
      <c r="L238">
        <v>4.0066858023305486E-3</v>
      </c>
      <c r="M238">
        <v>5.2832202666955857E-3</v>
      </c>
    </row>
    <row r="239" spans="1:13" x14ac:dyDescent="0.2">
      <c r="A239" s="45" t="s">
        <v>40</v>
      </c>
      <c r="B239">
        <v>0.144040123507928</v>
      </c>
      <c r="C239">
        <v>6.2506415970706899E-2</v>
      </c>
      <c r="D239">
        <v>0.107005223284433</v>
      </c>
      <c r="E239">
        <v>8.4029769158688705E-2</v>
      </c>
      <c r="F239">
        <v>9.9162100327713318E-2</v>
      </c>
      <c r="G239">
        <v>0.134546063833243</v>
      </c>
      <c r="H239">
        <v>6.7822282979651399E-2</v>
      </c>
      <c r="I239">
        <v>0.14690516843375109</v>
      </c>
      <c r="J239">
        <v>0.12154643469043155</v>
      </c>
      <c r="K239">
        <v>0.11902409934343364</v>
      </c>
      <c r="L239">
        <v>0.18695815971834773</v>
      </c>
      <c r="M239">
        <v>7.2553283949007813E-2</v>
      </c>
    </row>
    <row r="240" spans="1:13" x14ac:dyDescent="0.2">
      <c r="A240" s="45" t="s">
        <v>41</v>
      </c>
      <c r="B240">
        <v>3.5329755326943303E-2</v>
      </c>
      <c r="C240">
        <v>5.7473463206892901E-2</v>
      </c>
      <c r="D240">
        <v>6.9105459250191598E-2</v>
      </c>
      <c r="E240">
        <v>6.9549354516678E-2</v>
      </c>
      <c r="F240">
        <v>5.87299744620252E-2</v>
      </c>
      <c r="G240">
        <v>3.1733583504211398E-2</v>
      </c>
      <c r="H240">
        <v>5.2727293376530301E-2</v>
      </c>
      <c r="I240">
        <v>6.4613176862708052E-2</v>
      </c>
      <c r="J240">
        <v>6.421184979895618E-2</v>
      </c>
      <c r="K240">
        <v>5.4237565306990226E-2</v>
      </c>
      <c r="L240">
        <v>3.2615815865468217E-2</v>
      </c>
      <c r="M240">
        <v>5.1840843135430331E-2</v>
      </c>
    </row>
    <row r="241" spans="1:13" x14ac:dyDescent="0.2">
      <c r="A241" s="45" t="s">
        <v>42</v>
      </c>
      <c r="B241">
        <v>2.3846769424938598E-2</v>
      </c>
      <c r="C241">
        <v>9.3881353865971507E-3</v>
      </c>
      <c r="D241">
        <v>8.0324112832688595E-3</v>
      </c>
      <c r="E241">
        <v>1.53994811228915E-2</v>
      </c>
      <c r="F241">
        <v>1.4143106651097E-2</v>
      </c>
      <c r="G241">
        <v>2.3875377422486199E-2</v>
      </c>
      <c r="H241">
        <v>8.6026429330808805E-3</v>
      </c>
      <c r="I241">
        <v>9.7445899734169283E-3</v>
      </c>
      <c r="J241">
        <v>1.4120467370866117E-2</v>
      </c>
      <c r="K241">
        <v>1.3988205926567784E-2</v>
      </c>
      <c r="L241">
        <v>2.209072421160526E-2</v>
      </c>
      <c r="M241">
        <v>8.6662583102412941E-3</v>
      </c>
    </row>
    <row r="242" spans="1:13" x14ac:dyDescent="0.2">
      <c r="A242" s="45" t="s">
        <v>43</v>
      </c>
    </row>
    <row r="243" spans="1:13" x14ac:dyDescent="0.2">
      <c r="A243" s="45" t="s">
        <v>44</v>
      </c>
      <c r="B243">
        <v>7.6996593308326302</v>
      </c>
      <c r="C243">
        <v>11.179442140231201</v>
      </c>
      <c r="D243">
        <v>7.7639218736261197</v>
      </c>
      <c r="E243">
        <v>8.5270176839632192</v>
      </c>
      <c r="F243">
        <v>8.7300176331808892</v>
      </c>
      <c r="G243">
        <v>7.5118167542054</v>
      </c>
      <c r="H243">
        <v>9.5917700774073502</v>
      </c>
      <c r="I243">
        <v>7.5845830549982365</v>
      </c>
      <c r="J243">
        <v>7.994186212389347</v>
      </c>
      <c r="K243">
        <v>8.1366593932177054</v>
      </c>
      <c r="L243">
        <v>8.090321602252537</v>
      </c>
      <c r="M243">
        <v>9.4944758567046428</v>
      </c>
    </row>
    <row r="244" spans="1:13" x14ac:dyDescent="0.2">
      <c r="A244" s="45" t="s">
        <v>45</v>
      </c>
      <c r="B244">
        <v>2.7168697435155899E-2</v>
      </c>
      <c r="C244">
        <v>2.3459991221838495E-2</v>
      </c>
      <c r="D244">
        <v>1.9782366556818899E-2</v>
      </c>
      <c r="E244">
        <v>2.0161078609275799E-2</v>
      </c>
      <c r="F244">
        <v>2.24406877246787E-2</v>
      </c>
      <c r="G244">
        <v>2.4175031757234601E-2</v>
      </c>
      <c r="H244">
        <v>2.1170729409727199E-2</v>
      </c>
      <c r="I244">
        <v>1.7827995616957928E-2</v>
      </c>
      <c r="J244">
        <v>1.8543462502110766E-2</v>
      </c>
      <c r="K244">
        <v>2.0248410208426802E-2</v>
      </c>
      <c r="L244">
        <v>2.2231130837512592E-2</v>
      </c>
      <c r="M244">
        <v>1.9294544947927112E-2</v>
      </c>
    </row>
    <row r="245" spans="1:13" x14ac:dyDescent="0.2">
      <c r="A245" s="45" t="s">
        <v>46</v>
      </c>
      <c r="B245">
        <v>1.06332792348799</v>
      </c>
      <c r="C245">
        <v>0.81775083257359316</v>
      </c>
      <c r="D245">
        <v>0.73419099270066501</v>
      </c>
      <c r="E245">
        <v>0.74999298702522699</v>
      </c>
      <c r="F245">
        <v>0.83440003316351596</v>
      </c>
      <c r="G245">
        <v>0.97463594013376709</v>
      </c>
      <c r="H245">
        <v>0.75178248209123499</v>
      </c>
      <c r="I245">
        <v>0.66238763384870025</v>
      </c>
      <c r="J245">
        <v>0.6868128665671156</v>
      </c>
      <c r="K245">
        <v>0.76148129336777071</v>
      </c>
      <c r="L245">
        <v>0.99799897413777539</v>
      </c>
      <c r="M245">
        <v>0.69486586432126529</v>
      </c>
    </row>
    <row r="246" spans="1:13" x14ac:dyDescent="0.2">
      <c r="A246" s="45" t="s">
        <v>47</v>
      </c>
      <c r="B246">
        <v>1.5219841928270199</v>
      </c>
      <c r="C246">
        <v>2.0384018711898602</v>
      </c>
      <c r="D246">
        <v>1.0535615384578001</v>
      </c>
      <c r="E246">
        <v>1.28003690013649</v>
      </c>
      <c r="F246">
        <v>1.4479289137324101</v>
      </c>
      <c r="G246">
        <v>1.39829643225582</v>
      </c>
      <c r="H246">
        <v>1.852903790779</v>
      </c>
      <c r="I246">
        <v>0.95490024052913758</v>
      </c>
      <c r="J246">
        <v>1.1849835519077798</v>
      </c>
      <c r="K246">
        <v>1.3249455191797164</v>
      </c>
      <c r="L246">
        <v>1.4359872721003899</v>
      </c>
      <c r="M246">
        <v>1.9114075633687049</v>
      </c>
    </row>
    <row r="247" spans="1:13" x14ac:dyDescent="0.2">
      <c r="A247" s="45" t="s">
        <v>48</v>
      </c>
      <c r="B247">
        <v>0.25023229162187199</v>
      </c>
      <c r="C247">
        <v>0.180443237307717</v>
      </c>
      <c r="D247">
        <v>0.147396965295094</v>
      </c>
      <c r="E247">
        <v>0.154750084617684</v>
      </c>
      <c r="F247">
        <v>0.18094703913986901</v>
      </c>
      <c r="G247">
        <v>0.22186762696242501</v>
      </c>
      <c r="H247">
        <v>0.159882095929089</v>
      </c>
      <c r="I247">
        <v>0.13329139082626013</v>
      </c>
      <c r="J247">
        <v>0.14356991869509747</v>
      </c>
      <c r="K247">
        <v>0.1626304843930263</v>
      </c>
      <c r="L247">
        <v>0.22531081244868825</v>
      </c>
      <c r="M247">
        <v>0.15740490811973429</v>
      </c>
    </row>
    <row r="248" spans="1:13" x14ac:dyDescent="0.2">
      <c r="A248" s="45" t="s">
        <v>49</v>
      </c>
    </row>
    <row r="249" spans="1:13" x14ac:dyDescent="0.2">
      <c r="A249" s="45" t="s">
        <v>50</v>
      </c>
      <c r="B249">
        <v>3.10850283396312</v>
      </c>
      <c r="C249">
        <v>3.37833579241958</v>
      </c>
      <c r="D249">
        <v>2.18972250053696</v>
      </c>
      <c r="E249">
        <v>2.5633518609240999</v>
      </c>
      <c r="F249">
        <v>2.77708437980642</v>
      </c>
      <c r="G249">
        <v>2.8462191654917999</v>
      </c>
      <c r="H249">
        <v>2.8223892194393598</v>
      </c>
      <c r="I249">
        <v>2.4435191305614024</v>
      </c>
      <c r="J249">
        <v>2.8551560208441575</v>
      </c>
      <c r="K249">
        <v>2.7386908890972177</v>
      </c>
      <c r="L249">
        <v>3.3838540867211222</v>
      </c>
      <c r="M249">
        <v>3.2297721031271549</v>
      </c>
    </row>
    <row r="250" spans="1:13" x14ac:dyDescent="0.2">
      <c r="A250" s="45" t="s">
        <v>51</v>
      </c>
      <c r="B250">
        <v>0.46379975143651903</v>
      </c>
      <c r="C250">
        <v>0.38292498230731797</v>
      </c>
      <c r="D250">
        <v>0.27362599400170401</v>
      </c>
      <c r="E250">
        <v>0.24121667899889099</v>
      </c>
      <c r="F250">
        <v>0.33327528381555799</v>
      </c>
      <c r="G250">
        <v>0.40460436044695403</v>
      </c>
      <c r="H250">
        <v>0.387658415103037</v>
      </c>
      <c r="I250">
        <v>0.25572706289640618</v>
      </c>
      <c r="J250">
        <v>0.24228421340160641</v>
      </c>
      <c r="K250">
        <v>0.31598536532781213</v>
      </c>
      <c r="L250">
        <v>0.41328339625692273</v>
      </c>
      <c r="M250">
        <v>0.39523431586403568</v>
      </c>
    </row>
    <row r="251" spans="1:13" x14ac:dyDescent="0.2">
      <c r="A251" s="45" t="s">
        <v>52</v>
      </c>
      <c r="B251">
        <v>5.2268489572296</v>
      </c>
      <c r="C251">
        <v>5.4083953643727698</v>
      </c>
      <c r="D251">
        <v>5.5980507556722996</v>
      </c>
      <c r="E251">
        <v>6.3964299728909397</v>
      </c>
      <c r="F251">
        <v>5.6971521851517499</v>
      </c>
      <c r="G251">
        <v>5.0308617064063501</v>
      </c>
      <c r="H251">
        <v>5.05032081799627</v>
      </c>
      <c r="I251">
        <v>5.2691897947389545</v>
      </c>
      <c r="J251">
        <v>5.8519113816936734</v>
      </c>
      <c r="K251">
        <v>5.3303596227726713</v>
      </c>
      <c r="L251">
        <v>4.9234929849118503</v>
      </c>
      <c r="M251">
        <v>4.9530027817017368</v>
      </c>
    </row>
    <row r="252" spans="1:13" x14ac:dyDescent="0.2">
      <c r="A252" s="45" t="s">
        <v>53</v>
      </c>
      <c r="B252">
        <v>3.2067762639849602</v>
      </c>
      <c r="C252">
        <v>3.0099143811425901</v>
      </c>
      <c r="D252">
        <v>3.06503367030209</v>
      </c>
      <c r="E252">
        <v>3.1414188032546799</v>
      </c>
      <c r="F252">
        <v>3.1077390924792598</v>
      </c>
      <c r="G252">
        <v>2.81925200719335</v>
      </c>
      <c r="H252">
        <v>2.6676686957043598</v>
      </c>
      <c r="I252">
        <v>2.7557752188729823</v>
      </c>
      <c r="J252">
        <v>2.8369295822338181</v>
      </c>
      <c r="K252">
        <v>2.77359312953444</v>
      </c>
      <c r="L252">
        <v>2.7215063890942655</v>
      </c>
      <c r="M252">
        <v>2.5924935760050558</v>
      </c>
    </row>
    <row r="253" spans="1:13" x14ac:dyDescent="0.2">
      <c r="A253" s="45" t="s">
        <v>54</v>
      </c>
      <c r="B253">
        <v>1.8445118230421401E-2</v>
      </c>
      <c r="C253">
        <v>1.95677198448365E-2</v>
      </c>
      <c r="D253">
        <v>2.0397672560603201E-2</v>
      </c>
      <c r="E253">
        <v>1.7652753678094699E-2</v>
      </c>
      <c r="F253">
        <v>1.8970315708927901E-2</v>
      </c>
      <c r="G253">
        <v>1.6732463670394101E-2</v>
      </c>
      <c r="H253">
        <v>1.79446335352418E-2</v>
      </c>
      <c r="I253">
        <v>1.8746383810223761E-2</v>
      </c>
      <c r="J253">
        <v>1.612963510966535E-2</v>
      </c>
      <c r="K253">
        <v>1.7358153403602701E-2</v>
      </c>
      <c r="L253">
        <v>1.6450401273882795E-2</v>
      </c>
      <c r="M253">
        <v>1.7456965757636007E-2</v>
      </c>
    </row>
    <row r="254" spans="1:13" x14ac:dyDescent="0.2">
      <c r="A254" s="45" t="s">
        <v>55</v>
      </c>
      <c r="B254">
        <v>1.57308508649731</v>
      </c>
      <c r="C254">
        <v>2.2131256526590199</v>
      </c>
      <c r="D254">
        <v>1.9718963567451999</v>
      </c>
      <c r="E254">
        <v>2.0361819930218701</v>
      </c>
      <c r="F254">
        <v>1.95083169228805</v>
      </c>
      <c r="G254">
        <v>1.4254551639478801</v>
      </c>
      <c r="H254">
        <v>1.9042048809861201</v>
      </c>
      <c r="I254">
        <v>1.750793677670657</v>
      </c>
      <c r="J254">
        <v>1.832042990469497</v>
      </c>
      <c r="K254">
        <v>1.7334327927050781</v>
      </c>
      <c r="L254">
        <v>1.3770530275623445</v>
      </c>
      <c r="M254">
        <v>1.851412622134059</v>
      </c>
    </row>
    <row r="255" spans="1:13" x14ac:dyDescent="0.2">
      <c r="A255" s="45" t="s">
        <v>56</v>
      </c>
      <c r="B255">
        <v>1.9660688527605299</v>
      </c>
      <c r="C255">
        <v>1.36667607750383</v>
      </c>
      <c r="D255">
        <v>1.64421543203607</v>
      </c>
      <c r="E255">
        <v>2.0633650722179402</v>
      </c>
      <c r="F255">
        <v>1.7774202549518101</v>
      </c>
      <c r="G255">
        <v>1.7462992513970901</v>
      </c>
      <c r="H255">
        <v>1.27133436529081</v>
      </c>
      <c r="I255">
        <v>1.535096088472109</v>
      </c>
      <c r="J255">
        <v>1.8594674552936885</v>
      </c>
      <c r="K255">
        <v>1.6164409096316317</v>
      </c>
      <c r="L255">
        <v>1.6635056228530445</v>
      </c>
      <c r="M255">
        <v>1.1740257400618099</v>
      </c>
    </row>
    <row r="256" spans="1:13" x14ac:dyDescent="0.2">
      <c r="A256" s="45" t="s">
        <v>57</v>
      </c>
      <c r="B256">
        <v>0.61218470079043497</v>
      </c>
      <c r="C256">
        <v>0.70052315307445301</v>
      </c>
      <c r="D256">
        <v>0.61556779445890297</v>
      </c>
      <c r="E256">
        <v>0.58339933587836501</v>
      </c>
      <c r="F256">
        <v>0.62455171605795101</v>
      </c>
      <c r="G256">
        <v>0.60447985680994198</v>
      </c>
      <c r="H256">
        <v>0.67694510261282803</v>
      </c>
      <c r="I256">
        <v>0.59311203371486698</v>
      </c>
      <c r="J256">
        <v>0.5451347929842949</v>
      </c>
      <c r="K256">
        <v>0.60101055034250395</v>
      </c>
      <c r="L256">
        <v>0.6049996669734764</v>
      </c>
      <c r="M256">
        <v>0.66838468695727493</v>
      </c>
    </row>
    <row r="257" spans="1:13" x14ac:dyDescent="0.2">
      <c r="A257" s="45" t="s">
        <v>58</v>
      </c>
      <c r="B257">
        <v>3.9343008388654694</v>
      </c>
      <c r="C257">
        <v>2.6993847223082801</v>
      </c>
      <c r="D257">
        <v>2.2277824897485101</v>
      </c>
      <c r="E257">
        <v>3.1667130031370099</v>
      </c>
      <c r="F257">
        <v>3.0010151303184101</v>
      </c>
      <c r="G257">
        <v>3.4906950083294199</v>
      </c>
      <c r="H257">
        <v>2.37734414451173</v>
      </c>
      <c r="I257">
        <v>1.9953681751161925</v>
      </c>
      <c r="J257">
        <v>2.8633351922633823</v>
      </c>
      <c r="K257">
        <v>2.6727760595385419</v>
      </c>
      <c r="L257">
        <v>3.4123695710247377</v>
      </c>
      <c r="M257">
        <v>2.3350848993744311</v>
      </c>
    </row>
    <row r="258" spans="1:13" x14ac:dyDescent="0.2">
      <c r="A258" s="45"/>
    </row>
    <row r="259" spans="1:13" x14ac:dyDescent="0.2">
      <c r="A259" s="45" t="s">
        <v>140</v>
      </c>
      <c r="B259">
        <v>100</v>
      </c>
      <c r="C259">
        <v>100</v>
      </c>
      <c r="D259">
        <v>100</v>
      </c>
      <c r="E259">
        <v>100</v>
      </c>
      <c r="F259">
        <v>100</v>
      </c>
      <c r="G259">
        <v>100</v>
      </c>
      <c r="H259">
        <v>100</v>
      </c>
      <c r="I259">
        <v>100</v>
      </c>
      <c r="J259">
        <v>100</v>
      </c>
      <c r="K259">
        <v>100</v>
      </c>
      <c r="L259">
        <v>99.999999999999957</v>
      </c>
      <c r="M259">
        <v>100</v>
      </c>
    </row>
    <row r="260" spans="1:13" x14ac:dyDescent="0.2">
      <c r="A260" s="45"/>
    </row>
    <row r="261" spans="1:13" x14ac:dyDescent="0.2">
      <c r="A261" s="45"/>
    </row>
    <row r="262" spans="1:13" x14ac:dyDescent="0.2">
      <c r="A262" s="45"/>
    </row>
    <row r="263" spans="1:13" x14ac:dyDescent="0.2">
      <c r="A263" s="45"/>
    </row>
    <row r="264" spans="1:13" x14ac:dyDescent="0.2">
      <c r="A264" s="45" t="s">
        <v>69</v>
      </c>
    </row>
    <row r="265" spans="1:13" x14ac:dyDescent="0.2">
      <c r="A265" s="45"/>
    </row>
    <row r="266" spans="1:13" x14ac:dyDescent="0.2">
      <c r="A266" s="45"/>
    </row>
    <row r="267" spans="1:13" x14ac:dyDescent="0.2">
      <c r="A267" s="45"/>
      <c r="B267">
        <v>2020</v>
      </c>
      <c r="G267">
        <v>2021</v>
      </c>
      <c r="L267">
        <v>2022</v>
      </c>
    </row>
    <row r="268" spans="1:13" x14ac:dyDescent="0.2">
      <c r="A268" s="45"/>
      <c r="B268" t="s">
        <v>1</v>
      </c>
      <c r="C268" t="s">
        <v>2</v>
      </c>
      <c r="D268" t="s">
        <v>3</v>
      </c>
      <c r="E268" t="s">
        <v>4</v>
      </c>
      <c r="F268" t="s">
        <v>5</v>
      </c>
      <c r="G268" t="s">
        <v>1</v>
      </c>
      <c r="H268" t="s">
        <v>2</v>
      </c>
      <c r="I268" t="s">
        <v>3</v>
      </c>
      <c r="J268" t="s">
        <v>4</v>
      </c>
      <c r="K268" t="s">
        <v>5</v>
      </c>
      <c r="L268" t="s">
        <v>1</v>
      </c>
      <c r="M268" t="s">
        <v>2</v>
      </c>
    </row>
    <row r="269" spans="1:13" x14ac:dyDescent="0.2">
      <c r="A269" s="45" t="s">
        <v>6</v>
      </c>
    </row>
    <row r="270" spans="1:13" x14ac:dyDescent="0.2">
      <c r="A270" s="45"/>
    </row>
    <row r="271" spans="1:13" x14ac:dyDescent="0.2">
      <c r="A271" s="45" t="s">
        <v>7</v>
      </c>
    </row>
    <row r="272" spans="1:13" x14ac:dyDescent="0.2">
      <c r="A272" s="45" t="s">
        <v>8</v>
      </c>
      <c r="B272">
        <v>19.230334984387</v>
      </c>
      <c r="C272">
        <v>21.971632857392802</v>
      </c>
      <c r="D272">
        <v>28.408167705168495</v>
      </c>
      <c r="E272">
        <v>24.390457077325905</v>
      </c>
      <c r="F272">
        <v>23.630177814995701</v>
      </c>
      <c r="G272">
        <v>19.575525751389598</v>
      </c>
      <c r="H272">
        <v>21.211616171693699</v>
      </c>
      <c r="I272">
        <v>27.677420914767858</v>
      </c>
      <c r="J272">
        <v>24.364743262619445</v>
      </c>
      <c r="K272">
        <v>23.372931743587269</v>
      </c>
      <c r="L272">
        <v>19.549013972520228</v>
      </c>
      <c r="M272">
        <v>20.802097302319332</v>
      </c>
    </row>
    <row r="273" spans="1:13" x14ac:dyDescent="0.2">
      <c r="A273" s="45" t="s">
        <v>9</v>
      </c>
      <c r="B273">
        <v>1.77303174204124</v>
      </c>
      <c r="C273">
        <v>1.82391060085763</v>
      </c>
      <c r="D273">
        <v>1.6712504990647701</v>
      </c>
      <c r="E273">
        <v>1.78219312040571</v>
      </c>
      <c r="F273">
        <v>1.7612309790934499</v>
      </c>
      <c r="G273">
        <v>1.79324987624022</v>
      </c>
      <c r="H273">
        <v>1.7391416946260501</v>
      </c>
      <c r="I273">
        <v>1.6084872466082307</v>
      </c>
      <c r="J273">
        <v>1.7209873627436181</v>
      </c>
      <c r="K273">
        <v>1.7131543316133326</v>
      </c>
      <c r="L273">
        <v>1.835790261601862</v>
      </c>
      <c r="M273">
        <v>1.6314885066514573</v>
      </c>
    </row>
    <row r="274" spans="1:13" x14ac:dyDescent="0.2">
      <c r="A274" s="45" t="s">
        <v>10</v>
      </c>
      <c r="B274">
        <v>0.25678135852738398</v>
      </c>
      <c r="C274">
        <v>0.31509491818114799</v>
      </c>
      <c r="D274">
        <v>0.25877434559496498</v>
      </c>
      <c r="E274">
        <v>0.26239925324475999</v>
      </c>
      <c r="F274">
        <v>0.27209849426806798</v>
      </c>
      <c r="G274">
        <v>0.25874154592576898</v>
      </c>
      <c r="H274">
        <v>0.30324668042852299</v>
      </c>
      <c r="I274">
        <v>0.2536642952056139</v>
      </c>
      <c r="J274">
        <v>0.25590474338777669</v>
      </c>
      <c r="K274">
        <v>0.26690774417839758</v>
      </c>
      <c r="L274">
        <v>0.25439880017379907</v>
      </c>
      <c r="M274">
        <v>0.29665665257495188</v>
      </c>
    </row>
    <row r="275" spans="1:13" x14ac:dyDescent="0.2">
      <c r="A275" s="45" t="s">
        <v>11</v>
      </c>
      <c r="B275">
        <v>0.70374655277293496</v>
      </c>
      <c r="C275">
        <v>0.53828082827711299</v>
      </c>
      <c r="D275">
        <v>0.42883844202162602</v>
      </c>
      <c r="E275">
        <v>0.51252221997098901</v>
      </c>
      <c r="F275">
        <v>0.54279214852271995</v>
      </c>
      <c r="G275">
        <v>0.72290253601369503</v>
      </c>
      <c r="H275">
        <v>0.52423169898292099</v>
      </c>
      <c r="I275">
        <v>0.39584528337650182</v>
      </c>
      <c r="J275">
        <v>0.50119532085247964</v>
      </c>
      <c r="K275">
        <v>0.5310558877999475</v>
      </c>
      <c r="L275">
        <v>0.72316195215031231</v>
      </c>
      <c r="M275">
        <v>0.51082475981019604</v>
      </c>
    </row>
    <row r="276" spans="1:13" x14ac:dyDescent="0.2">
      <c r="A276" s="45" t="s">
        <v>12</v>
      </c>
    </row>
    <row r="277" spans="1:13" x14ac:dyDescent="0.2">
      <c r="A277" s="45" t="s">
        <v>13</v>
      </c>
      <c r="B277">
        <v>9.5046367757912709</v>
      </c>
      <c r="C277">
        <v>8.9259307146048403</v>
      </c>
      <c r="D277">
        <v>8.7282848475435006</v>
      </c>
      <c r="E277">
        <v>5.8676676458545396</v>
      </c>
      <c r="F277">
        <v>8.1600330532019694</v>
      </c>
      <c r="G277">
        <v>9.24754080251288</v>
      </c>
      <c r="H277">
        <v>7.4242938378141199</v>
      </c>
      <c r="I277">
        <v>7.4895885094831085</v>
      </c>
      <c r="J277">
        <v>5.1882435965574931</v>
      </c>
      <c r="K277">
        <v>7.2368953405160337</v>
      </c>
      <c r="L277">
        <v>6.6333885317911276</v>
      </c>
      <c r="M277">
        <v>6.3265926292568606</v>
      </c>
    </row>
    <row r="278" spans="1:13" x14ac:dyDescent="0.2">
      <c r="A278" s="45" t="s">
        <v>14</v>
      </c>
      <c r="B278">
        <v>1.09523202598001E-2</v>
      </c>
      <c r="C278">
        <v>1.65274480771249E-2</v>
      </c>
      <c r="D278">
        <v>3.1896406656365299E-3</v>
      </c>
      <c r="E278">
        <v>5.6419788004241703E-3</v>
      </c>
      <c r="F278">
        <v>8.7591890833512397E-3</v>
      </c>
      <c r="G278">
        <v>1.0968559183669501E-2</v>
      </c>
      <c r="H278">
        <v>2.11112067829561E-2</v>
      </c>
      <c r="I278">
        <v>2.9372791212720858E-3</v>
      </c>
      <c r="J278">
        <v>8.8391818165857242E-3</v>
      </c>
      <c r="K278">
        <v>1.0652446002693524E-2</v>
      </c>
      <c r="L278">
        <v>9.2587832914094153E-3</v>
      </c>
      <c r="M278">
        <v>2.7741022083062592E-2</v>
      </c>
    </row>
    <row r="279" spans="1:13" x14ac:dyDescent="0.2">
      <c r="A279" s="45" t="s">
        <v>15</v>
      </c>
      <c r="B279">
        <v>1.7253842573870599E-2</v>
      </c>
      <c r="C279">
        <v>8.7668468671481797E-3</v>
      </c>
      <c r="D279">
        <v>6.39389133098631E-3</v>
      </c>
      <c r="E279">
        <v>4.0282268376283696E-3</v>
      </c>
      <c r="F279">
        <v>8.8689722290218095E-3</v>
      </c>
      <c r="G279">
        <v>2.2115654450212099E-2</v>
      </c>
      <c r="H279">
        <v>1.0111913635541699E-2</v>
      </c>
      <c r="I279">
        <v>9.5217742983010993E-3</v>
      </c>
      <c r="J279">
        <v>5.6929872021164217E-3</v>
      </c>
      <c r="K279">
        <v>1.15099641515218E-2</v>
      </c>
      <c r="L279">
        <v>2.8047831064506663E-2</v>
      </c>
      <c r="M279">
        <v>7.2780248344711841E-3</v>
      </c>
    </row>
    <row r="280" spans="1:13" x14ac:dyDescent="0.2">
      <c r="A280" s="45" t="s">
        <v>16</v>
      </c>
      <c r="B280">
        <v>6.2540405955915602E-3</v>
      </c>
      <c r="C280">
        <v>0.12420678324162</v>
      </c>
      <c r="D280">
        <v>0.17414398920624299</v>
      </c>
      <c r="E280">
        <v>0.21493182686332701</v>
      </c>
      <c r="F280">
        <v>0.134048340609767</v>
      </c>
      <c r="G280">
        <v>2.5024215944015899E-3</v>
      </c>
      <c r="H280">
        <v>0.12508105841199901</v>
      </c>
      <c r="I280">
        <v>0.16036587102154087</v>
      </c>
      <c r="J280">
        <v>0.29541534274961823</v>
      </c>
      <c r="K280">
        <v>0.15345932868202514</v>
      </c>
      <c r="L280">
        <v>2.093956559270705E-3</v>
      </c>
      <c r="M280">
        <v>0.14756125698816577</v>
      </c>
    </row>
    <row r="281" spans="1:13" x14ac:dyDescent="0.2">
      <c r="A281" s="45" t="s">
        <v>17</v>
      </c>
    </row>
    <row r="282" spans="1:13" x14ac:dyDescent="0.2">
      <c r="A282" s="45" t="s">
        <v>18</v>
      </c>
      <c r="B282">
        <v>4.13639419524401E-2</v>
      </c>
      <c r="C282">
        <v>5.7639826346328298E-2</v>
      </c>
      <c r="D282">
        <v>4.5119305676851303E-2</v>
      </c>
      <c r="E282">
        <v>6.6161715382293595E-2</v>
      </c>
      <c r="F282">
        <v>5.2940000304666501E-2</v>
      </c>
      <c r="G282">
        <v>1.7676860334061701E-2</v>
      </c>
      <c r="H282">
        <v>2.92109552255253E-2</v>
      </c>
      <c r="I282">
        <v>2.262473251264684E-2</v>
      </c>
      <c r="J282">
        <v>3.5670052474045234E-2</v>
      </c>
      <c r="K282">
        <v>2.6656805993041904E-2</v>
      </c>
      <c r="L282">
        <v>9.5557061120567603E-3</v>
      </c>
      <c r="M282">
        <v>1.6328057277069926E-2</v>
      </c>
    </row>
    <row r="283" spans="1:13" x14ac:dyDescent="0.2">
      <c r="A283" s="45" t="s">
        <v>19</v>
      </c>
      <c r="B283">
        <v>0.92555544871788797</v>
      </c>
      <c r="C283">
        <v>0.82976369268050798</v>
      </c>
      <c r="D283">
        <v>0.97294116475421599</v>
      </c>
      <c r="E283">
        <v>0.80481243464924213</v>
      </c>
      <c r="F283">
        <v>0.88215280616627201</v>
      </c>
      <c r="G283">
        <v>1.02404175304765</v>
      </c>
      <c r="H283">
        <v>0.82092520086818099</v>
      </c>
      <c r="I283">
        <v>0.98836999197435182</v>
      </c>
      <c r="J283">
        <v>0.81644497758320245</v>
      </c>
      <c r="K283">
        <v>0.90976831098913835</v>
      </c>
      <c r="L283">
        <v>1.088267443777281</v>
      </c>
      <c r="M283">
        <v>0.8315578872148528</v>
      </c>
    </row>
    <row r="284" spans="1:13" x14ac:dyDescent="0.2">
      <c r="A284" s="45" t="s">
        <v>20</v>
      </c>
      <c r="B284">
        <v>4.4484310585523303</v>
      </c>
      <c r="C284">
        <v>4.3373325891433403</v>
      </c>
      <c r="D284">
        <v>4.3816964729642498</v>
      </c>
      <c r="E284">
        <v>4.0529182586509602</v>
      </c>
      <c r="F284">
        <v>4.2957755567708604</v>
      </c>
      <c r="G284">
        <v>4.7405434879366499</v>
      </c>
      <c r="H284">
        <v>4.3316804976252303</v>
      </c>
      <c r="I284">
        <v>4.4674045143868391</v>
      </c>
      <c r="J284">
        <v>4.0863901773573543</v>
      </c>
      <c r="K284">
        <v>4.3925989189649401</v>
      </c>
      <c r="L284">
        <v>5.0487946301419768</v>
      </c>
      <c r="M284">
        <v>4.3971376413146279</v>
      </c>
    </row>
    <row r="285" spans="1:13" x14ac:dyDescent="0.2">
      <c r="A285" s="45" t="s">
        <v>21</v>
      </c>
      <c r="B285">
        <v>2.16949153015796</v>
      </c>
      <c r="C285">
        <v>1.80263914155983</v>
      </c>
      <c r="D285">
        <v>1.75175378699517</v>
      </c>
      <c r="E285">
        <v>1.89347901534312</v>
      </c>
      <c r="F285">
        <v>1.90277145228344</v>
      </c>
      <c r="G285">
        <v>2.0607428117202802</v>
      </c>
      <c r="H285">
        <v>1.74663924613278</v>
      </c>
      <c r="I285">
        <v>1.7012906606108789</v>
      </c>
      <c r="J285">
        <v>1.7778372866188046</v>
      </c>
      <c r="K285">
        <v>1.8167933302019157</v>
      </c>
      <c r="L285">
        <v>1.9740068422411845</v>
      </c>
      <c r="M285">
        <v>1.6391213421972983</v>
      </c>
    </row>
    <row r="286" spans="1:13" x14ac:dyDescent="0.2">
      <c r="A286" s="45" t="s">
        <v>22</v>
      </c>
      <c r="B286">
        <v>0.32185040860453401</v>
      </c>
      <c r="C286">
        <v>0.27137548169244802</v>
      </c>
      <c r="D286">
        <v>0.27246919733723801</v>
      </c>
      <c r="E286">
        <v>0.26003216863614897</v>
      </c>
      <c r="F286">
        <v>0.28055606965171798</v>
      </c>
      <c r="G286">
        <v>0.31267783098933299</v>
      </c>
      <c r="H286">
        <v>0.25865128008960903</v>
      </c>
      <c r="I286">
        <v>0.26551613667116575</v>
      </c>
      <c r="J286">
        <v>0.23800459893781417</v>
      </c>
      <c r="K286">
        <v>0.26716951871148586</v>
      </c>
      <c r="L286">
        <v>0.31015901154809838</v>
      </c>
      <c r="M286">
        <v>0.25690646802215344</v>
      </c>
    </row>
    <row r="287" spans="1:13" x14ac:dyDescent="0.2">
      <c r="A287" s="45" t="s">
        <v>23</v>
      </c>
      <c r="B287">
        <v>8.1307539338018694E-2</v>
      </c>
      <c r="C287">
        <v>5.9268758013831697E-2</v>
      </c>
      <c r="D287">
        <v>7.0302579737518398E-2</v>
      </c>
      <c r="E287">
        <v>6.8213245532801406E-2</v>
      </c>
      <c r="F287">
        <v>6.98452622350198E-2</v>
      </c>
      <c r="G287">
        <v>8.068453888959369E-2</v>
      </c>
      <c r="H287">
        <v>5.7132842773919099E-2</v>
      </c>
      <c r="I287">
        <v>6.8704762952986512E-2</v>
      </c>
      <c r="J287">
        <v>6.3414123756366625E-2</v>
      </c>
      <c r="K287">
        <v>6.7335020287235162E-2</v>
      </c>
      <c r="L287">
        <v>7.7140528509012901E-2</v>
      </c>
      <c r="M287">
        <v>5.6135490322884417E-2</v>
      </c>
    </row>
    <row r="288" spans="1:13" x14ac:dyDescent="0.2">
      <c r="A288" s="45" t="s">
        <v>24</v>
      </c>
      <c r="B288">
        <v>0.22272870938191</v>
      </c>
      <c r="C288">
        <v>0.2495625286649</v>
      </c>
      <c r="D288">
        <v>0.23591810436820199</v>
      </c>
      <c r="E288">
        <v>0.20666274416816299</v>
      </c>
      <c r="F288">
        <v>0.227693466786659</v>
      </c>
      <c r="G288">
        <v>0.23027046272851401</v>
      </c>
      <c r="H288">
        <v>0.25959967143632001</v>
      </c>
      <c r="I288">
        <v>0.24950758423688929</v>
      </c>
      <c r="J288">
        <v>0.21656043519291435</v>
      </c>
      <c r="K288">
        <v>0.23811153929816412</v>
      </c>
      <c r="L288">
        <v>0.24640637808742655</v>
      </c>
      <c r="M288">
        <v>0.27402266295108618</v>
      </c>
    </row>
    <row r="289" spans="1:13" x14ac:dyDescent="0.2">
      <c r="A289" s="45" t="s">
        <v>25</v>
      </c>
      <c r="B289">
        <v>0.35612700692746102</v>
      </c>
      <c r="C289">
        <v>0.290548825557991</v>
      </c>
      <c r="D289">
        <v>0.30347849004553101</v>
      </c>
      <c r="E289">
        <v>0.27675563308039203</v>
      </c>
      <c r="F289">
        <v>0.30567005052364599</v>
      </c>
      <c r="G289">
        <v>0.364522252061661</v>
      </c>
      <c r="H289">
        <v>0.28524856810684901</v>
      </c>
      <c r="I289">
        <v>0.30312445438146318</v>
      </c>
      <c r="J289">
        <v>0.2761933736854798</v>
      </c>
      <c r="K289">
        <v>0.30571057030293974</v>
      </c>
      <c r="L289">
        <v>0.36609846863234807</v>
      </c>
      <c r="M289">
        <v>0.28486469023230743</v>
      </c>
    </row>
    <row r="290" spans="1:13" x14ac:dyDescent="0.2">
      <c r="A290" s="45" t="s">
        <v>26</v>
      </c>
      <c r="B290">
        <v>0.351939322251965</v>
      </c>
      <c r="C290">
        <v>0.31724121695386698</v>
      </c>
      <c r="D290">
        <v>0.29528550771566803</v>
      </c>
      <c r="E290">
        <v>0.31110765173736998</v>
      </c>
      <c r="F290">
        <v>0.31823598172373502</v>
      </c>
      <c r="G290">
        <v>0.35605423484290399</v>
      </c>
      <c r="H290">
        <v>0.30833630255816602</v>
      </c>
      <c r="I290">
        <v>0.29459882689763867</v>
      </c>
      <c r="J290">
        <v>0.29999755636287462</v>
      </c>
      <c r="K290">
        <v>0.31356729499715508</v>
      </c>
      <c r="L290">
        <v>0.34652510809904458</v>
      </c>
      <c r="M290">
        <v>0.30666157130297034</v>
      </c>
    </row>
    <row r="291" spans="1:13" x14ac:dyDescent="0.2">
      <c r="A291" s="45" t="s">
        <v>27</v>
      </c>
      <c r="B291">
        <v>5.5163430576703198E-3</v>
      </c>
      <c r="C291">
        <v>5.6021910669916799E-3</v>
      </c>
      <c r="D291">
        <v>5.9649882464551498E-3</v>
      </c>
      <c r="E291">
        <v>5.9086585517780102E-3</v>
      </c>
      <c r="F291">
        <v>5.7596002550634098E-3</v>
      </c>
      <c r="G291">
        <v>5.2434700269623604E-3</v>
      </c>
      <c r="H291">
        <v>5.4219774978999597E-3</v>
      </c>
      <c r="I291">
        <v>5.8766388720941538E-3</v>
      </c>
      <c r="J291">
        <v>5.8062429526498259E-3</v>
      </c>
      <c r="K291">
        <v>5.6048504042547961E-3</v>
      </c>
      <c r="L291">
        <v>4.8378622469009312E-3</v>
      </c>
      <c r="M291">
        <v>5.3309575739659701E-3</v>
      </c>
    </row>
    <row r="292" spans="1:13" x14ac:dyDescent="0.2">
      <c r="A292" s="45" t="s">
        <v>28</v>
      </c>
      <c r="B292">
        <v>0.24608245796641201</v>
      </c>
      <c r="C292">
        <v>0.22524065317688599</v>
      </c>
      <c r="D292">
        <v>0.21363379247918901</v>
      </c>
      <c r="E292">
        <v>0.22958697709352299</v>
      </c>
      <c r="F292">
        <v>0.228483052174622</v>
      </c>
      <c r="G292">
        <v>0.240850985381801</v>
      </c>
      <c r="H292">
        <v>0.217587355930977</v>
      </c>
      <c r="I292">
        <v>0.20996312310260101</v>
      </c>
      <c r="J292">
        <v>0.22364693939354016</v>
      </c>
      <c r="K292">
        <v>0.2227433814182645</v>
      </c>
      <c r="L292">
        <v>0.23013692386883905</v>
      </c>
      <c r="M292">
        <v>0.21581513158543161</v>
      </c>
    </row>
    <row r="293" spans="1:13" x14ac:dyDescent="0.2">
      <c r="A293" s="45" t="s">
        <v>29</v>
      </c>
      <c r="B293">
        <v>5.2468021852376097E-2</v>
      </c>
      <c r="C293">
        <v>4.97404387935712E-2</v>
      </c>
      <c r="D293">
        <v>3.7119878712463597E-2</v>
      </c>
      <c r="E293">
        <v>3.6491330927324699E-2</v>
      </c>
      <c r="F293">
        <v>4.3480119994299397E-2</v>
      </c>
      <c r="G293">
        <v>5.3921027266948002E-2</v>
      </c>
      <c r="H293">
        <v>4.9660799932437098E-2</v>
      </c>
      <c r="I293">
        <v>3.7453304507647195E-2</v>
      </c>
      <c r="J293">
        <v>3.650510505638329E-2</v>
      </c>
      <c r="K293">
        <v>4.3829892365049486E-2</v>
      </c>
      <c r="L293">
        <v>5.4919308302904264E-2</v>
      </c>
      <c r="M293">
        <v>4.4145443909888178E-2</v>
      </c>
    </row>
    <row r="294" spans="1:13" x14ac:dyDescent="0.2">
      <c r="A294" s="45" t="s">
        <v>30</v>
      </c>
      <c r="B294">
        <v>0.42597897674226798</v>
      </c>
      <c r="C294">
        <v>0.32639587061167602</v>
      </c>
      <c r="D294">
        <v>0.34702540951378003</v>
      </c>
      <c r="E294">
        <v>0.38842455252500901</v>
      </c>
      <c r="F294">
        <v>0.37278037854734303</v>
      </c>
      <c r="G294">
        <v>0.43970072477397198</v>
      </c>
      <c r="H294">
        <v>0.32436621242226898</v>
      </c>
      <c r="I294">
        <v>0.34074472675216338</v>
      </c>
      <c r="J294">
        <v>0.38328411724604056</v>
      </c>
      <c r="K294">
        <v>0.37191421588540824</v>
      </c>
      <c r="L294">
        <v>0.43844469471720632</v>
      </c>
      <c r="M294">
        <v>0.32135472374676266</v>
      </c>
    </row>
    <row r="295" spans="1:13" x14ac:dyDescent="0.2">
      <c r="A295" s="45" t="s">
        <v>31</v>
      </c>
      <c r="B295">
        <v>0.20253393511710699</v>
      </c>
      <c r="C295">
        <v>0.473788141688124</v>
      </c>
      <c r="D295">
        <v>0.36205104551552098</v>
      </c>
      <c r="E295">
        <v>0.478164258060994</v>
      </c>
      <c r="F295">
        <v>0.38170149799936698</v>
      </c>
      <c r="G295">
        <v>0.21895216315007901</v>
      </c>
      <c r="H295">
        <v>0.80381231396614516</v>
      </c>
      <c r="I295">
        <v>0.39800476569695442</v>
      </c>
      <c r="J295">
        <v>0.47264627000965448</v>
      </c>
      <c r="K295">
        <v>0.47092985143107963</v>
      </c>
      <c r="L295">
        <v>0.18857734565599651</v>
      </c>
      <c r="M295">
        <v>0.68720719074726178</v>
      </c>
    </row>
    <row r="296" spans="1:13" x14ac:dyDescent="0.2">
      <c r="A296" s="45" t="s">
        <v>32</v>
      </c>
      <c r="B296">
        <v>0.17957117567029801</v>
      </c>
      <c r="C296">
        <v>0.26226117306552499</v>
      </c>
      <c r="D296">
        <v>0.16830387981536299</v>
      </c>
      <c r="E296">
        <v>0.12794197935930601</v>
      </c>
      <c r="F296">
        <v>0.18106240969422199</v>
      </c>
      <c r="G296">
        <v>0.20501488531617901</v>
      </c>
      <c r="H296">
        <v>0.29589035317502399</v>
      </c>
      <c r="I296">
        <v>0.18276987893604452</v>
      </c>
      <c r="J296">
        <v>0.15852380534753829</v>
      </c>
      <c r="K296">
        <v>0.2072184641083539</v>
      </c>
      <c r="L296">
        <v>0.22512872743745951</v>
      </c>
      <c r="M296">
        <v>0.35358009208788754</v>
      </c>
    </row>
    <row r="297" spans="1:13" x14ac:dyDescent="0.2">
      <c r="A297" s="45" t="s">
        <v>33</v>
      </c>
      <c r="B297">
        <v>4.0783627430497997</v>
      </c>
      <c r="C297">
        <v>3.2311902894581301</v>
      </c>
      <c r="D297">
        <v>3.2145519420037401</v>
      </c>
      <c r="E297">
        <v>3.4744228359648801</v>
      </c>
      <c r="F297">
        <v>3.4974479452942102</v>
      </c>
      <c r="G297">
        <v>4.1155606708646904</v>
      </c>
      <c r="H297">
        <v>3.1908016446223599</v>
      </c>
      <c r="I297">
        <v>3.2165464908806785</v>
      </c>
      <c r="J297">
        <v>3.4567536952342888</v>
      </c>
      <c r="K297">
        <v>3.4870259081999864</v>
      </c>
      <c r="L297">
        <v>4.1845801594112286</v>
      </c>
      <c r="M297">
        <v>3.2055689976410098</v>
      </c>
    </row>
    <row r="298" spans="1:13" x14ac:dyDescent="0.2">
      <c r="A298" s="45" t="s">
        <v>34</v>
      </c>
      <c r="B298">
        <v>16.081019568855801</v>
      </c>
      <c r="C298">
        <v>14.2784928086782</v>
      </c>
      <c r="D298">
        <v>13.882618250025599</v>
      </c>
      <c r="E298">
        <v>15.462581619084499</v>
      </c>
      <c r="F298">
        <v>14.9393630211227</v>
      </c>
      <c r="G298">
        <v>15.611091689198499</v>
      </c>
      <c r="H298">
        <v>16.655086571082901</v>
      </c>
      <c r="I298">
        <v>14.933143694356639</v>
      </c>
      <c r="J298">
        <v>15.664580024863724</v>
      </c>
      <c r="K298">
        <v>15.693216090094792</v>
      </c>
      <c r="L298">
        <v>16.131847865466064</v>
      </c>
      <c r="M298">
        <v>16.811367515282566</v>
      </c>
    </row>
    <row r="299" spans="1:13" x14ac:dyDescent="0.2">
      <c r="A299" s="45" t="s">
        <v>35</v>
      </c>
      <c r="B299">
        <v>1.06518633229241</v>
      </c>
      <c r="C299">
        <v>0.40814712462318797</v>
      </c>
      <c r="D299">
        <v>0.69836587636729297</v>
      </c>
      <c r="E299">
        <v>0.80269916369772798</v>
      </c>
      <c r="F299">
        <v>0.74931386734101202</v>
      </c>
      <c r="G299">
        <v>1.01101812286325</v>
      </c>
      <c r="H299">
        <v>0.39633632374477601</v>
      </c>
      <c r="I299">
        <v>0.68530042781578415</v>
      </c>
      <c r="J299">
        <v>0.78171385186507436</v>
      </c>
      <c r="K299">
        <v>0.72144517724160251</v>
      </c>
      <c r="L299">
        <v>0.99950168238872594</v>
      </c>
      <c r="M299">
        <v>0.39438307613867363</v>
      </c>
    </row>
    <row r="300" spans="1:13" x14ac:dyDescent="0.2">
      <c r="A300" s="45" t="s">
        <v>36</v>
      </c>
    </row>
    <row r="301" spans="1:13" x14ac:dyDescent="0.2">
      <c r="A301" s="45" t="s">
        <v>37</v>
      </c>
      <c r="B301">
        <v>1.5795395158926899</v>
      </c>
      <c r="C301">
        <v>0.61437978798685</v>
      </c>
      <c r="D301">
        <v>0.65945381156794602</v>
      </c>
      <c r="E301">
        <v>1.1531997033164301</v>
      </c>
      <c r="F301">
        <v>1.0070984562848</v>
      </c>
      <c r="G301">
        <v>1.19834539189279</v>
      </c>
      <c r="H301">
        <v>1.12553430079311</v>
      </c>
      <c r="I301">
        <v>0.76769806541072738</v>
      </c>
      <c r="J301">
        <v>1.446029176667097</v>
      </c>
      <c r="K301">
        <v>1.1408003824797148</v>
      </c>
      <c r="L301">
        <v>0.87594633350834705</v>
      </c>
      <c r="M301">
        <v>1.6999274323001727</v>
      </c>
    </row>
    <row r="302" spans="1:13" x14ac:dyDescent="0.2">
      <c r="A302" s="45" t="s">
        <v>38</v>
      </c>
      <c r="B302">
        <v>1.17546609356944E-4</v>
      </c>
      <c r="C302">
        <v>1.3164441381770299E-4</v>
      </c>
      <c r="D302">
        <v>1.17319862735489E-4</v>
      </c>
      <c r="E302">
        <v>3.1278360758397002E-4</v>
      </c>
      <c r="F302">
        <v>1.75206149532686E-4</v>
      </c>
      <c r="G302">
        <v>1.0840971111484799E-4</v>
      </c>
      <c r="H302">
        <v>1.9215729557191101E-4</v>
      </c>
      <c r="I302">
        <v>1.8036059459081979E-4</v>
      </c>
      <c r="J302">
        <v>4.1431461346417886E-4</v>
      </c>
      <c r="K302">
        <v>2.3205431362016563E-4</v>
      </c>
      <c r="L302">
        <v>2.3609636873331576E-4</v>
      </c>
      <c r="M302">
        <v>1.1524954259638297E-4</v>
      </c>
    </row>
    <row r="303" spans="1:13" x14ac:dyDescent="0.2">
      <c r="A303" s="45" t="s">
        <v>39</v>
      </c>
      <c r="B303">
        <v>4.7630752676987298E-3</v>
      </c>
      <c r="C303">
        <v>6.3026681462187498E-3</v>
      </c>
      <c r="D303">
        <v>7.2804802344582399E-3</v>
      </c>
      <c r="E303">
        <v>5.1390630807824998E-3</v>
      </c>
      <c r="F303">
        <v>5.85854178194816E-3</v>
      </c>
      <c r="G303">
        <v>4.4345468911236299E-3</v>
      </c>
      <c r="H303">
        <v>6.0703313444614802E-3</v>
      </c>
      <c r="I303">
        <v>8.139253096877283E-3</v>
      </c>
      <c r="J303">
        <v>5.6605399542798999E-3</v>
      </c>
      <c r="K303">
        <v>6.1049792437536179E-3</v>
      </c>
      <c r="L303">
        <v>4.6270876375136575E-3</v>
      </c>
      <c r="M303">
        <v>6.0399686882093555E-3</v>
      </c>
    </row>
    <row r="304" spans="1:13" x14ac:dyDescent="0.2">
      <c r="A304" s="45" t="s">
        <v>40</v>
      </c>
      <c r="B304">
        <v>0.113510324490265</v>
      </c>
      <c r="C304">
        <v>4.741647788621E-2</v>
      </c>
      <c r="D304">
        <v>7.9663939829110297E-2</v>
      </c>
      <c r="E304">
        <v>6.08791845163556E-2</v>
      </c>
      <c r="F304">
        <v>7.5189673288682118E-2</v>
      </c>
      <c r="G304">
        <v>9.9629070386371393E-2</v>
      </c>
      <c r="H304">
        <v>4.7400215548299103E-2</v>
      </c>
      <c r="I304">
        <v>0.10208248871613544</v>
      </c>
      <c r="J304">
        <v>9.5460609014915501E-2</v>
      </c>
      <c r="K304">
        <v>8.7042468640712828E-2</v>
      </c>
      <c r="L304">
        <v>0.14559718674756278</v>
      </c>
      <c r="M304">
        <v>5.6058673069607858E-2</v>
      </c>
    </row>
    <row r="305" spans="1:13" x14ac:dyDescent="0.2">
      <c r="A305" s="45" t="s">
        <v>41</v>
      </c>
      <c r="B305">
        <v>3.9380566788280801E-2</v>
      </c>
      <c r="C305">
        <v>6.4177867679469203E-2</v>
      </c>
      <c r="D305">
        <v>7.8814505197913415E-2</v>
      </c>
      <c r="E305">
        <v>8.0332174343350118E-2</v>
      </c>
      <c r="F305">
        <v>6.6485363488975296E-2</v>
      </c>
      <c r="G305">
        <v>3.8986902419657403E-2</v>
      </c>
      <c r="H305">
        <v>6.36285011545525E-2</v>
      </c>
      <c r="I305">
        <v>8.0680269663493315E-2</v>
      </c>
      <c r="J305">
        <v>8.0236580799443472E-2</v>
      </c>
      <c r="K305">
        <v>6.693234073248959E-2</v>
      </c>
      <c r="L305">
        <v>4.0993216139532558E-2</v>
      </c>
      <c r="M305">
        <v>6.4462673544153554E-2</v>
      </c>
    </row>
    <row r="306" spans="1:13" x14ac:dyDescent="0.2">
      <c r="A306" s="45" t="s">
        <v>42</v>
      </c>
      <c r="B306">
        <v>3.5372056637345398E-2</v>
      </c>
      <c r="C306">
        <v>1.39462211556133E-2</v>
      </c>
      <c r="D306">
        <v>1.21834106481537E-2</v>
      </c>
      <c r="E306">
        <v>2.3648386607013398E-2</v>
      </c>
      <c r="F306">
        <v>2.1329917340961801E-2</v>
      </c>
      <c r="G306">
        <v>3.6084928139166098E-2</v>
      </c>
      <c r="H306">
        <v>1.3793892745478899E-2</v>
      </c>
      <c r="I306">
        <v>1.2167737062147294E-2</v>
      </c>
      <c r="J306">
        <v>2.333311752498891E-2</v>
      </c>
      <c r="K306">
        <v>2.1237338887809001E-2</v>
      </c>
      <c r="L306">
        <v>3.6087660392066005E-2</v>
      </c>
      <c r="M306">
        <v>1.3975592246402355E-2</v>
      </c>
    </row>
    <row r="307" spans="1:13" x14ac:dyDescent="0.2">
      <c r="A307" s="45" t="s">
        <v>43</v>
      </c>
      <c r="D307">
        <v>0</v>
      </c>
    </row>
    <row r="308" spans="1:13" x14ac:dyDescent="0.2">
      <c r="A308" s="45" t="s">
        <v>44</v>
      </c>
      <c r="B308">
        <v>10.878391277299199</v>
      </c>
      <c r="C308">
        <v>14.297285917418</v>
      </c>
      <c r="D308">
        <v>11.203301683308799</v>
      </c>
      <c r="E308">
        <v>12.450141387718901</v>
      </c>
      <c r="F308">
        <v>12.176305673064901</v>
      </c>
      <c r="G308">
        <v>11.6556077347336</v>
      </c>
      <c r="H308">
        <v>14.4180830586537</v>
      </c>
      <c r="I308">
        <v>11.939538162045608</v>
      </c>
      <c r="J308">
        <v>12.609152465035088</v>
      </c>
      <c r="K308">
        <v>12.633154634585519</v>
      </c>
      <c r="L308">
        <v>12.94413066534117</v>
      </c>
      <c r="M308">
        <v>14.998707411388716</v>
      </c>
    </row>
    <row r="309" spans="1:13" x14ac:dyDescent="0.2">
      <c r="A309" s="45" t="s">
        <v>45</v>
      </c>
      <c r="B309">
        <v>3.1974990029550503E-2</v>
      </c>
      <c r="C309">
        <v>2.7657950837811598E-2</v>
      </c>
      <c r="D309">
        <v>2.38188204659769E-2</v>
      </c>
      <c r="E309">
        <v>2.4582857452641299E-2</v>
      </c>
      <c r="F309">
        <v>2.6854201693726099E-2</v>
      </c>
      <c r="G309">
        <v>3.13518245110972E-2</v>
      </c>
      <c r="H309">
        <v>2.6966349550004601E-2</v>
      </c>
      <c r="I309">
        <v>2.3495941929550089E-2</v>
      </c>
      <c r="J309">
        <v>2.4453339884834932E-2</v>
      </c>
      <c r="K309">
        <v>2.6391089582356697E-2</v>
      </c>
      <c r="L309">
        <v>3.1401190263789618E-2</v>
      </c>
      <c r="M309">
        <v>2.6938516087806251E-2</v>
      </c>
    </row>
    <row r="310" spans="1:13" x14ac:dyDescent="0.2">
      <c r="A310" s="45" t="s">
        <v>46</v>
      </c>
      <c r="B310">
        <v>1.30114736937696</v>
      </c>
      <c r="C310">
        <v>1.0040904645530999</v>
      </c>
      <c r="D310">
        <v>0.92225873016151316</v>
      </c>
      <c r="E310">
        <v>0.95569550434219908</v>
      </c>
      <c r="F310">
        <v>1.0407762657055999</v>
      </c>
      <c r="G310">
        <v>1.3231953109202901</v>
      </c>
      <c r="H310">
        <v>1.0041678873355899</v>
      </c>
      <c r="I310">
        <v>0.91700640739819239</v>
      </c>
      <c r="J310">
        <v>0.94627347020519481</v>
      </c>
      <c r="K310">
        <v>1.0397381248085895</v>
      </c>
      <c r="L310">
        <v>1.3238143349502705</v>
      </c>
      <c r="M310">
        <v>0.91153306379032162</v>
      </c>
    </row>
    <row r="311" spans="1:13" x14ac:dyDescent="0.2">
      <c r="A311" s="45" t="s">
        <v>47</v>
      </c>
      <c r="B311">
        <v>1.8623847685991599</v>
      </c>
      <c r="C311">
        <v>2.5028893891156399</v>
      </c>
      <c r="D311">
        <v>1.3234380920841</v>
      </c>
      <c r="E311">
        <v>1.6311159331032801</v>
      </c>
      <c r="F311">
        <v>1.8060379593537501</v>
      </c>
      <c r="G311">
        <v>1.8983696437292501</v>
      </c>
      <c r="H311">
        <v>2.4749532336094706</v>
      </c>
      <c r="I311">
        <v>1.3219595207468902</v>
      </c>
      <c r="J311">
        <v>1.6326404940613859</v>
      </c>
      <c r="K311">
        <v>1.809072361349287</v>
      </c>
      <c r="L311">
        <v>1.9047920738144943</v>
      </c>
      <c r="M311">
        <v>2.5074065108829786</v>
      </c>
    </row>
    <row r="312" spans="1:13" x14ac:dyDescent="0.2">
      <c r="A312" s="45" t="s">
        <v>48</v>
      </c>
      <c r="B312">
        <v>0.30619819228385498</v>
      </c>
      <c r="C312">
        <v>0.221560561917819</v>
      </c>
      <c r="D312">
        <v>0.18515364447972299</v>
      </c>
      <c r="E312">
        <v>0.19719379077436799</v>
      </c>
      <c r="F312">
        <v>0.22572654505602499</v>
      </c>
      <c r="G312">
        <v>0.30121421912822199</v>
      </c>
      <c r="H312">
        <v>0.21355707311149599</v>
      </c>
      <c r="I312">
        <v>0.18452799115301152</v>
      </c>
      <c r="J312">
        <v>0.1978070181761972</v>
      </c>
      <c r="K312">
        <v>0.22207336256757196</v>
      </c>
      <c r="L312">
        <v>0.29886772538674844</v>
      </c>
      <c r="M312">
        <v>0.20648557588041025</v>
      </c>
    </row>
    <row r="313" spans="1:13" x14ac:dyDescent="0.2">
      <c r="A313" s="45" t="s">
        <v>49</v>
      </c>
    </row>
    <row r="314" spans="1:13" x14ac:dyDescent="0.2">
      <c r="A314" s="45" t="s">
        <v>50</v>
      </c>
      <c r="B314">
        <v>3.31338590887359</v>
      </c>
      <c r="C314">
        <v>3.59601373618997</v>
      </c>
      <c r="D314">
        <v>2.3730379263845398</v>
      </c>
      <c r="E314">
        <v>2.8044495760819701</v>
      </c>
      <c r="F314">
        <v>2.99605394122558</v>
      </c>
      <c r="G314">
        <v>3.3016583902644099</v>
      </c>
      <c r="H314">
        <v>3.2690429247234101</v>
      </c>
      <c r="I314">
        <v>2.8626519990107337</v>
      </c>
      <c r="J314">
        <v>3.3764530055736679</v>
      </c>
      <c r="K314">
        <v>3.2026922922489502</v>
      </c>
      <c r="L314">
        <v>4.0166954871126892</v>
      </c>
      <c r="M314">
        <v>3.7905023817569785</v>
      </c>
    </row>
    <row r="315" spans="1:13" x14ac:dyDescent="0.2">
      <c r="A315" s="45" t="s">
        <v>51</v>
      </c>
      <c r="B315">
        <v>0.494369039705713</v>
      </c>
      <c r="C315">
        <v>0.40759817286285693</v>
      </c>
      <c r="D315">
        <v>0.29653294481446302</v>
      </c>
      <c r="E315">
        <v>0.26390446956371799</v>
      </c>
      <c r="F315">
        <v>0.35994778520460202</v>
      </c>
      <c r="G315">
        <v>0.46934733544190294</v>
      </c>
      <c r="H315">
        <v>0.449006816768456</v>
      </c>
      <c r="I315">
        <v>0.29959151072140339</v>
      </c>
      <c r="J315">
        <v>0.28652068558447363</v>
      </c>
      <c r="K315">
        <v>0.36983499235714962</v>
      </c>
      <c r="L315">
        <v>0.49057480319794811</v>
      </c>
      <c r="M315">
        <v>0.46385211333771181</v>
      </c>
    </row>
    <row r="316" spans="1:13" x14ac:dyDescent="0.2">
      <c r="A316" s="45" t="s">
        <v>52</v>
      </c>
      <c r="B316">
        <v>5.2117031415866304</v>
      </c>
      <c r="C316">
        <v>5.3397255298931601</v>
      </c>
      <c r="D316">
        <v>5.5795273753788903</v>
      </c>
      <c r="E316">
        <v>6.3816804219989702</v>
      </c>
      <c r="F316">
        <v>5.6611079670078599</v>
      </c>
      <c r="G316">
        <v>5.2768794833395596</v>
      </c>
      <c r="H316">
        <v>5.2805324550388297</v>
      </c>
      <c r="I316">
        <v>5.4877417932754016</v>
      </c>
      <c r="J316">
        <v>6.2274699827099749</v>
      </c>
      <c r="K316">
        <v>5.5986704486561081</v>
      </c>
      <c r="L316">
        <v>5.3449518590665726</v>
      </c>
      <c r="M316">
        <v>5.3251253846208471</v>
      </c>
    </row>
    <row r="317" spans="1:13" x14ac:dyDescent="0.2">
      <c r="A317" s="45" t="s">
        <v>53</v>
      </c>
      <c r="B317">
        <v>3.4181365929306802</v>
      </c>
      <c r="C317">
        <v>3.2038536499631101</v>
      </c>
      <c r="D317">
        <v>3.3216268926719699</v>
      </c>
      <c r="E317">
        <v>3.43688697809419</v>
      </c>
      <c r="F317">
        <v>3.3501460056112906</v>
      </c>
      <c r="G317">
        <v>3.2703760682502998</v>
      </c>
      <c r="H317">
        <v>3.08983729640619</v>
      </c>
      <c r="I317">
        <v>3.2284688670796347</v>
      </c>
      <c r="J317">
        <v>3.354898767214185</v>
      </c>
      <c r="K317">
        <v>3.2417429747600432</v>
      </c>
      <c r="L317">
        <v>3.2304768914594737</v>
      </c>
      <c r="M317">
        <v>3.0425840464168346</v>
      </c>
    </row>
    <row r="318" spans="1:13" x14ac:dyDescent="0.2">
      <c r="A318" s="45" t="s">
        <v>54</v>
      </c>
      <c r="B318">
        <v>1.9660845782233798E-2</v>
      </c>
      <c r="C318">
        <v>2.08285361999355E-2</v>
      </c>
      <c r="D318">
        <v>2.2105289864087801E-2</v>
      </c>
      <c r="E318">
        <v>1.9313094828645499E-2</v>
      </c>
      <c r="F318">
        <v>2.0451201083394495E-2</v>
      </c>
      <c r="G318">
        <v>1.9409917457148901E-2</v>
      </c>
      <c r="H318">
        <v>2.0784439258448299E-2</v>
      </c>
      <c r="I318">
        <v>2.1961920583052703E-2</v>
      </c>
      <c r="J318">
        <v>1.9074598567378517E-2</v>
      </c>
      <c r="K318">
        <v>2.0286408374115755E-2</v>
      </c>
      <c r="L318">
        <v>1.9526921334254176E-2</v>
      </c>
      <c r="M318">
        <v>2.048772116723066E-2</v>
      </c>
    </row>
    <row r="319" spans="1:13" x14ac:dyDescent="0.2">
      <c r="A319" s="45" t="s">
        <v>55</v>
      </c>
      <c r="B319">
        <v>1.6767679611262101</v>
      </c>
      <c r="C319">
        <v>2.3557250480350702</v>
      </c>
      <c r="D319">
        <v>2.1369761877627802</v>
      </c>
      <c r="E319">
        <v>2.2276964057120598</v>
      </c>
      <c r="F319">
        <v>2.1019338040441906</v>
      </c>
      <c r="G319">
        <v>1.6535501057175399</v>
      </c>
      <c r="H319">
        <v>2.20555246262172</v>
      </c>
      <c r="I319">
        <v>2.0511044740982922</v>
      </c>
      <c r="J319">
        <v>2.1665390669901128</v>
      </c>
      <c r="K319">
        <v>2.0267312242578366</v>
      </c>
      <c r="L319">
        <v>1.6345866398406517</v>
      </c>
      <c r="M319">
        <v>2.1728418382892309</v>
      </c>
    </row>
    <row r="320" spans="1:13" x14ac:dyDescent="0.2">
      <c r="A320" s="45" t="s">
        <v>56</v>
      </c>
      <c r="B320">
        <v>2.08196702573502</v>
      </c>
      <c r="C320">
        <v>1.4325898339073899</v>
      </c>
      <c r="D320">
        <v>1.7393838661850201</v>
      </c>
      <c r="E320">
        <v>2.1843386978364401</v>
      </c>
      <c r="F320">
        <v>1.8758844733150599</v>
      </c>
      <c r="G320">
        <v>1.9429889615113101</v>
      </c>
      <c r="H320">
        <v>1.37288012561315</v>
      </c>
      <c r="I320">
        <v>1.6948957615238014</v>
      </c>
      <c r="J320">
        <v>2.1305485265670865</v>
      </c>
      <c r="K320">
        <v>1.8006385068178077</v>
      </c>
      <c r="L320">
        <v>1.919739685947669</v>
      </c>
      <c r="M320">
        <v>1.3412548055482727</v>
      </c>
    </row>
    <row r="321" spans="1:13" x14ac:dyDescent="0.2">
      <c r="A321" s="45" t="s">
        <v>57</v>
      </c>
      <c r="B321">
        <v>0.67911096410343397</v>
      </c>
      <c r="C321">
        <v>0.76992930910453716</v>
      </c>
      <c r="D321">
        <v>0.683397889850485</v>
      </c>
      <c r="E321">
        <v>0.64872375498624901</v>
      </c>
      <c r="F321">
        <v>0.69233912914581297</v>
      </c>
      <c r="G321">
        <v>0.70708627003323798</v>
      </c>
      <c r="H321">
        <v>0.769226305403792</v>
      </c>
      <c r="I321">
        <v>0.68970114853496212</v>
      </c>
      <c r="J321">
        <v>0.65591427143496706</v>
      </c>
      <c r="K321">
        <v>0.70259354505351657</v>
      </c>
      <c r="L321">
        <v>0.72632748731534036</v>
      </c>
      <c r="M321">
        <v>0.75948605856701468</v>
      </c>
    </row>
    <row r="322" spans="1:13" x14ac:dyDescent="0.2">
      <c r="A322" s="45" t="s">
        <v>58</v>
      </c>
      <c r="B322">
        <v>4.1936126994443201</v>
      </c>
      <c r="C322">
        <v>2.8733154834587098</v>
      </c>
      <c r="D322">
        <v>2.4142841563770001</v>
      </c>
      <c r="E322">
        <v>3.46456024028604</v>
      </c>
      <c r="F322">
        <v>3.2372563592803294</v>
      </c>
      <c r="G322">
        <v>4.0492603668184204</v>
      </c>
      <c r="H322">
        <v>2.7535677934570901</v>
      </c>
      <c r="I322">
        <v>2.3376304379276203</v>
      </c>
      <c r="J322">
        <v>3.3861255375543817</v>
      </c>
      <c r="K322">
        <v>3.1258245428570426</v>
      </c>
      <c r="L322">
        <v>4.0505438783789183</v>
      </c>
      <c r="M322">
        <v>2.7404858888073278</v>
      </c>
    </row>
    <row r="323" spans="1:13" x14ac:dyDescent="0.2">
      <c r="A323" s="45"/>
    </row>
    <row r="324" spans="1:13" x14ac:dyDescent="0.2">
      <c r="A324" s="45" t="s">
        <v>63</v>
      </c>
      <c r="B324">
        <v>100</v>
      </c>
      <c r="C324">
        <v>100</v>
      </c>
      <c r="D324">
        <v>99.999999999999901</v>
      </c>
      <c r="E324">
        <v>100</v>
      </c>
      <c r="F324">
        <v>100</v>
      </c>
      <c r="G324">
        <v>100</v>
      </c>
      <c r="H324">
        <v>100</v>
      </c>
      <c r="I324">
        <v>100</v>
      </c>
      <c r="J324">
        <v>99.999999999999986</v>
      </c>
      <c r="K324">
        <v>100.00000000000009</v>
      </c>
      <c r="L324">
        <v>100</v>
      </c>
      <c r="M324">
        <v>100</v>
      </c>
    </row>
    <row r="325" spans="1:13" x14ac:dyDescent="0.2">
      <c r="A325" s="45"/>
    </row>
    <row r="326" spans="1:13" x14ac:dyDescent="0.2">
      <c r="A326" s="45"/>
    </row>
    <row r="327" spans="1:13" x14ac:dyDescent="0.2">
      <c r="A327" s="45"/>
    </row>
    <row r="328" spans="1:13" x14ac:dyDescent="0.2">
      <c r="A328" s="45"/>
    </row>
    <row r="329" spans="1:13" x14ac:dyDescent="0.2">
      <c r="A329" s="45"/>
    </row>
    <row r="330" spans="1:13" x14ac:dyDescent="0.2">
      <c r="A330" s="45"/>
    </row>
    <row r="331" spans="1:13" x14ac:dyDescent="0.2">
      <c r="A331" s="45"/>
    </row>
    <row r="332" spans="1:13" x14ac:dyDescent="0.2">
      <c r="A332" s="45"/>
    </row>
    <row r="333" spans="1:13" x14ac:dyDescent="0.2">
      <c r="A333" s="45"/>
    </row>
    <row r="334" spans="1:13" x14ac:dyDescent="0.2">
      <c r="A334" s="45"/>
    </row>
    <row r="335" spans="1:13" x14ac:dyDescent="0.2">
      <c r="A335" s="45"/>
    </row>
    <row r="336" spans="1:13" x14ac:dyDescent="0.2">
      <c r="A336" s="45"/>
    </row>
    <row r="337" spans="1:1" x14ac:dyDescent="0.2">
      <c r="A337" s="45"/>
    </row>
    <row r="338" spans="1:1" x14ac:dyDescent="0.2">
      <c r="A338" s="45"/>
    </row>
    <row r="339" spans="1:1" x14ac:dyDescent="0.2">
      <c r="A339" s="45"/>
    </row>
    <row r="340" spans="1:1" x14ac:dyDescent="0.2">
      <c r="A340" s="45"/>
    </row>
    <row r="341" spans="1:1" x14ac:dyDescent="0.2">
      <c r="A341" s="45"/>
    </row>
    <row r="342" spans="1:1" x14ac:dyDescent="0.2">
      <c r="A342" s="45"/>
    </row>
    <row r="343" spans="1:1" x14ac:dyDescent="0.2">
      <c r="A343" s="45"/>
    </row>
    <row r="344" spans="1:1" x14ac:dyDescent="0.2">
      <c r="A344" s="45"/>
    </row>
    <row r="345" spans="1:1" x14ac:dyDescent="0.2">
      <c r="A345" s="45"/>
    </row>
    <row r="346" spans="1:1" x14ac:dyDescent="0.2">
      <c r="A346" s="45"/>
    </row>
  </sheetData>
  <pageMargins left="0.7" right="0.7" top="0.75" bottom="0.75" header="0.3" footer="0.3"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250"/>
  <sheetViews>
    <sheetView workbookViewId="0">
      <selection activeCell="J15" sqref="J15:K15"/>
    </sheetView>
  </sheetViews>
  <sheetFormatPr baseColWidth="10" defaultColWidth="8.83203125" defaultRowHeight="15" x14ac:dyDescent="0.2"/>
  <cols>
    <col min="1" max="1" width="36.1640625" customWidth="1"/>
    <col min="2" max="5" width="13.5" bestFit="1" customWidth="1"/>
    <col min="6" max="6" width="13.5" style="14" bestFit="1" customWidth="1"/>
    <col min="7" max="9" width="13.5" bestFit="1" customWidth="1"/>
    <col min="11" max="11" width="14.33203125" style="14" customWidth="1"/>
  </cols>
  <sheetData>
    <row r="1" spans="1:11" x14ac:dyDescent="0.2">
      <c r="A1" s="1" t="s">
        <v>6</v>
      </c>
      <c r="B1" s="9" t="s">
        <v>79</v>
      </c>
      <c r="C1" s="9" t="s">
        <v>80</v>
      </c>
      <c r="D1" s="9" t="s">
        <v>81</v>
      </c>
      <c r="E1" s="9" t="s">
        <v>82</v>
      </c>
      <c r="F1" s="13" t="s">
        <v>83</v>
      </c>
      <c r="G1" s="9" t="s">
        <v>84</v>
      </c>
      <c r="H1" s="9" t="s">
        <v>85</v>
      </c>
      <c r="I1" s="9" t="s">
        <v>86</v>
      </c>
      <c r="J1" s="9" t="s">
        <v>87</v>
      </c>
      <c r="K1" s="13" t="s">
        <v>88</v>
      </c>
    </row>
    <row r="2" spans="1:11" s="8" customFormat="1" x14ac:dyDescent="0.2">
      <c r="A2" s="4" t="s">
        <v>7</v>
      </c>
      <c r="B2" s="9">
        <v>14.14952176335845</v>
      </c>
      <c r="C2" s="9">
        <v>13.237072793210119</v>
      </c>
      <c r="D2" s="9">
        <v>7.3663424417465633</v>
      </c>
      <c r="E2" s="9">
        <v>6.4495953013837148</v>
      </c>
      <c r="F2" s="13">
        <v>9.6071010314815872</v>
      </c>
      <c r="G2" s="9">
        <v>9.8018075126771365</v>
      </c>
      <c r="H2" s="9">
        <v>12.53359792503386</v>
      </c>
      <c r="I2" s="9">
        <v>12.499055579350101</v>
      </c>
      <c r="J2" s="10">
        <v>10.127598485321093</v>
      </c>
      <c r="K2" s="15">
        <v>11.285526490389836</v>
      </c>
    </row>
    <row r="3" spans="1:11" x14ac:dyDescent="0.2">
      <c r="A3" s="1" t="s">
        <v>8</v>
      </c>
      <c r="B3" s="11">
        <v>14.091367548992009</v>
      </c>
      <c r="C3" s="11">
        <v>14.404441064108656</v>
      </c>
      <c r="D3" s="11">
        <v>7.7630539237189975</v>
      </c>
      <c r="E3" s="11">
        <v>6.3399403252416526</v>
      </c>
      <c r="F3" s="18">
        <v>9.8493956406409389</v>
      </c>
      <c r="G3" s="11">
        <v>10.757176914275536</v>
      </c>
      <c r="H3" s="11">
        <v>12.771575856296003</v>
      </c>
      <c r="I3" s="11">
        <v>12.679763532064115</v>
      </c>
      <c r="J3" s="36">
        <v>10.561726668163157</v>
      </c>
      <c r="K3" s="36">
        <v>11.719611310923813</v>
      </c>
    </row>
    <row r="4" spans="1:11" x14ac:dyDescent="0.2">
      <c r="A4" s="1" t="s">
        <v>9</v>
      </c>
      <c r="B4" s="11">
        <v>10.445789240121998</v>
      </c>
      <c r="C4" s="11">
        <v>9.2044578924010114</v>
      </c>
      <c r="D4" s="11">
        <v>3.4746598577815133</v>
      </c>
      <c r="E4" s="11">
        <v>6.3726318632927619</v>
      </c>
      <c r="F4" s="18">
        <v>7.3087232719723438</v>
      </c>
      <c r="G4" s="11">
        <v>4.9254482965768478</v>
      </c>
      <c r="H4" s="11">
        <v>8.3105195529539575</v>
      </c>
      <c r="I4" s="11">
        <v>7.4390673497481945</v>
      </c>
      <c r="J4" s="12">
        <v>1.3224601655602655</v>
      </c>
      <c r="K4" s="16">
        <v>5.259903887129167</v>
      </c>
    </row>
    <row r="5" spans="1:11" x14ac:dyDescent="0.2">
      <c r="A5" s="1" t="s">
        <v>10</v>
      </c>
      <c r="B5" s="11">
        <v>3.6877101854559986</v>
      </c>
      <c r="C5" s="11">
        <v>5.6877101854559982</v>
      </c>
      <c r="D5" s="11">
        <v>4.5142395453929867</v>
      </c>
      <c r="E5" s="11">
        <v>9.536900110827121</v>
      </c>
      <c r="F5" s="18">
        <v>6.0263126519768662</v>
      </c>
      <c r="G5" s="11">
        <v>8.8941907055862206</v>
      </c>
      <c r="H5" s="11">
        <v>12.024429536282971</v>
      </c>
      <c r="I5" s="11">
        <v>10.865868972519491</v>
      </c>
      <c r="J5" s="12">
        <v>4.4898669876766908</v>
      </c>
      <c r="K5" s="16">
        <v>8.869430132972953</v>
      </c>
    </row>
    <row r="6" spans="1:11" x14ac:dyDescent="0.2">
      <c r="A6" s="1" t="s">
        <v>11</v>
      </c>
      <c r="B6" s="11">
        <v>32.408435230428992</v>
      </c>
      <c r="C6" s="11">
        <v>-3.9111378462839816</v>
      </c>
      <c r="D6" s="11">
        <v>3.9783793973717825</v>
      </c>
      <c r="E6" s="11">
        <v>9.712818447899588</v>
      </c>
      <c r="F6" s="18">
        <v>10.973240729726463</v>
      </c>
      <c r="G6" s="11">
        <v>3.1043726676571448</v>
      </c>
      <c r="H6" s="11">
        <v>20.552629938058047</v>
      </c>
      <c r="I6" s="11">
        <v>23.783433451046264</v>
      </c>
      <c r="J6" s="12">
        <v>30.042535085531043</v>
      </c>
      <c r="K6" s="16">
        <v>18.243833476672528</v>
      </c>
    </row>
    <row r="7" spans="1:11" s="8" customFormat="1" x14ac:dyDescent="0.2">
      <c r="A7" s="4" t="s">
        <v>12</v>
      </c>
      <c r="B7" s="9">
        <v>-36.904723226739563</v>
      </c>
      <c r="C7" s="9">
        <v>-44.317298833485339</v>
      </c>
      <c r="D7" s="9">
        <v>4.2916458865965907</v>
      </c>
      <c r="E7" s="9">
        <v>45.462033447960536</v>
      </c>
      <c r="F7" s="13">
        <v>-10.33545438558167</v>
      </c>
      <c r="G7" s="9">
        <v>140.67369253984052</v>
      </c>
      <c r="H7" s="9">
        <v>148.89163912212126</v>
      </c>
      <c r="I7" s="9">
        <v>101.35640811218903</v>
      </c>
      <c r="J7" s="10">
        <v>32.571693405083671</v>
      </c>
      <c r="K7" s="15">
        <v>91.778032166221806</v>
      </c>
    </row>
    <row r="8" spans="1:11" x14ac:dyDescent="0.2">
      <c r="A8" s="1" t="s">
        <v>13</v>
      </c>
      <c r="B8" s="11">
        <v>-36.201912420876539</v>
      </c>
      <c r="C8" s="11">
        <v>-45.054808201146926</v>
      </c>
      <c r="D8" s="11">
        <v>4.0940155215590206</v>
      </c>
      <c r="E8" s="11">
        <v>46.016610153875057</v>
      </c>
      <c r="F8" s="18">
        <v>-10.401519116479731</v>
      </c>
      <c r="G8" s="11">
        <v>141.3508118101069</v>
      </c>
      <c r="H8" s="11">
        <v>152.23503399867383</v>
      </c>
      <c r="I8" s="11">
        <v>102.78624432742819</v>
      </c>
      <c r="J8" s="12">
        <v>33.03166385275459</v>
      </c>
      <c r="K8" s="16">
        <v>93.082480182412567</v>
      </c>
    </row>
    <row r="9" spans="1:11" x14ac:dyDescent="0.2">
      <c r="A9" s="1" t="s">
        <v>14</v>
      </c>
      <c r="B9" s="11">
        <v>7.0610323456230111</v>
      </c>
      <c r="C9" s="11">
        <v>1.061032345229999</v>
      </c>
      <c r="D9" s="11">
        <v>1.0608656513156491</v>
      </c>
      <c r="E9" s="11">
        <v>14.156842182997547</v>
      </c>
      <c r="F9" s="18">
        <v>6.3998336495013435</v>
      </c>
      <c r="G9" s="11">
        <v>19.28486834718754</v>
      </c>
      <c r="H9" s="11">
        <v>21.77322033229278</v>
      </c>
      <c r="I9" s="11">
        <v>-31.793272747668745</v>
      </c>
      <c r="J9" s="12">
        <v>8.6503986922415237</v>
      </c>
      <c r="K9" s="16">
        <v>11.0768020314488</v>
      </c>
    </row>
    <row r="10" spans="1:11" x14ac:dyDescent="0.2">
      <c r="A10" s="1" t="s">
        <v>15</v>
      </c>
      <c r="B10" s="11">
        <v>62.69254625685349</v>
      </c>
      <c r="C10" s="11">
        <v>9.1416904813827315</v>
      </c>
      <c r="D10" s="11">
        <v>17.109096818577481</v>
      </c>
      <c r="E10" s="11">
        <v>24.241577993092275</v>
      </c>
      <c r="F10" s="18">
        <v>28.717082906333406</v>
      </c>
      <c r="G10" s="11">
        <v>64.60349842181266</v>
      </c>
      <c r="H10" s="11">
        <v>14.803287418130939</v>
      </c>
      <c r="I10" s="11">
        <v>22.7456871948824</v>
      </c>
      <c r="J10" s="12">
        <v>39.285528678331552</v>
      </c>
      <c r="K10" s="16">
        <v>38.14320129247993</v>
      </c>
    </row>
    <row r="11" spans="1:11" x14ac:dyDescent="0.2">
      <c r="A11" s="1" t="s">
        <v>16</v>
      </c>
      <c r="B11" s="11">
        <v>-88.68526652873463</v>
      </c>
      <c r="C11" s="11">
        <v>6.6120565801284128</v>
      </c>
      <c r="D11" s="11">
        <v>16.463111807591492</v>
      </c>
      <c r="E11" s="11">
        <v>22.297069618290589</v>
      </c>
      <c r="F11" s="18">
        <v>-9.4304612372912118</v>
      </c>
      <c r="G11" s="11">
        <v>94.457988284625472</v>
      </c>
      <c r="H11" s="11">
        <v>32.412486880878241</v>
      </c>
      <c r="I11" s="11">
        <v>27.943029820499564</v>
      </c>
      <c r="J11" s="12">
        <v>8.3506685415812392</v>
      </c>
      <c r="K11" s="16">
        <v>23.495368063636676</v>
      </c>
    </row>
    <row r="12" spans="1:11" s="8" customFormat="1" x14ac:dyDescent="0.2">
      <c r="A12" s="4" t="s">
        <v>17</v>
      </c>
      <c r="B12" s="9">
        <v>-2.9820695895712821</v>
      </c>
      <c r="C12" s="9">
        <v>-1.0188311680203423</v>
      </c>
      <c r="D12" s="9">
        <v>-2.9315124463380937</v>
      </c>
      <c r="E12" s="9">
        <v>3.5559946123594366</v>
      </c>
      <c r="F12" s="13">
        <v>-0.78603356945176961</v>
      </c>
      <c r="G12" s="9">
        <v>16.632321410062186</v>
      </c>
      <c r="H12" s="9">
        <v>15.965104355132759</v>
      </c>
      <c r="I12" s="9">
        <v>10.318965530105228</v>
      </c>
      <c r="J12" s="10">
        <v>9.1995420431047048</v>
      </c>
      <c r="K12" s="15">
        <v>12.818357601283308</v>
      </c>
    </row>
    <row r="13" spans="1:11" x14ac:dyDescent="0.2">
      <c r="A13" s="1" t="s">
        <v>18</v>
      </c>
      <c r="B13" s="11">
        <v>-18.356056453220706</v>
      </c>
      <c r="C13" s="11">
        <v>59.666013708070999</v>
      </c>
      <c r="D13" s="11">
        <v>6.4629415392100444</v>
      </c>
      <c r="E13" s="11">
        <v>12.36841053638077</v>
      </c>
      <c r="F13" s="18">
        <v>11.52000883608533</v>
      </c>
      <c r="G13" s="11">
        <v>13.908809266091479</v>
      </c>
      <c r="H13" s="11">
        <v>19.796723422016726</v>
      </c>
      <c r="I13" s="11">
        <v>-41.823723956954325</v>
      </c>
      <c r="J13" s="12">
        <v>-45.197170179864536</v>
      </c>
      <c r="K13" s="16">
        <v>-23.410573998775259</v>
      </c>
    </row>
    <row r="14" spans="1:11" x14ac:dyDescent="0.2">
      <c r="A14" s="1" t="s">
        <v>19</v>
      </c>
      <c r="B14" s="11">
        <v>-16.923725191187803</v>
      </c>
      <c r="C14" s="11">
        <v>-16.425086321112818</v>
      </c>
      <c r="D14" s="11">
        <v>-14.496228583721615</v>
      </c>
      <c r="E14" s="11">
        <v>-6.1588870070228969</v>
      </c>
      <c r="F14" s="18">
        <v>-13.378533642545474</v>
      </c>
      <c r="G14" s="11">
        <v>38.12531873664777</v>
      </c>
      <c r="H14" s="11">
        <v>31.4035219199578</v>
      </c>
      <c r="I14" s="11">
        <v>28.496171965312683</v>
      </c>
      <c r="J14" s="12">
        <v>24.523943673335662</v>
      </c>
      <c r="K14" s="16">
        <v>30.288208477504025</v>
      </c>
    </row>
    <row r="15" spans="1:11" x14ac:dyDescent="0.2">
      <c r="A15" s="1" t="s">
        <v>20</v>
      </c>
      <c r="B15" s="11">
        <v>-4.6579969988470076</v>
      </c>
      <c r="C15" s="11">
        <v>-2.0633332906971251</v>
      </c>
      <c r="D15" s="11">
        <v>-8.9464876163492768</v>
      </c>
      <c r="E15" s="11">
        <v>-1.8307494311426125</v>
      </c>
      <c r="F15" s="18">
        <v>-4.4238251634162635</v>
      </c>
      <c r="G15" s="11">
        <v>14.232178500150313</v>
      </c>
      <c r="H15" s="11">
        <v>13.636056296503854</v>
      </c>
      <c r="I15" s="11">
        <v>10.460054701167861</v>
      </c>
      <c r="J15" s="37">
        <v>7.8136457230220477</v>
      </c>
      <c r="K15" s="37">
        <v>11.389748413299925</v>
      </c>
    </row>
    <row r="16" spans="1:11" x14ac:dyDescent="0.2">
      <c r="A16" s="1" t="s">
        <v>21</v>
      </c>
      <c r="B16" s="11">
        <v>2.245532348122997</v>
      </c>
      <c r="C16" s="11">
        <v>1.8224553234810019</v>
      </c>
      <c r="D16" s="11">
        <v>11.309162349029938</v>
      </c>
      <c r="E16" s="11">
        <v>17.125054623807891</v>
      </c>
      <c r="F16" s="18">
        <v>8.3049282397369861</v>
      </c>
      <c r="G16" s="11">
        <v>20.975005520327127</v>
      </c>
      <c r="H16" s="11">
        <v>17.34016858206251</v>
      </c>
      <c r="I16" s="11">
        <v>13.747097159216709</v>
      </c>
      <c r="J16" s="12">
        <v>11.769402540053532</v>
      </c>
      <c r="K16" s="16">
        <v>15.677571044236217</v>
      </c>
    </row>
    <row r="17" spans="1:11" x14ac:dyDescent="0.2">
      <c r="A17" s="1" t="s">
        <v>22</v>
      </c>
      <c r="B17" s="11">
        <v>4.5845378623460009</v>
      </c>
      <c r="C17" s="11">
        <v>3.6645378623459992</v>
      </c>
      <c r="D17" s="11">
        <v>3.6645436174782837</v>
      </c>
      <c r="E17" s="11">
        <v>12.359440004093729</v>
      </c>
      <c r="F17" s="18">
        <v>6.1108042423419793</v>
      </c>
      <c r="G17" s="11">
        <v>18.756669508498835</v>
      </c>
      <c r="H17" s="11">
        <v>7.9796709272804636</v>
      </c>
      <c r="I17" s="11">
        <v>11.548566067564387</v>
      </c>
      <c r="J17" s="12">
        <v>5.9690103287219411</v>
      </c>
      <c r="K17" s="16">
        <v>10.913935376290157</v>
      </c>
    </row>
    <row r="18" spans="1:11" x14ac:dyDescent="0.2">
      <c r="A18" s="1" t="s">
        <v>23</v>
      </c>
      <c r="B18" s="11">
        <v>4.0130165781230032</v>
      </c>
      <c r="C18" s="11">
        <v>2.0013016578120153</v>
      </c>
      <c r="D18" s="11">
        <v>7.0968631018081849</v>
      </c>
      <c r="E18" s="11">
        <v>14.225575729061937</v>
      </c>
      <c r="F18" s="18">
        <v>6.9930514991052215</v>
      </c>
      <c r="G18" s="11">
        <v>26.839383103245673</v>
      </c>
      <c r="H18" s="11">
        <v>22.449074707252777</v>
      </c>
      <c r="I18" s="11">
        <v>19.238866933402736</v>
      </c>
      <c r="J18" s="12">
        <v>19.855254803523973</v>
      </c>
      <c r="K18" s="16">
        <v>21.89112656251184</v>
      </c>
    </row>
    <row r="19" spans="1:11" x14ac:dyDescent="0.2">
      <c r="A19" s="1" t="s">
        <v>24</v>
      </c>
      <c r="B19" s="11">
        <v>9.1213213455280133</v>
      </c>
      <c r="C19" s="11">
        <v>4.0647283954982116</v>
      </c>
      <c r="D19" s="11">
        <v>-0.64651200820825916</v>
      </c>
      <c r="E19" s="11">
        <v>4.2069471076773324</v>
      </c>
      <c r="F19" s="18">
        <v>3.9967757643712658</v>
      </c>
      <c r="G19" s="11">
        <v>11.418492900529145</v>
      </c>
      <c r="H19" s="11">
        <v>14.04061928267172</v>
      </c>
      <c r="I19" s="11">
        <v>15.695405729174364</v>
      </c>
      <c r="J19" s="12">
        <v>14.101702994860164</v>
      </c>
      <c r="K19" s="16">
        <v>13.856585185068788</v>
      </c>
    </row>
    <row r="20" spans="1:11" x14ac:dyDescent="0.2">
      <c r="A20" s="1" t="s">
        <v>25</v>
      </c>
      <c r="B20" s="11">
        <v>10.203456867598003</v>
      </c>
      <c r="C20" s="11">
        <v>6.1012034568669957</v>
      </c>
      <c r="D20" s="11">
        <v>7.8654285721112771</v>
      </c>
      <c r="E20" s="11">
        <v>11.895345503772742</v>
      </c>
      <c r="F20" s="18">
        <v>9.029227205776424</v>
      </c>
      <c r="G20" s="11">
        <v>17.03140838122474</v>
      </c>
      <c r="H20" s="11">
        <v>27.127205670710392</v>
      </c>
      <c r="I20" s="11">
        <v>22.874629656027736</v>
      </c>
      <c r="J20" s="12">
        <v>19.639322738469325</v>
      </c>
      <c r="K20" s="16">
        <v>21.549327901259119</v>
      </c>
    </row>
    <row r="21" spans="1:11" x14ac:dyDescent="0.2">
      <c r="A21" s="1" t="s">
        <v>26</v>
      </c>
      <c r="B21" s="11">
        <v>9.1008214356269956</v>
      </c>
      <c r="C21" s="11">
        <v>5.5200821435620142</v>
      </c>
      <c r="D21" s="11">
        <v>7.535633681994593</v>
      </c>
      <c r="E21" s="11">
        <v>14.133137974608657</v>
      </c>
      <c r="F21" s="18">
        <v>9.0891148177800396</v>
      </c>
      <c r="G21" s="11">
        <v>9.8568879281175317</v>
      </c>
      <c r="H21" s="11">
        <v>16.234589330399778</v>
      </c>
      <c r="I21" s="11">
        <v>12.642724992465878</v>
      </c>
      <c r="J21" s="12">
        <v>10.683867779082153</v>
      </c>
      <c r="K21" s="16">
        <v>12.27960080313154</v>
      </c>
    </row>
    <row r="22" spans="1:11" x14ac:dyDescent="0.2">
      <c r="A22" s="1" t="s">
        <v>27</v>
      </c>
      <c r="B22" s="11">
        <v>2.8798928959999857</v>
      </c>
      <c r="C22" s="11">
        <v>1.287989289599982</v>
      </c>
      <c r="D22" s="11">
        <v>1.288076952462536</v>
      </c>
      <c r="E22" s="11">
        <v>6.2150552283778175</v>
      </c>
      <c r="F22" s="18">
        <v>2.9728506573905285</v>
      </c>
      <c r="G22" s="11">
        <v>-19.797263145861368</v>
      </c>
      <c r="H22" s="11">
        <v>16.34817108922574</v>
      </c>
      <c r="I22" s="11">
        <v>17.429935716350347</v>
      </c>
      <c r="J22" s="12">
        <v>12.347478537232529</v>
      </c>
      <c r="K22" s="16">
        <v>6.9404984375829804</v>
      </c>
    </row>
    <row r="23" spans="1:11" x14ac:dyDescent="0.2">
      <c r="A23" s="1" t="s">
        <v>28</v>
      </c>
      <c r="B23" s="11">
        <v>3.2345677625450042</v>
      </c>
      <c r="C23" s="11">
        <v>4.1345677625449913</v>
      </c>
      <c r="D23" s="11">
        <v>4.6600159565416464</v>
      </c>
      <c r="E23" s="11">
        <v>11.121561807495011</v>
      </c>
      <c r="F23" s="18">
        <v>5.9174836962630168</v>
      </c>
      <c r="G23" s="11">
        <v>10.04827445023829</v>
      </c>
      <c r="H23" s="11">
        <v>13.845313233851945</v>
      </c>
      <c r="I23" s="11">
        <v>11.404229646409767</v>
      </c>
      <c r="J23" s="12">
        <v>8.4575868561902379</v>
      </c>
      <c r="K23" s="16">
        <v>10.842920275148272</v>
      </c>
    </row>
    <row r="24" spans="1:11" x14ac:dyDescent="0.2">
      <c r="A24" s="1" t="s">
        <v>29</v>
      </c>
      <c r="B24" s="11">
        <v>-17.469485233547601</v>
      </c>
      <c r="C24" s="11">
        <v>-24.797469485233599</v>
      </c>
      <c r="D24" s="11">
        <v>-28.765438031586239</v>
      </c>
      <c r="E24" s="11">
        <v>-27.916822553412175</v>
      </c>
      <c r="F24" s="18">
        <v>-24.641293062379305</v>
      </c>
      <c r="G24" s="11">
        <v>-4.5976075154910561</v>
      </c>
      <c r="H24" s="11">
        <v>22.54358868703919</v>
      </c>
      <c r="I24" s="11">
        <v>7.5897591001033717</v>
      </c>
      <c r="J24" s="12">
        <v>35.711775667476481</v>
      </c>
      <c r="K24" s="16">
        <v>14.212387314039344</v>
      </c>
    </row>
    <row r="25" spans="1:11" x14ac:dyDescent="0.2">
      <c r="A25" s="1" t="s">
        <v>30</v>
      </c>
      <c r="B25" s="11">
        <v>-7.9775632764527984</v>
      </c>
      <c r="C25" s="11">
        <v>-10.797756327645303</v>
      </c>
      <c r="D25" s="11">
        <v>-10.79775510817081</v>
      </c>
      <c r="E25" s="11">
        <v>-8.071535026563236</v>
      </c>
      <c r="F25" s="18">
        <v>-9.3684926481963906</v>
      </c>
      <c r="G25" s="11">
        <v>-0.20305838202423265</v>
      </c>
      <c r="H25" s="11">
        <v>1.153169771804079</v>
      </c>
      <c r="I25" s="11">
        <v>-4.1016295374239807E-2</v>
      </c>
      <c r="J25" s="12">
        <v>8.8965018409187238</v>
      </c>
      <c r="K25" s="16">
        <v>2.4852207800005366</v>
      </c>
    </row>
    <row r="26" spans="1:11" s="8" customFormat="1" x14ac:dyDescent="0.2">
      <c r="A26" s="4" t="s">
        <v>31</v>
      </c>
      <c r="B26" s="9">
        <v>-28.469756643267889</v>
      </c>
      <c r="C26" s="9">
        <v>-4.2616495198533189</v>
      </c>
      <c r="D26" s="9">
        <v>3.967891212540998</v>
      </c>
      <c r="E26" s="9">
        <v>11.175700639499633</v>
      </c>
      <c r="F26" s="13">
        <v>-2.2352821281716464</v>
      </c>
      <c r="G26" s="9">
        <v>-9.2237559580292068</v>
      </c>
      <c r="H26" s="9">
        <v>59.052584304750241</v>
      </c>
      <c r="I26" s="9">
        <v>25.881903775779236</v>
      </c>
      <c r="J26" s="10">
        <v>25.454433251971249</v>
      </c>
      <c r="K26" s="15">
        <v>27.300781111490231</v>
      </c>
    </row>
    <row r="27" spans="1:11" s="8" customFormat="1" x14ac:dyDescent="0.2">
      <c r="A27" s="4" t="s">
        <v>32</v>
      </c>
      <c r="B27" s="9">
        <v>11.345623123651997</v>
      </c>
      <c r="C27" s="9">
        <v>31.709223456230994</v>
      </c>
      <c r="D27" s="9">
        <v>32.954211473886566</v>
      </c>
      <c r="E27" s="9">
        <v>40.900862583862683</v>
      </c>
      <c r="F27" s="13">
        <v>29.547396375324102</v>
      </c>
      <c r="G27" s="9">
        <v>48.395994052604316</v>
      </c>
      <c r="H27" s="9">
        <v>15.83178819626278</v>
      </c>
      <c r="I27" s="9">
        <v>11.68100564662635</v>
      </c>
      <c r="J27" s="10">
        <v>9.6154378845215938</v>
      </c>
      <c r="K27" s="15">
        <v>19.397850740100463</v>
      </c>
    </row>
    <row r="28" spans="1:11" s="8" customFormat="1" x14ac:dyDescent="0.2">
      <c r="A28" s="4" t="s">
        <v>33</v>
      </c>
      <c r="B28" s="9">
        <v>1.1393695635419954</v>
      </c>
      <c r="C28" s="9">
        <v>3.7661947188888738</v>
      </c>
      <c r="D28" s="9">
        <v>2.809925785834916</v>
      </c>
      <c r="E28" s="9">
        <v>7.6626096462862083</v>
      </c>
      <c r="F28" s="13">
        <v>3.867948577068304</v>
      </c>
      <c r="G28" s="9">
        <v>21.250209803054119</v>
      </c>
      <c r="H28" s="9">
        <v>17.566841921458639</v>
      </c>
      <c r="I28" s="9">
        <v>16.688637860977202</v>
      </c>
      <c r="J28" s="35">
        <v>19.253854362347177</v>
      </c>
      <c r="K28" s="35">
        <v>18.721881672351852</v>
      </c>
    </row>
    <row r="29" spans="1:11" s="8" customFormat="1" x14ac:dyDescent="0.2">
      <c r="A29" s="4" t="s">
        <v>34</v>
      </c>
      <c r="B29" s="9">
        <v>13.508147534568002</v>
      </c>
      <c r="C29" s="9">
        <v>15.229027025626124</v>
      </c>
      <c r="D29" s="9">
        <v>15.363264459054445</v>
      </c>
      <c r="E29" s="9">
        <v>14.57786310134985</v>
      </c>
      <c r="F29" s="13">
        <v>14.681791153039722</v>
      </c>
      <c r="G29" s="9">
        <v>9.5845584608748364</v>
      </c>
      <c r="H29" s="9">
        <v>4.8168004492967871</v>
      </c>
      <c r="I29" s="9">
        <v>0.43804502736343132</v>
      </c>
      <c r="J29" s="35">
        <v>3.1136493308604001</v>
      </c>
      <c r="K29" s="35">
        <v>4.3425968192767073</v>
      </c>
    </row>
    <row r="30" spans="1:11" s="8" customFormat="1" x14ac:dyDescent="0.2">
      <c r="A30" s="4" t="s">
        <v>35</v>
      </c>
      <c r="B30" s="9">
        <v>0.81006773452098368</v>
      </c>
      <c r="C30" s="9">
        <v>5.9267742741229305E-2</v>
      </c>
      <c r="D30" s="9">
        <v>2.7272723606748235</v>
      </c>
      <c r="E30" s="9">
        <v>9.3453337498366214</v>
      </c>
      <c r="F30" s="13">
        <v>3.5130089207247401</v>
      </c>
      <c r="G30" s="9">
        <v>3.8188021424881216</v>
      </c>
      <c r="H30" s="9">
        <v>6.0790728382757582</v>
      </c>
      <c r="I30" s="9">
        <v>8.7442933056700749</v>
      </c>
      <c r="J30" s="10">
        <v>7.1616685634342492</v>
      </c>
      <c r="K30" s="15">
        <v>6.3929559496073578</v>
      </c>
    </row>
    <row r="31" spans="1:11" s="8" customFormat="1" x14ac:dyDescent="0.2">
      <c r="A31" s="4" t="s">
        <v>36</v>
      </c>
      <c r="B31" s="9">
        <v>30.179713328192015</v>
      </c>
      <c r="C31" s="9">
        <v>6.1836110824653296</v>
      </c>
      <c r="D31" s="9">
        <v>19.692582554804492</v>
      </c>
      <c r="E31" s="9">
        <v>10.545687455955678</v>
      </c>
      <c r="F31" s="13">
        <v>15.609454008233742</v>
      </c>
      <c r="G31" s="9">
        <v>28.304362763185008</v>
      </c>
      <c r="H31" s="9">
        <v>2.1671704713792885</v>
      </c>
      <c r="I31" s="9">
        <v>0.57748017951150099</v>
      </c>
      <c r="J31" s="10">
        <v>24.098358803678721</v>
      </c>
      <c r="K31" s="15">
        <v>13.598222463650963</v>
      </c>
    </row>
    <row r="32" spans="1:11" s="8" customFormat="1" x14ac:dyDescent="0.2">
      <c r="A32" s="4" t="s">
        <v>37</v>
      </c>
      <c r="B32" s="9">
        <v>33.440384075175167</v>
      </c>
      <c r="C32" s="9">
        <v>7.1259054345639949</v>
      </c>
      <c r="D32" s="9">
        <v>21.892930025965722</v>
      </c>
      <c r="E32" s="9">
        <v>12.114144536237099</v>
      </c>
      <c r="F32" s="13">
        <v>17.503313490360224</v>
      </c>
      <c r="G32" s="9">
        <v>30.678156909991124</v>
      </c>
      <c r="H32" s="9">
        <v>2.7586606037805987</v>
      </c>
      <c r="I32" s="9">
        <v>0.57012310222533846</v>
      </c>
      <c r="J32" s="10">
        <v>27.230730073062904</v>
      </c>
      <c r="K32" s="15">
        <v>15.171364686524926</v>
      </c>
    </row>
    <row r="33" spans="1:11" x14ac:dyDescent="0.2">
      <c r="A33" s="1" t="s">
        <v>38</v>
      </c>
      <c r="B33" s="11">
        <v>8.1245303784649803</v>
      </c>
      <c r="C33" s="11">
        <v>8.331245303783998</v>
      </c>
      <c r="D33" s="11">
        <v>12.097798826155387</v>
      </c>
      <c r="E33" s="11">
        <v>10.285245043258415</v>
      </c>
      <c r="F33" s="18">
        <v>9.7957304217524381</v>
      </c>
      <c r="G33" s="11">
        <v>12.543523251294808</v>
      </c>
      <c r="H33" s="11">
        <v>9.1975834281025346</v>
      </c>
      <c r="I33" s="11">
        <v>4.9051024474946772</v>
      </c>
      <c r="J33" s="12">
        <v>2.1998960784338664</v>
      </c>
      <c r="K33" s="16">
        <v>6.062417392626342</v>
      </c>
    </row>
    <row r="34" spans="1:11" x14ac:dyDescent="0.2">
      <c r="A34" s="1" t="s">
        <v>39</v>
      </c>
      <c r="B34" s="11">
        <v>10.120677442332996</v>
      </c>
      <c r="C34" s="11">
        <v>9.101206774423007</v>
      </c>
      <c r="D34" s="11">
        <v>10.533567232019987</v>
      </c>
      <c r="E34" s="11">
        <v>12.742272082982081</v>
      </c>
      <c r="F34" s="18">
        <v>10.566437503976175</v>
      </c>
      <c r="G34" s="11">
        <v>10.951571709369439</v>
      </c>
      <c r="H34" s="11">
        <v>6.1707951040718747</v>
      </c>
      <c r="I34" s="11">
        <v>3.6807503663555465</v>
      </c>
      <c r="J34" s="12">
        <v>4.2712374199428051</v>
      </c>
      <c r="K34" s="16">
        <v>5.6553275292320695</v>
      </c>
    </row>
    <row r="35" spans="1:11" x14ac:dyDescent="0.2">
      <c r="A35" s="1" t="s">
        <v>40</v>
      </c>
      <c r="B35" s="11">
        <v>7.7111000999989967</v>
      </c>
      <c r="C35" s="11">
        <v>-10.50999323256176</v>
      </c>
      <c r="D35" s="11">
        <v>4.870303671564395</v>
      </c>
      <c r="E35" s="11">
        <v>-6.0346866459977981</v>
      </c>
      <c r="F35" s="18">
        <v>-1.2904112388585312</v>
      </c>
      <c r="G35" s="11">
        <v>14.895686911445299</v>
      </c>
      <c r="H35" s="11">
        <v>12.513422985095835</v>
      </c>
      <c r="I35" s="11">
        <v>9.1290949679888662</v>
      </c>
      <c r="J35" s="12">
        <v>12.07572773854984</v>
      </c>
      <c r="K35" s="16">
        <v>12.02310858529351</v>
      </c>
    </row>
    <row r="36" spans="1:11" x14ac:dyDescent="0.2">
      <c r="A36" s="1" t="s">
        <v>41</v>
      </c>
      <c r="B36" s="11">
        <v>14.268934425561005</v>
      </c>
      <c r="C36" s="11">
        <v>9.426893442556004</v>
      </c>
      <c r="D36" s="11">
        <v>11.152297507920768</v>
      </c>
      <c r="E36" s="11">
        <v>16.072251278938342</v>
      </c>
      <c r="F36" s="18">
        <v>12.738724032512486</v>
      </c>
      <c r="G36" s="11">
        <v>5.4285797336124393</v>
      </c>
      <c r="H36" s="11">
        <v>8.2977672142397338</v>
      </c>
      <c r="I36" s="11">
        <v>3.9497390578766693</v>
      </c>
      <c r="J36" s="12">
        <v>3.6814485580411942</v>
      </c>
      <c r="K36" s="16">
        <v>5.0858334815750226</v>
      </c>
    </row>
    <row r="37" spans="1:11" x14ac:dyDescent="0.2">
      <c r="A37" s="1" t="s">
        <v>42</v>
      </c>
      <c r="B37" s="11">
        <v>15.142766467871709</v>
      </c>
      <c r="C37" s="11">
        <v>8.4800399334497012</v>
      </c>
      <c r="D37" s="11">
        <v>8.4793413509742948</v>
      </c>
      <c r="E37" s="11">
        <v>-12.183415434630646</v>
      </c>
      <c r="F37" s="18">
        <v>4.0636077646386939</v>
      </c>
      <c r="G37" s="11">
        <v>9.1705411822622285</v>
      </c>
      <c r="H37" s="11">
        <v>-66.009107911889558</v>
      </c>
      <c r="I37" s="11">
        <v>-44.641616871219462</v>
      </c>
      <c r="J37" s="12">
        <v>-11.421712536158619</v>
      </c>
      <c r="K37" s="16">
        <v>-28.514961900039303</v>
      </c>
    </row>
    <row r="38" spans="1:11" s="8" customFormat="1" x14ac:dyDescent="0.2">
      <c r="A38" s="4" t="s">
        <v>43</v>
      </c>
      <c r="B38" s="9">
        <v>8.6968222935699906</v>
      </c>
      <c r="C38" s="9">
        <v>-6.656957620965688</v>
      </c>
      <c r="D38" s="9">
        <v>9.2569717523875976</v>
      </c>
      <c r="E38" s="9">
        <v>17.430123995743035</v>
      </c>
      <c r="F38" s="13">
        <v>6.4781907624248083</v>
      </c>
      <c r="G38" s="9">
        <v>9.0406759597258226</v>
      </c>
      <c r="H38" s="9">
        <v>2.6566394908715028</v>
      </c>
      <c r="I38" s="9">
        <v>-2.658227941365932</v>
      </c>
      <c r="J38" s="10">
        <v>-0.55121139893323146</v>
      </c>
      <c r="K38" s="15">
        <v>2.0737832622611743</v>
      </c>
    </row>
    <row r="39" spans="1:11" x14ac:dyDescent="0.2">
      <c r="A39" s="1" t="s">
        <v>44</v>
      </c>
      <c r="B39" s="11">
        <v>7.6304301615613523</v>
      </c>
      <c r="C39" s="11">
        <v>-11.611856768942747</v>
      </c>
      <c r="D39" s="11">
        <v>8.2386332912320839</v>
      </c>
      <c r="E39" s="11">
        <v>19.163155563576847</v>
      </c>
      <c r="F39" s="18">
        <v>4.6858480603744024</v>
      </c>
      <c r="G39" s="11">
        <v>8.1266446552562108</v>
      </c>
      <c r="H39" s="11">
        <v>1.0135099010181459</v>
      </c>
      <c r="I39" s="11">
        <v>-4.438889060609009</v>
      </c>
      <c r="J39" s="12">
        <v>-2.6218538841498376</v>
      </c>
      <c r="K39" s="16">
        <v>0.33675238543344704</v>
      </c>
    </row>
    <row r="40" spans="1:11" x14ac:dyDescent="0.2">
      <c r="A40" s="1" t="s">
        <v>45</v>
      </c>
      <c r="B40" s="11">
        <v>16.509278567738011</v>
      </c>
      <c r="C40" s="11">
        <v>14.461369128693679</v>
      </c>
      <c r="D40" s="11">
        <v>21.378302289400949</v>
      </c>
      <c r="E40" s="11">
        <v>22.664818866574088</v>
      </c>
      <c r="F40" s="18">
        <v>18.608127308305807</v>
      </c>
      <c r="G40" s="11">
        <v>9.644006981713364</v>
      </c>
      <c r="H40" s="11">
        <v>12.41393992145904</v>
      </c>
      <c r="I40" s="11">
        <v>6.0849155553514302</v>
      </c>
      <c r="J40" s="12">
        <v>4.0512644495757577</v>
      </c>
      <c r="K40" s="16">
        <v>8.0846426311472381</v>
      </c>
    </row>
    <row r="41" spans="1:11" x14ac:dyDescent="0.2">
      <c r="A41" s="1" t="s">
        <v>46</v>
      </c>
      <c r="B41" s="11">
        <v>4.0684234765400014</v>
      </c>
      <c r="C41" s="11">
        <v>3.3271723973554832</v>
      </c>
      <c r="D41" s="11">
        <v>6.530081621697656</v>
      </c>
      <c r="E41" s="11">
        <v>8.6806945231755446</v>
      </c>
      <c r="F41" s="18">
        <v>5.5676587410964018</v>
      </c>
      <c r="G41" s="11">
        <v>11.992630298957643</v>
      </c>
      <c r="H41" s="11">
        <v>1.12554772009911</v>
      </c>
      <c r="I41" s="11">
        <v>0.59666616114411108</v>
      </c>
      <c r="J41" s="12">
        <v>1.6350868514608061</v>
      </c>
      <c r="K41" s="16">
        <v>4.0940265423606101</v>
      </c>
    </row>
    <row r="42" spans="1:11" x14ac:dyDescent="0.2">
      <c r="A42" s="1" t="s">
        <v>47</v>
      </c>
      <c r="B42" s="11">
        <v>17.203195378653</v>
      </c>
      <c r="C42" s="11">
        <v>18.324203195377997</v>
      </c>
      <c r="D42" s="11">
        <v>17.541240544569558</v>
      </c>
      <c r="E42" s="11">
        <v>14.78054628092173</v>
      </c>
      <c r="F42" s="18">
        <v>16.897435607369236</v>
      </c>
      <c r="G42" s="11">
        <v>10.788388432470782</v>
      </c>
      <c r="H42" s="11">
        <v>11.676739717182762</v>
      </c>
      <c r="I42" s="11">
        <v>4.6486646423531672</v>
      </c>
      <c r="J42" s="36">
        <v>8.6407950490260976</v>
      </c>
      <c r="K42" s="36">
        <v>9.1727168808484407</v>
      </c>
    </row>
    <row r="43" spans="1:11" s="8" customFormat="1" x14ac:dyDescent="0.2">
      <c r="A43" s="4" t="s">
        <v>48</v>
      </c>
      <c r="B43" s="9">
        <v>18.905251326293836</v>
      </c>
      <c r="C43" s="9">
        <v>10.947624438971994</v>
      </c>
      <c r="D43" s="9">
        <v>12.805152280909862</v>
      </c>
      <c r="E43" s="9">
        <v>12.109191988781513</v>
      </c>
      <c r="F43" s="13">
        <v>13.764655730977971</v>
      </c>
      <c r="G43" s="9">
        <v>21.475277171933531</v>
      </c>
      <c r="H43" s="9">
        <v>5.2736205313773334</v>
      </c>
      <c r="I43" s="9">
        <v>3.453820466339188</v>
      </c>
      <c r="J43" s="35">
        <v>4.1752411132784113</v>
      </c>
      <c r="K43" s="35">
        <v>9.0686209400593363</v>
      </c>
    </row>
    <row r="44" spans="1:11" s="8" customFormat="1" x14ac:dyDescent="0.2">
      <c r="A44" s="4" t="s">
        <v>49</v>
      </c>
      <c r="B44" s="9">
        <v>-1.2875275392843391</v>
      </c>
      <c r="C44" s="9">
        <v>2.7996067248689931</v>
      </c>
      <c r="D44" s="9">
        <v>20.647976072395728</v>
      </c>
      <c r="E44" s="9">
        <v>19.739947306335416</v>
      </c>
      <c r="F44" s="13">
        <v>10.207993315405153</v>
      </c>
      <c r="G44" s="9">
        <v>13.827439331192007</v>
      </c>
      <c r="H44" s="9">
        <v>17.675870354357485</v>
      </c>
      <c r="I44" s="9">
        <v>-3.8809541010545789</v>
      </c>
      <c r="J44" s="10">
        <v>1.2541911128733392</v>
      </c>
      <c r="K44" s="15">
        <v>6.7472107634100844</v>
      </c>
    </row>
    <row r="45" spans="1:11" x14ac:dyDescent="0.2">
      <c r="A45" s="1" t="s">
        <v>50</v>
      </c>
      <c r="B45" s="11">
        <v>-3.3782783734997088</v>
      </c>
      <c r="C45" s="11">
        <v>3.9000000000053762E-3</v>
      </c>
      <c r="D45" s="11">
        <v>20.887829089540645</v>
      </c>
      <c r="E45" s="11">
        <v>20.021578717601873</v>
      </c>
      <c r="F45" s="18">
        <v>9.0586427547733308</v>
      </c>
      <c r="G45" s="11">
        <v>13.750199120178072</v>
      </c>
      <c r="H45" s="11">
        <v>19.093307787434377</v>
      </c>
      <c r="I45" s="11">
        <v>-4.4736752832806079</v>
      </c>
      <c r="J45" s="12">
        <v>3.6591099515444245</v>
      </c>
      <c r="K45" s="16">
        <v>7.4265817490162238</v>
      </c>
    </row>
    <row r="46" spans="1:11" x14ac:dyDescent="0.2">
      <c r="A46" s="1" t="s">
        <v>51</v>
      </c>
      <c r="B46" s="11">
        <v>15.236354891260001</v>
      </c>
      <c r="C46" s="11">
        <v>19.552506416746194</v>
      </c>
      <c r="D46" s="11">
        <v>18.976054016469195</v>
      </c>
      <c r="E46" s="11">
        <v>17.888134097221805</v>
      </c>
      <c r="F46" s="18">
        <v>18.021573893145469</v>
      </c>
      <c r="G46" s="11">
        <v>14.339284405498818</v>
      </c>
      <c r="H46" s="11">
        <v>10.570928525569723</v>
      </c>
      <c r="I46" s="11">
        <v>0.31706399921874773</v>
      </c>
      <c r="J46" s="12">
        <v>-14.845062862822326</v>
      </c>
      <c r="K46" s="16">
        <v>2.4794185669018995</v>
      </c>
    </row>
    <row r="47" spans="1:11" s="8" customFormat="1" x14ac:dyDescent="0.2">
      <c r="A47" s="4" t="s">
        <v>52</v>
      </c>
      <c r="B47" s="9">
        <v>0.61426932100900855</v>
      </c>
      <c r="C47" s="9">
        <v>2.12339760487699</v>
      </c>
      <c r="D47" s="9">
        <v>2.5625617139229528</v>
      </c>
      <c r="E47" s="9">
        <v>1.8948600573636016</v>
      </c>
      <c r="F47" s="13">
        <v>1.8671881891841122</v>
      </c>
      <c r="G47" s="9">
        <v>10.565479364904137</v>
      </c>
      <c r="H47" s="9">
        <v>6.1689879536942085</v>
      </c>
      <c r="I47" s="9">
        <v>1.5911679508157361</v>
      </c>
      <c r="J47" s="10">
        <v>-3.3427083619433229</v>
      </c>
      <c r="K47" s="15">
        <v>3.0108643029951629</v>
      </c>
    </row>
    <row r="48" spans="1:11" s="8" customFormat="1" x14ac:dyDescent="0.2">
      <c r="A48" s="4" t="s">
        <v>53</v>
      </c>
      <c r="B48" s="9">
        <v>10.232346599819998</v>
      </c>
      <c r="C48" s="9">
        <v>9.8609211604820857</v>
      </c>
      <c r="D48" s="9">
        <v>19.180926611911918</v>
      </c>
      <c r="E48" s="9">
        <v>18.420719199214687</v>
      </c>
      <c r="F48" s="13">
        <v>14.78029022701333</v>
      </c>
      <c r="G48" s="9">
        <v>14.740738673802856</v>
      </c>
      <c r="H48" s="9">
        <v>4.7079440153657242</v>
      </c>
      <c r="I48" s="9">
        <v>0.80507932194795795</v>
      </c>
      <c r="J48" s="10">
        <v>1.6711173158002488</v>
      </c>
      <c r="K48" s="15">
        <v>4.8591506558749433</v>
      </c>
    </row>
    <row r="49" spans="1:11" s="8" customFormat="1" x14ac:dyDescent="0.2">
      <c r="A49" s="4" t="s">
        <v>54</v>
      </c>
      <c r="B49" s="9">
        <v>10.29126412356201</v>
      </c>
      <c r="C49" s="9">
        <v>10.591264123561988</v>
      </c>
      <c r="D49" s="9">
        <v>17.551676428562683</v>
      </c>
      <c r="E49" s="9">
        <v>19.413308466896893</v>
      </c>
      <c r="F49" s="13">
        <v>14.709855575120287</v>
      </c>
      <c r="G49" s="9">
        <v>14.452715799543364</v>
      </c>
      <c r="H49" s="9">
        <v>4.8177333095235326</v>
      </c>
      <c r="I49" s="9">
        <v>2.9072708601013892</v>
      </c>
      <c r="J49" s="10">
        <v>3.2093022028271032</v>
      </c>
      <c r="K49" s="15">
        <v>5.9003147038231196</v>
      </c>
    </row>
    <row r="50" spans="1:11" s="8" customFormat="1" x14ac:dyDescent="0.2">
      <c r="A50" s="4" t="s">
        <v>55</v>
      </c>
      <c r="B50" s="9">
        <v>6.3740417563621161</v>
      </c>
      <c r="C50" s="9">
        <v>8.2080790270745307</v>
      </c>
      <c r="D50" s="9">
        <v>13.344273323359163</v>
      </c>
      <c r="E50" s="9">
        <v>8.4319926594793628</v>
      </c>
      <c r="F50" s="13">
        <v>9.0649774164459345</v>
      </c>
      <c r="G50" s="9">
        <v>10.731809004940409</v>
      </c>
      <c r="H50" s="9">
        <v>8.2760904907060251</v>
      </c>
      <c r="I50" s="9">
        <v>1.4754785919683311</v>
      </c>
      <c r="J50" s="35">
        <v>0.57231080110876109</v>
      </c>
      <c r="K50" s="35">
        <v>4.9484595083957155</v>
      </c>
    </row>
    <row r="51" spans="1:11" s="8" customFormat="1" x14ac:dyDescent="0.2">
      <c r="A51" s="4" t="s">
        <v>56</v>
      </c>
      <c r="B51" s="9">
        <v>15.963420035540008</v>
      </c>
      <c r="C51" s="9">
        <v>15.963420035540013</v>
      </c>
      <c r="D51" s="9">
        <v>15.642527263394742</v>
      </c>
      <c r="E51" s="9">
        <v>15.048029180768502</v>
      </c>
      <c r="F51" s="13">
        <v>15.574137175498498</v>
      </c>
      <c r="G51" s="9">
        <v>13.917820281926719</v>
      </c>
      <c r="H51" s="9">
        <v>8.4917155710059724</v>
      </c>
      <c r="I51" s="9">
        <v>3.3670049634933448</v>
      </c>
      <c r="J51" s="35">
        <v>1.3710429206285559</v>
      </c>
      <c r="K51" s="35">
        <v>5.9242607111945373</v>
      </c>
    </row>
    <row r="52" spans="1:11" s="8" customFormat="1" x14ac:dyDescent="0.2">
      <c r="A52" s="4" t="s">
        <v>57</v>
      </c>
      <c r="B52" s="9">
        <v>9.1223604123449942</v>
      </c>
      <c r="C52" s="9">
        <v>9.1223604123449995</v>
      </c>
      <c r="D52" s="9">
        <v>10.370247852508687</v>
      </c>
      <c r="E52" s="9">
        <v>8.2928600079990904</v>
      </c>
      <c r="F52" s="13">
        <v>9.2112787774280527</v>
      </c>
      <c r="G52" s="9">
        <v>12.839321491664816</v>
      </c>
      <c r="H52" s="9">
        <v>4.9946518174332386</v>
      </c>
      <c r="I52" s="9">
        <v>2.5294638345527791</v>
      </c>
      <c r="J52" s="35">
        <v>1.9127081414700458</v>
      </c>
      <c r="K52" s="35">
        <v>5.260403642707737</v>
      </c>
    </row>
    <row r="53" spans="1:11" s="8" customFormat="1" x14ac:dyDescent="0.2">
      <c r="A53" s="4" t="s">
        <v>58</v>
      </c>
      <c r="B53" s="9">
        <v>20.21268630245201</v>
      </c>
      <c r="C53" s="9">
        <v>20.253724372909097</v>
      </c>
      <c r="D53" s="9">
        <v>22.254748852914314</v>
      </c>
      <c r="E53" s="9">
        <v>21.603269729474462</v>
      </c>
      <c r="F53" s="13">
        <v>21.057536388274841</v>
      </c>
      <c r="G53" s="9">
        <v>14.95056702201831</v>
      </c>
      <c r="H53" s="9">
        <v>9.0248554241909691</v>
      </c>
      <c r="I53" s="9">
        <v>3.9743784379949068</v>
      </c>
      <c r="J53" s="35">
        <v>4.5188770700774086</v>
      </c>
      <c r="K53" s="35">
        <v>8.2129466138386924</v>
      </c>
    </row>
    <row r="54" spans="1:11" s="8" customFormat="1" x14ac:dyDescent="0.2">
      <c r="A54" s="4"/>
      <c r="B54" s="9"/>
      <c r="C54" s="9"/>
      <c r="D54" s="9"/>
      <c r="E54" s="9"/>
      <c r="F54" s="13"/>
      <c r="G54" s="9"/>
      <c r="H54" s="9"/>
      <c r="I54" s="9"/>
      <c r="J54" s="10"/>
      <c r="K54" s="15"/>
    </row>
    <row r="55" spans="1:11" s="23" customFormat="1" x14ac:dyDescent="0.2">
      <c r="A55" s="20" t="s">
        <v>63</v>
      </c>
      <c r="B55" s="21">
        <v>5.6726126073043597</v>
      </c>
      <c r="C55" s="21">
        <v>3.0111085055111984</v>
      </c>
      <c r="D55" s="21">
        <v>9.1471879623256882</v>
      </c>
      <c r="E55" s="21">
        <v>12.489513923168012</v>
      </c>
      <c r="F55" s="22">
        <v>7.8013010087850443</v>
      </c>
      <c r="G55" s="21">
        <v>17.058632611418229</v>
      </c>
      <c r="H55" s="21">
        <v>14.790480728858055</v>
      </c>
      <c r="I55" s="21">
        <v>10.97931756345986</v>
      </c>
      <c r="J55" s="34">
        <v>6.9939820336302372</v>
      </c>
      <c r="K55" s="34">
        <v>12.050071153880777</v>
      </c>
    </row>
    <row r="56" spans="1:11" s="8" customFormat="1" x14ac:dyDescent="0.2">
      <c r="A56" s="4"/>
      <c r="B56" s="7"/>
      <c r="C56" s="7"/>
      <c r="D56" s="7"/>
      <c r="E56" s="7"/>
      <c r="F56" s="19"/>
      <c r="G56" s="7"/>
      <c r="H56" s="7"/>
      <c r="I56" s="7"/>
      <c r="K56" s="17"/>
    </row>
    <row r="57" spans="1:11" s="8" customFormat="1" x14ac:dyDescent="0.2">
      <c r="A57" s="4"/>
      <c r="B57" s="7"/>
      <c r="C57" s="7"/>
      <c r="D57" s="7"/>
      <c r="E57" s="7"/>
      <c r="F57" s="19"/>
      <c r="G57" s="7"/>
      <c r="H57" s="7"/>
      <c r="I57" s="7"/>
      <c r="K57" s="17"/>
    </row>
    <row r="58" spans="1:11" x14ac:dyDescent="0.2">
      <c r="A58" s="1"/>
    </row>
    <row r="59" spans="1:11" x14ac:dyDescent="0.2">
      <c r="A59" s="1"/>
    </row>
    <row r="60" spans="1:11" x14ac:dyDescent="0.2">
      <c r="A60" s="1"/>
    </row>
    <row r="61" spans="1:11" x14ac:dyDescent="0.2">
      <c r="A61" s="1"/>
    </row>
    <row r="62" spans="1:11" x14ac:dyDescent="0.2">
      <c r="A62" s="4"/>
    </row>
    <row r="63" spans="1:11" x14ac:dyDescent="0.2">
      <c r="A63" s="1"/>
    </row>
    <row r="64" spans="1:11" x14ac:dyDescent="0.2">
      <c r="A64" s="1"/>
    </row>
    <row r="65" spans="1:1" x14ac:dyDescent="0.2">
      <c r="A65" s="1"/>
    </row>
    <row r="66" spans="1:1" x14ac:dyDescent="0.2">
      <c r="A66" s="1"/>
    </row>
    <row r="67" spans="1:1" x14ac:dyDescent="0.2">
      <c r="A67" s="1"/>
    </row>
    <row r="68" spans="1:1" x14ac:dyDescent="0.2">
      <c r="A68" s="1"/>
    </row>
    <row r="69" spans="1:1" x14ac:dyDescent="0.2">
      <c r="A69" s="1"/>
    </row>
    <row r="70" spans="1:1" x14ac:dyDescent="0.2">
      <c r="A70" s="1"/>
    </row>
    <row r="71" spans="1:1" x14ac:dyDescent="0.2">
      <c r="A71" s="1"/>
    </row>
    <row r="72" spans="1:1" x14ac:dyDescent="0.2">
      <c r="A72" s="1"/>
    </row>
    <row r="73" spans="1:1" x14ac:dyDescent="0.2">
      <c r="A73" s="1"/>
    </row>
    <row r="74" spans="1:1" x14ac:dyDescent="0.2">
      <c r="A74" s="1"/>
    </row>
    <row r="75" spans="1:1" x14ac:dyDescent="0.2">
      <c r="A75" s="1"/>
    </row>
    <row r="76" spans="1:1" x14ac:dyDescent="0.2">
      <c r="A76" s="1"/>
    </row>
    <row r="77" spans="1:1" x14ac:dyDescent="0.2">
      <c r="A77" s="1"/>
    </row>
    <row r="78" spans="1:1" x14ac:dyDescent="0.2">
      <c r="A78" s="1"/>
    </row>
    <row r="79" spans="1:1" x14ac:dyDescent="0.2">
      <c r="A79" s="1"/>
    </row>
    <row r="80" spans="1:1" x14ac:dyDescent="0.2">
      <c r="A80" s="1"/>
    </row>
    <row r="81" spans="1:1" x14ac:dyDescent="0.2">
      <c r="A81" s="1"/>
    </row>
    <row r="82" spans="1:1" x14ac:dyDescent="0.2">
      <c r="A82" s="1"/>
    </row>
    <row r="83" spans="1:1" x14ac:dyDescent="0.2">
      <c r="A83" s="1"/>
    </row>
    <row r="84" spans="1:1" x14ac:dyDescent="0.2">
      <c r="A84" s="1"/>
    </row>
    <row r="85" spans="1:1" x14ac:dyDescent="0.2">
      <c r="A85" s="1"/>
    </row>
    <row r="86" spans="1:1" x14ac:dyDescent="0.2">
      <c r="A86" s="1"/>
    </row>
    <row r="87" spans="1:1" x14ac:dyDescent="0.2">
      <c r="A87" s="1"/>
    </row>
    <row r="88" spans="1:1" x14ac:dyDescent="0.2">
      <c r="A88" s="1"/>
    </row>
    <row r="89" spans="1:1" x14ac:dyDescent="0.2">
      <c r="A89" s="1"/>
    </row>
    <row r="90" spans="1:1" x14ac:dyDescent="0.2">
      <c r="A90" s="1"/>
    </row>
    <row r="91" spans="1:1" x14ac:dyDescent="0.2">
      <c r="A91" s="1"/>
    </row>
    <row r="92" spans="1:1" x14ac:dyDescent="0.2">
      <c r="A92" s="1"/>
    </row>
    <row r="93" spans="1:1" x14ac:dyDescent="0.2">
      <c r="A93" s="1"/>
    </row>
    <row r="94" spans="1:1" x14ac:dyDescent="0.2">
      <c r="A94" s="1"/>
    </row>
    <row r="95" spans="1:1" x14ac:dyDescent="0.2">
      <c r="A95" s="1"/>
    </row>
    <row r="96" spans="1:1" x14ac:dyDescent="0.2">
      <c r="A96" s="1"/>
    </row>
    <row r="97" spans="1:1" x14ac:dyDescent="0.2">
      <c r="A97" s="1"/>
    </row>
    <row r="98" spans="1:1" x14ac:dyDescent="0.2">
      <c r="A98" s="1"/>
    </row>
    <row r="99" spans="1:1" x14ac:dyDescent="0.2">
      <c r="A99" s="1"/>
    </row>
    <row r="100" spans="1:1" x14ac:dyDescent="0.2">
      <c r="A100" s="1"/>
    </row>
    <row r="101" spans="1:1" x14ac:dyDescent="0.2">
      <c r="A101" s="1"/>
    </row>
    <row r="102" spans="1:1" x14ac:dyDescent="0.2">
      <c r="A102" s="1"/>
    </row>
    <row r="103" spans="1:1" x14ac:dyDescent="0.2">
      <c r="A103" s="1"/>
    </row>
    <row r="104" spans="1:1" x14ac:dyDescent="0.2">
      <c r="A104" s="1"/>
    </row>
    <row r="105" spans="1:1" x14ac:dyDescent="0.2">
      <c r="A105" s="1"/>
    </row>
    <row r="106" spans="1:1" x14ac:dyDescent="0.2">
      <c r="A106" s="1"/>
    </row>
    <row r="107" spans="1:1" x14ac:dyDescent="0.2">
      <c r="A107" s="1"/>
    </row>
    <row r="108" spans="1:1" x14ac:dyDescent="0.2">
      <c r="A108" s="1"/>
    </row>
    <row r="109" spans="1:1" x14ac:dyDescent="0.2">
      <c r="A109" s="1"/>
    </row>
    <row r="110" spans="1:1" x14ac:dyDescent="0.2">
      <c r="A110" s="1"/>
    </row>
    <row r="111" spans="1:1" x14ac:dyDescent="0.2">
      <c r="A111" s="1"/>
    </row>
    <row r="112" spans="1:1" x14ac:dyDescent="0.2">
      <c r="A112" s="1"/>
    </row>
    <row r="113" spans="1:1" x14ac:dyDescent="0.2">
      <c r="A113" s="1"/>
    </row>
    <row r="114" spans="1:1" x14ac:dyDescent="0.2">
      <c r="A114" s="1"/>
    </row>
    <row r="115" spans="1:1" x14ac:dyDescent="0.2">
      <c r="A115" s="1"/>
    </row>
    <row r="116" spans="1:1" x14ac:dyDescent="0.2">
      <c r="A116" s="1"/>
    </row>
    <row r="117" spans="1:1" x14ac:dyDescent="0.2">
      <c r="A117" s="1"/>
    </row>
    <row r="118" spans="1:1" x14ac:dyDescent="0.2">
      <c r="A118" s="1"/>
    </row>
    <row r="119" spans="1:1" x14ac:dyDescent="0.2">
      <c r="A119" s="1"/>
    </row>
    <row r="120" spans="1:1" x14ac:dyDescent="0.2">
      <c r="A120" s="1"/>
    </row>
    <row r="121" spans="1:1" x14ac:dyDescent="0.2">
      <c r="A121" s="1"/>
    </row>
    <row r="122" spans="1:1" x14ac:dyDescent="0.2">
      <c r="A122" s="1"/>
    </row>
    <row r="123" spans="1:1" x14ac:dyDescent="0.2">
      <c r="A123" s="1"/>
    </row>
    <row r="124" spans="1:1" x14ac:dyDescent="0.2">
      <c r="A124" s="1"/>
    </row>
    <row r="125" spans="1:1" x14ac:dyDescent="0.2">
      <c r="A125" s="1"/>
    </row>
    <row r="126" spans="1:1" x14ac:dyDescent="0.2">
      <c r="A126" s="1"/>
    </row>
    <row r="127" spans="1:1" x14ac:dyDescent="0.2">
      <c r="A127" s="1"/>
    </row>
    <row r="128" spans="1:1" x14ac:dyDescent="0.2">
      <c r="A128" s="1"/>
    </row>
    <row r="129" spans="1:1" x14ac:dyDescent="0.2">
      <c r="A129" s="1"/>
    </row>
    <row r="130" spans="1:1" x14ac:dyDescent="0.2">
      <c r="A130" s="1"/>
    </row>
    <row r="131" spans="1:1" x14ac:dyDescent="0.2">
      <c r="A131" s="1"/>
    </row>
    <row r="132" spans="1:1" x14ac:dyDescent="0.2">
      <c r="A132" s="1"/>
    </row>
    <row r="133" spans="1:1" x14ac:dyDescent="0.2">
      <c r="A133" s="1"/>
    </row>
    <row r="134" spans="1:1" x14ac:dyDescent="0.2">
      <c r="A134" s="1"/>
    </row>
    <row r="135" spans="1:1" x14ac:dyDescent="0.2">
      <c r="A135" s="1"/>
    </row>
    <row r="136" spans="1:1" x14ac:dyDescent="0.2">
      <c r="A136" s="1"/>
    </row>
    <row r="137" spans="1:1" x14ac:dyDescent="0.2">
      <c r="A137" s="1"/>
    </row>
    <row r="138" spans="1:1" x14ac:dyDescent="0.2">
      <c r="A138" s="1"/>
    </row>
    <row r="139" spans="1:1" x14ac:dyDescent="0.2">
      <c r="A139" s="1"/>
    </row>
    <row r="140" spans="1:1" x14ac:dyDescent="0.2">
      <c r="A140" s="1"/>
    </row>
    <row r="141" spans="1:1" x14ac:dyDescent="0.2">
      <c r="A141" s="1"/>
    </row>
    <row r="142" spans="1:1" x14ac:dyDescent="0.2">
      <c r="A142" s="1"/>
    </row>
    <row r="143" spans="1:1" x14ac:dyDescent="0.2">
      <c r="A143" s="1"/>
    </row>
    <row r="144" spans="1:1" x14ac:dyDescent="0.2">
      <c r="A144" s="1"/>
    </row>
    <row r="145" spans="1:1" x14ac:dyDescent="0.2">
      <c r="A145" s="1"/>
    </row>
    <row r="146" spans="1:1" x14ac:dyDescent="0.2">
      <c r="A146" s="1"/>
    </row>
    <row r="147" spans="1:1" x14ac:dyDescent="0.2">
      <c r="A147" s="1"/>
    </row>
    <row r="148" spans="1:1" x14ac:dyDescent="0.2">
      <c r="A148" s="1"/>
    </row>
    <row r="149" spans="1:1" x14ac:dyDescent="0.2">
      <c r="A149" s="1"/>
    </row>
    <row r="150" spans="1:1" x14ac:dyDescent="0.2">
      <c r="A150" s="1"/>
    </row>
    <row r="151" spans="1:1" x14ac:dyDescent="0.2">
      <c r="A151" s="1"/>
    </row>
    <row r="152" spans="1:1" x14ac:dyDescent="0.2">
      <c r="A152" s="1"/>
    </row>
    <row r="153" spans="1:1" x14ac:dyDescent="0.2">
      <c r="A153" s="1"/>
    </row>
    <row r="154" spans="1:1" x14ac:dyDescent="0.2">
      <c r="A154" s="1"/>
    </row>
    <row r="155" spans="1:1" x14ac:dyDescent="0.2">
      <c r="A155" s="1"/>
    </row>
    <row r="156" spans="1:1" x14ac:dyDescent="0.2">
      <c r="A156" s="1"/>
    </row>
    <row r="157" spans="1:1" x14ac:dyDescent="0.2">
      <c r="A157" s="1"/>
    </row>
    <row r="158" spans="1:1" x14ac:dyDescent="0.2">
      <c r="A158" s="1"/>
    </row>
    <row r="159" spans="1:1" x14ac:dyDescent="0.2">
      <c r="A159" s="1"/>
    </row>
    <row r="160" spans="1:1" x14ac:dyDescent="0.2">
      <c r="A160" s="1"/>
    </row>
    <row r="161" spans="1:1" x14ac:dyDescent="0.2">
      <c r="A161" s="1"/>
    </row>
    <row r="162" spans="1:1" x14ac:dyDescent="0.2">
      <c r="A162" s="1"/>
    </row>
    <row r="163" spans="1:1" x14ac:dyDescent="0.2">
      <c r="A163" s="1"/>
    </row>
    <row r="164" spans="1:1" x14ac:dyDescent="0.2">
      <c r="A164" s="1"/>
    </row>
    <row r="165" spans="1:1" x14ac:dyDescent="0.2">
      <c r="A165" s="1"/>
    </row>
    <row r="166" spans="1:1" x14ac:dyDescent="0.2">
      <c r="A166" s="1"/>
    </row>
    <row r="167" spans="1:1" x14ac:dyDescent="0.2">
      <c r="A167" s="1"/>
    </row>
    <row r="168" spans="1:1" x14ac:dyDescent="0.2">
      <c r="A168" s="1"/>
    </row>
    <row r="169" spans="1:1" x14ac:dyDescent="0.2">
      <c r="A169" s="1"/>
    </row>
    <row r="170" spans="1:1" x14ac:dyDescent="0.2">
      <c r="A170" s="1"/>
    </row>
    <row r="171" spans="1:1" x14ac:dyDescent="0.2">
      <c r="A171" s="1"/>
    </row>
    <row r="172" spans="1:1" x14ac:dyDescent="0.2">
      <c r="A172" s="1"/>
    </row>
    <row r="173" spans="1:1" x14ac:dyDescent="0.2">
      <c r="A173" s="1"/>
    </row>
    <row r="174" spans="1:1" x14ac:dyDescent="0.2">
      <c r="A174" s="1"/>
    </row>
    <row r="175" spans="1:1" x14ac:dyDescent="0.2">
      <c r="A175" s="1"/>
    </row>
    <row r="176" spans="1:1" x14ac:dyDescent="0.2">
      <c r="A176" s="1"/>
    </row>
    <row r="177" spans="1:1" x14ac:dyDescent="0.2">
      <c r="A177" s="1"/>
    </row>
    <row r="178" spans="1:1" x14ac:dyDescent="0.2">
      <c r="A178" s="1"/>
    </row>
    <row r="179" spans="1:1" x14ac:dyDescent="0.2">
      <c r="A179" s="1"/>
    </row>
    <row r="180" spans="1:1" x14ac:dyDescent="0.2">
      <c r="A180" s="1"/>
    </row>
    <row r="181" spans="1:1" x14ac:dyDescent="0.2">
      <c r="A181" s="1"/>
    </row>
    <row r="182" spans="1:1" x14ac:dyDescent="0.2">
      <c r="A182" s="1"/>
    </row>
    <row r="183" spans="1:1" x14ac:dyDescent="0.2">
      <c r="A183" s="1"/>
    </row>
    <row r="184" spans="1:1" x14ac:dyDescent="0.2">
      <c r="A184" s="1"/>
    </row>
    <row r="185" spans="1:1" x14ac:dyDescent="0.2">
      <c r="A185" s="1"/>
    </row>
    <row r="186" spans="1:1" x14ac:dyDescent="0.2">
      <c r="A186" s="1"/>
    </row>
    <row r="187" spans="1:1" x14ac:dyDescent="0.2">
      <c r="A187" s="1"/>
    </row>
    <row r="188" spans="1:1" x14ac:dyDescent="0.2">
      <c r="A188" s="1"/>
    </row>
    <row r="189" spans="1:1" x14ac:dyDescent="0.2">
      <c r="A189" s="1"/>
    </row>
    <row r="190" spans="1:1" x14ac:dyDescent="0.2">
      <c r="A190" s="1"/>
    </row>
    <row r="191" spans="1:1" x14ac:dyDescent="0.2">
      <c r="A191" s="1"/>
    </row>
    <row r="192" spans="1:1" x14ac:dyDescent="0.2">
      <c r="A192" s="1"/>
    </row>
    <row r="193" spans="1:1" x14ac:dyDescent="0.2">
      <c r="A193" s="1"/>
    </row>
    <row r="194" spans="1:1" x14ac:dyDescent="0.2">
      <c r="A194" s="1"/>
    </row>
    <row r="195" spans="1:1" x14ac:dyDescent="0.2">
      <c r="A195" s="1"/>
    </row>
    <row r="196" spans="1:1" x14ac:dyDescent="0.2">
      <c r="A196" s="1"/>
    </row>
    <row r="197" spans="1:1" x14ac:dyDescent="0.2">
      <c r="A197" s="1"/>
    </row>
    <row r="198" spans="1:1" x14ac:dyDescent="0.2">
      <c r="A198" s="1"/>
    </row>
    <row r="199" spans="1:1" x14ac:dyDescent="0.2">
      <c r="A199" s="1"/>
    </row>
    <row r="200" spans="1:1" x14ac:dyDescent="0.2">
      <c r="A200" s="1"/>
    </row>
    <row r="201" spans="1:1" x14ac:dyDescent="0.2">
      <c r="A201" s="1"/>
    </row>
    <row r="202" spans="1:1" x14ac:dyDescent="0.2">
      <c r="A202" s="1"/>
    </row>
    <row r="203" spans="1:1" x14ac:dyDescent="0.2">
      <c r="A203" s="1"/>
    </row>
    <row r="204" spans="1:1" x14ac:dyDescent="0.2">
      <c r="A204" s="1"/>
    </row>
    <row r="205" spans="1:1" x14ac:dyDescent="0.2">
      <c r="A205" s="1"/>
    </row>
    <row r="206" spans="1:1" x14ac:dyDescent="0.2">
      <c r="A206" s="1"/>
    </row>
    <row r="207" spans="1:1" x14ac:dyDescent="0.2">
      <c r="A207" s="1"/>
    </row>
    <row r="208" spans="1:1" x14ac:dyDescent="0.2">
      <c r="A208" s="1"/>
    </row>
    <row r="209" spans="1:1" x14ac:dyDescent="0.2">
      <c r="A209" s="1"/>
    </row>
    <row r="210" spans="1:1" x14ac:dyDescent="0.2">
      <c r="A210" s="1"/>
    </row>
    <row r="211" spans="1:1" x14ac:dyDescent="0.2">
      <c r="A211" s="1"/>
    </row>
    <row r="212" spans="1:1" x14ac:dyDescent="0.2">
      <c r="A212" s="1"/>
    </row>
    <row r="213" spans="1:1" x14ac:dyDescent="0.2">
      <c r="A213" s="1"/>
    </row>
    <row r="214" spans="1:1" x14ac:dyDescent="0.2">
      <c r="A214" s="1"/>
    </row>
    <row r="215" spans="1:1" x14ac:dyDescent="0.2">
      <c r="A215" s="1"/>
    </row>
    <row r="216" spans="1:1" x14ac:dyDescent="0.2">
      <c r="A216" s="1"/>
    </row>
    <row r="217" spans="1:1" x14ac:dyDescent="0.2">
      <c r="A217" s="1"/>
    </row>
    <row r="218" spans="1:1" x14ac:dyDescent="0.2">
      <c r="A218" s="1"/>
    </row>
    <row r="219" spans="1:1" x14ac:dyDescent="0.2">
      <c r="A219" s="1"/>
    </row>
    <row r="220" spans="1:1" x14ac:dyDescent="0.2">
      <c r="A220" s="1"/>
    </row>
    <row r="221" spans="1:1" x14ac:dyDescent="0.2">
      <c r="A221" s="1"/>
    </row>
    <row r="222" spans="1:1" x14ac:dyDescent="0.2">
      <c r="A222" s="1"/>
    </row>
    <row r="223" spans="1:1" x14ac:dyDescent="0.2">
      <c r="A223" s="1"/>
    </row>
    <row r="224" spans="1:1" x14ac:dyDescent="0.2">
      <c r="A224" s="1"/>
    </row>
    <row r="225" spans="1:1" x14ac:dyDescent="0.2">
      <c r="A225" s="1"/>
    </row>
    <row r="226" spans="1:1" x14ac:dyDescent="0.2">
      <c r="A226" s="1"/>
    </row>
    <row r="227" spans="1:1" x14ac:dyDescent="0.2">
      <c r="A227" s="1"/>
    </row>
    <row r="228" spans="1:1" x14ac:dyDescent="0.2">
      <c r="A228" s="1"/>
    </row>
    <row r="229" spans="1:1" x14ac:dyDescent="0.2">
      <c r="A229" s="1"/>
    </row>
    <row r="230" spans="1:1" x14ac:dyDescent="0.2">
      <c r="A230" s="1"/>
    </row>
    <row r="231" spans="1:1" x14ac:dyDescent="0.2">
      <c r="A231" s="1"/>
    </row>
    <row r="232" spans="1:1" x14ac:dyDescent="0.2">
      <c r="A232" s="1"/>
    </row>
    <row r="233" spans="1:1" x14ac:dyDescent="0.2">
      <c r="A233" s="1"/>
    </row>
    <row r="234" spans="1:1" x14ac:dyDescent="0.2">
      <c r="A234" s="1"/>
    </row>
    <row r="235" spans="1:1" x14ac:dyDescent="0.2">
      <c r="A235" s="1"/>
    </row>
    <row r="236" spans="1:1" x14ac:dyDescent="0.2">
      <c r="A236" s="1"/>
    </row>
    <row r="237" spans="1:1" x14ac:dyDescent="0.2">
      <c r="A237" s="1"/>
    </row>
    <row r="238" spans="1:1" x14ac:dyDescent="0.2">
      <c r="A238" s="1"/>
    </row>
    <row r="239" spans="1:1" x14ac:dyDescent="0.2">
      <c r="A239" s="1"/>
    </row>
    <row r="240" spans="1:1" x14ac:dyDescent="0.2">
      <c r="A240" s="1"/>
    </row>
    <row r="241" spans="1:1" x14ac:dyDescent="0.2">
      <c r="A241" s="1"/>
    </row>
    <row r="242" spans="1:1" x14ac:dyDescent="0.2">
      <c r="A242" s="1"/>
    </row>
    <row r="243" spans="1:1" x14ac:dyDescent="0.2">
      <c r="A243" s="1"/>
    </row>
    <row r="244" spans="1:1" x14ac:dyDescent="0.2">
      <c r="A244" s="1"/>
    </row>
    <row r="245" spans="1:1" x14ac:dyDescent="0.2">
      <c r="A245" s="1"/>
    </row>
    <row r="246" spans="1:1" x14ac:dyDescent="0.2">
      <c r="A246" s="1"/>
    </row>
    <row r="247" spans="1:1" x14ac:dyDescent="0.2">
      <c r="A247" s="1"/>
    </row>
    <row r="248" spans="1:1" x14ac:dyDescent="0.2">
      <c r="A248" s="1"/>
    </row>
    <row r="249" spans="1:1" x14ac:dyDescent="0.2">
      <c r="A249" s="1"/>
    </row>
    <row r="250" spans="1:1" x14ac:dyDescent="0.2">
      <c r="A250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50"/>
  <sheetViews>
    <sheetView topLeftCell="B1" workbookViewId="0">
      <selection activeCell="J58" sqref="J58"/>
    </sheetView>
  </sheetViews>
  <sheetFormatPr baseColWidth="10" defaultColWidth="8.83203125" defaultRowHeight="15" x14ac:dyDescent="0.2"/>
  <cols>
    <col min="1" max="1" width="36.1640625" customWidth="1"/>
    <col min="2" max="5" width="13.5" bestFit="1" customWidth="1"/>
    <col min="6" max="6" width="13.5" style="14" bestFit="1" customWidth="1"/>
    <col min="7" max="9" width="13.5" bestFit="1" customWidth="1"/>
    <col min="11" max="11" width="14.33203125" style="14" customWidth="1"/>
  </cols>
  <sheetData>
    <row r="1" spans="1:11" x14ac:dyDescent="0.2">
      <c r="A1" s="1" t="s">
        <v>6</v>
      </c>
      <c r="B1" s="9" t="s">
        <v>79</v>
      </c>
      <c r="C1" s="9" t="s">
        <v>80</v>
      </c>
      <c r="D1" s="9" t="s">
        <v>81</v>
      </c>
      <c r="E1" s="9" t="s">
        <v>82</v>
      </c>
      <c r="F1" s="13" t="s">
        <v>83</v>
      </c>
      <c r="G1" s="9" t="s">
        <v>84</v>
      </c>
      <c r="H1" s="9" t="s">
        <v>85</v>
      </c>
      <c r="I1" s="9" t="s">
        <v>86</v>
      </c>
      <c r="J1" s="9" t="s">
        <v>87</v>
      </c>
      <c r="K1" s="13" t="s">
        <v>88</v>
      </c>
    </row>
    <row r="2" spans="1:11" s="8" customFormat="1" x14ac:dyDescent="0.2">
      <c r="A2" s="4" t="s">
        <v>7</v>
      </c>
      <c r="B2" s="9">
        <v>3.0890554144025399</v>
      </c>
      <c r="C2" s="9">
        <v>4.5340690233619512</v>
      </c>
      <c r="D2" s="9">
        <v>4.5375074101312851</v>
      </c>
      <c r="E2" s="9">
        <v>4.0335217096206586</v>
      </c>
      <c r="F2" s="13">
        <v>4.1067461945766182</v>
      </c>
      <c r="G2" s="9">
        <v>3.3858055066880723</v>
      </c>
      <c r="H2" s="9">
        <v>3.0135458609839278</v>
      </c>
      <c r="I2" s="9">
        <v>3.0644451487562638</v>
      </c>
      <c r="J2" s="39">
        <v>4.2347987056202454</v>
      </c>
      <c r="K2" s="39">
        <v>3.4452118399142444</v>
      </c>
    </row>
    <row r="3" spans="1:11" x14ac:dyDescent="0.2">
      <c r="A3" s="1" t="s">
        <v>8</v>
      </c>
      <c r="B3" s="11">
        <v>3.015245543537425</v>
      </c>
      <c r="C3" s="11">
        <v>4.7210323112309878</v>
      </c>
      <c r="D3" s="11">
        <v>4.8810064025384543</v>
      </c>
      <c r="E3" s="11">
        <v>4.3621274665880394</v>
      </c>
      <c r="F3" s="18">
        <v>4.3398517132309991</v>
      </c>
      <c r="G3" s="11">
        <v>3.4953185891444574</v>
      </c>
      <c r="H3" s="11">
        <v>3.2144215930027817</v>
      </c>
      <c r="I3" s="11">
        <v>3.18904771401911</v>
      </c>
      <c r="J3" s="37">
        <v>4.5766112903248342</v>
      </c>
      <c r="K3" s="37">
        <v>3.6429808379266397</v>
      </c>
    </row>
    <row r="4" spans="1:11" x14ac:dyDescent="0.2">
      <c r="A4" s="1" t="s">
        <v>9</v>
      </c>
      <c r="B4" s="11">
        <v>3.8626862460002442</v>
      </c>
      <c r="C4" s="11">
        <v>6.3157233215485293</v>
      </c>
      <c r="D4" s="11">
        <v>0.75597205083717278</v>
      </c>
      <c r="E4" s="11">
        <v>1.2256745523875952</v>
      </c>
      <c r="F4" s="18">
        <v>2.9353223608585863</v>
      </c>
      <c r="G4" s="11">
        <v>1.7212666068736875</v>
      </c>
      <c r="H4" s="11">
        <v>2.277606776487632</v>
      </c>
      <c r="I4" s="11">
        <v>2.5200366476449951</v>
      </c>
      <c r="J4" s="12">
        <v>0.18850094323939226</v>
      </c>
      <c r="K4" s="16">
        <v>1.6105402299473239</v>
      </c>
    </row>
    <row r="5" spans="1:11" x14ac:dyDescent="0.2">
      <c r="A5" s="1" t="s">
        <v>10</v>
      </c>
      <c r="B5" s="11">
        <v>2.3110849469487111</v>
      </c>
      <c r="C5" s="11">
        <v>3.8365981821997917</v>
      </c>
      <c r="D5" s="11">
        <v>2.0765741819720556</v>
      </c>
      <c r="E5" s="11">
        <v>2.221523478634003</v>
      </c>
      <c r="F5" s="18">
        <v>2.6212384373761157</v>
      </c>
      <c r="G5" s="11">
        <v>2.5851935691762433</v>
      </c>
      <c r="H5" s="11">
        <v>3.8930230805999577</v>
      </c>
      <c r="I5" s="11">
        <v>3.950612563887359</v>
      </c>
      <c r="J5" s="12">
        <v>2.829496628201901</v>
      </c>
      <c r="K5" s="16">
        <v>3.3117189722607612</v>
      </c>
    </row>
    <row r="6" spans="1:11" x14ac:dyDescent="0.2">
      <c r="A6" s="1" t="s">
        <v>11</v>
      </c>
      <c r="B6" s="11">
        <v>3.250562035393211</v>
      </c>
      <c r="C6" s="11">
        <v>-6.8467788885432963</v>
      </c>
      <c r="D6" s="11">
        <v>-0.33839263130523145</v>
      </c>
      <c r="E6" s="11">
        <v>0.76263488766401488</v>
      </c>
      <c r="F6" s="18">
        <v>-0.71736153215609166</v>
      </c>
      <c r="G6" s="11">
        <v>5.4894556016990022</v>
      </c>
      <c r="H6" s="11">
        <v>-2.7222478396463434</v>
      </c>
      <c r="I6" s="11">
        <v>-2.8444872534190786</v>
      </c>
      <c r="J6" s="12">
        <v>4.0474599312906996</v>
      </c>
      <c r="K6" s="16">
        <v>1.3435997661592078</v>
      </c>
    </row>
    <row r="7" spans="1:11" s="8" customFormat="1" x14ac:dyDescent="0.2">
      <c r="A7" s="4" t="s">
        <v>12</v>
      </c>
      <c r="B7" s="9">
        <v>-5.8417578980321379</v>
      </c>
      <c r="C7" s="9">
        <v>-11.422418936130361</v>
      </c>
      <c r="D7" s="9">
        <v>-22.650015096944724</v>
      </c>
      <c r="E7" s="9">
        <v>-17.257460233977852</v>
      </c>
      <c r="F7" s="13">
        <v>-14.447674958829609</v>
      </c>
      <c r="G7" s="9">
        <v>-15.403232164507195</v>
      </c>
      <c r="H7" s="9">
        <v>3.5070214854207209</v>
      </c>
      <c r="I7" s="9">
        <v>25.435556046015229</v>
      </c>
      <c r="J7" s="10">
        <v>7.9577263882255851</v>
      </c>
      <c r="K7" s="15">
        <v>4.7206510656429757</v>
      </c>
    </row>
    <row r="8" spans="1:11" x14ac:dyDescent="0.2">
      <c r="A8" s="1" t="s">
        <v>13</v>
      </c>
      <c r="B8" s="11">
        <v>-4.8093080430041306</v>
      </c>
      <c r="C8" s="11">
        <v>-11.629169728904424</v>
      </c>
      <c r="D8" s="11">
        <v>-23.037124138073693</v>
      </c>
      <c r="E8" s="11">
        <v>-17.701161180161627</v>
      </c>
      <c r="F8" s="18">
        <v>-14.44588201965256</v>
      </c>
      <c r="G8" s="11">
        <v>-15.600958848411729</v>
      </c>
      <c r="H8" s="11">
        <v>3.5278981573170305</v>
      </c>
      <c r="I8" s="11">
        <v>25.885799434365538</v>
      </c>
      <c r="J8" s="12">
        <v>8.3822606006103122</v>
      </c>
      <c r="K8" s="16">
        <v>4.7914025856362885</v>
      </c>
    </row>
    <row r="9" spans="1:11" x14ac:dyDescent="0.2">
      <c r="A9" s="1" t="s">
        <v>14</v>
      </c>
      <c r="B9" s="11">
        <v>3.3353898271735476</v>
      </c>
      <c r="C9" s="11">
        <v>2.6823075421422504</v>
      </c>
      <c r="D9" s="11">
        <v>-7.7616488954982925</v>
      </c>
      <c r="E9" s="11">
        <v>0.44136648723889055</v>
      </c>
      <c r="F9" s="18">
        <v>0.99829104814790959</v>
      </c>
      <c r="G9" s="11">
        <v>2.0251332238242021</v>
      </c>
      <c r="H9" s="11">
        <v>4.9195321916165753</v>
      </c>
      <c r="I9" s="11">
        <v>-38.488770222390414</v>
      </c>
      <c r="J9" s="12">
        <v>2.8585169889208837</v>
      </c>
      <c r="K9" s="16">
        <v>-1.4520312194203093</v>
      </c>
    </row>
    <row r="10" spans="1:11" x14ac:dyDescent="0.2">
      <c r="A10" s="1" t="s">
        <v>15</v>
      </c>
      <c r="B10" s="11">
        <v>57.030969355441144</v>
      </c>
      <c r="C10" s="11">
        <v>4.2234561278880074</v>
      </c>
      <c r="D10" s="11">
        <v>6.8855120125463385</v>
      </c>
      <c r="E10" s="11">
        <v>7.0292443667128248</v>
      </c>
      <c r="F10" s="18">
        <v>20.737552587273981</v>
      </c>
      <c r="G10" s="11">
        <v>40.786455887377684</v>
      </c>
      <c r="H10" s="11">
        <v>-1.0857462987222788</v>
      </c>
      <c r="I10" s="11">
        <v>10.696385436041282</v>
      </c>
      <c r="J10" s="12">
        <v>31.86056462114049</v>
      </c>
      <c r="K10" s="16">
        <v>21.365305600336971</v>
      </c>
    </row>
    <row r="11" spans="1:11" x14ac:dyDescent="0.2">
      <c r="A11" s="1" t="s">
        <v>16</v>
      </c>
      <c r="B11" s="11">
        <v>-88.867219991884028</v>
      </c>
      <c r="C11" s="11">
        <v>2.524567843822985</v>
      </c>
      <c r="D11" s="11">
        <v>7.0705377562629721</v>
      </c>
      <c r="E11" s="11">
        <v>6.1322553786100089</v>
      </c>
      <c r="F11" s="18">
        <v>-17.417836482911525</v>
      </c>
      <c r="G11" s="11">
        <v>52.535091712800806</v>
      </c>
      <c r="H11" s="11">
        <v>2.244484426185918</v>
      </c>
      <c r="I11" s="11">
        <v>1.8585915320185122</v>
      </c>
      <c r="J11" s="12">
        <v>-10.944894818421885</v>
      </c>
      <c r="K11" s="16">
        <v>-1.121889488252757</v>
      </c>
    </row>
    <row r="12" spans="1:11" s="8" customFormat="1" x14ac:dyDescent="0.2">
      <c r="A12" s="4" t="s">
        <v>17</v>
      </c>
      <c r="B12" s="9">
        <v>-6.9990430916266027</v>
      </c>
      <c r="C12" s="9">
        <v>-3.3637924425340469</v>
      </c>
      <c r="D12" s="9">
        <v>-4.3803700422439178</v>
      </c>
      <c r="E12" s="9">
        <v>-2.5432114003447697</v>
      </c>
      <c r="F12" s="13">
        <v>-4.3176355685255183</v>
      </c>
      <c r="G12" s="9">
        <v>1.3595801362100222</v>
      </c>
      <c r="H12" s="9">
        <v>0.64001393043059307</v>
      </c>
      <c r="I12" s="9">
        <v>-2.850956869458702</v>
      </c>
      <c r="J12" s="10">
        <v>0.13857868562124021</v>
      </c>
      <c r="K12" s="15">
        <v>-0.21160199872860042</v>
      </c>
    </row>
    <row r="13" spans="1:11" x14ac:dyDescent="0.2">
      <c r="A13" s="1" t="s">
        <v>18</v>
      </c>
      <c r="B13" s="11">
        <v>-22.594219435936303</v>
      </c>
      <c r="C13" s="11">
        <v>49.191345785543014</v>
      </c>
      <c r="D13" s="11">
        <v>-0.85597959645377031</v>
      </c>
      <c r="E13" s="11">
        <v>-0.9735721873563955</v>
      </c>
      <c r="F13" s="18">
        <v>2.5305164477921895</v>
      </c>
      <c r="G13" s="11">
        <v>3.0138792659392997</v>
      </c>
      <c r="H13" s="11">
        <v>11.28052741829255</v>
      </c>
      <c r="I13" s="11">
        <v>-45.396858277408001</v>
      </c>
      <c r="J13" s="12">
        <v>-46.241585204884892</v>
      </c>
      <c r="K13" s="16">
        <v>-27.698706274251951</v>
      </c>
    </row>
    <row r="14" spans="1:11" x14ac:dyDescent="0.2">
      <c r="A14" s="1" t="s">
        <v>19</v>
      </c>
      <c r="B14" s="11">
        <v>-4.3530458609341762</v>
      </c>
      <c r="C14" s="11">
        <v>-5.4820779059925853</v>
      </c>
      <c r="D14" s="11">
        <v>-6.262430374754036</v>
      </c>
      <c r="E14" s="11">
        <v>-5.3153466237100071</v>
      </c>
      <c r="F14" s="18">
        <v>-5.3608302976973938</v>
      </c>
      <c r="G14" s="11">
        <v>1.8345576365220062</v>
      </c>
      <c r="H14" s="11">
        <v>-4.1564867720894831</v>
      </c>
      <c r="I14" s="11">
        <v>-4.5558356478912136</v>
      </c>
      <c r="J14" s="12">
        <v>-1.9247171655375928</v>
      </c>
      <c r="K14" s="16">
        <v>-2.2045472689429015</v>
      </c>
    </row>
    <row r="15" spans="1:11" x14ac:dyDescent="0.2">
      <c r="A15" s="1" t="s">
        <v>20</v>
      </c>
      <c r="B15" s="11">
        <v>-11.120423548745094</v>
      </c>
      <c r="C15" s="11">
        <v>-5.5328461999999945</v>
      </c>
      <c r="D15" s="11">
        <v>-5.7538231813383227</v>
      </c>
      <c r="E15" s="11">
        <v>-2.6476354887243039</v>
      </c>
      <c r="F15" s="18">
        <v>-6.2703277882887267</v>
      </c>
      <c r="G15" s="11">
        <v>4.0666666666666611</v>
      </c>
      <c r="H15" s="11">
        <v>2.6734787011106946</v>
      </c>
      <c r="I15" s="11">
        <v>0.58132435617782729</v>
      </c>
      <c r="J15" s="37">
        <v>2.1756364050761667</v>
      </c>
      <c r="K15" s="37">
        <v>2.3489663490463615</v>
      </c>
    </row>
    <row r="16" spans="1:11" x14ac:dyDescent="0.2">
      <c r="A16" s="1" t="s">
        <v>21</v>
      </c>
      <c r="B16" s="11">
        <v>-2.9619905555197552</v>
      </c>
      <c r="C16" s="11">
        <v>-1.7071219353919573</v>
      </c>
      <c r="D16" s="11">
        <v>-0.91095336341675115</v>
      </c>
      <c r="E16" s="11">
        <v>1.0788253766549949</v>
      </c>
      <c r="F16" s="18">
        <v>-1.0903101476718797</v>
      </c>
      <c r="G16" s="11">
        <v>1.1687224017430291</v>
      </c>
      <c r="H16" s="11">
        <v>0.19611498075903425</v>
      </c>
      <c r="I16" s="11">
        <v>0.18992735482355882</v>
      </c>
      <c r="J16" s="12">
        <v>1.6474841809573415</v>
      </c>
      <c r="K16" s="16">
        <v>0.8220312060227204</v>
      </c>
    </row>
    <row r="17" spans="1:11" x14ac:dyDescent="0.2">
      <c r="A17" s="1" t="s">
        <v>22</v>
      </c>
      <c r="B17" s="11">
        <v>-0.34497102328212892</v>
      </c>
      <c r="C17" s="11">
        <v>-5.9443717948503609</v>
      </c>
      <c r="D17" s="11">
        <v>-6.2971817326050683</v>
      </c>
      <c r="E17" s="11">
        <v>-3.5366453723932989</v>
      </c>
      <c r="F17" s="18">
        <v>-4.0363351761887429</v>
      </c>
      <c r="G17" s="11">
        <v>2.4625304738859253</v>
      </c>
      <c r="H17" s="11">
        <v>-2.0911931376870316</v>
      </c>
      <c r="I17" s="11">
        <v>1.2374663890253215</v>
      </c>
      <c r="J17" s="12">
        <v>0.40993134087950173</v>
      </c>
      <c r="K17" s="16">
        <v>0.5324504829657849</v>
      </c>
    </row>
    <row r="18" spans="1:11" x14ac:dyDescent="0.2">
      <c r="A18" s="1" t="s">
        <v>23</v>
      </c>
      <c r="B18" s="11">
        <v>-1.5533650138688866</v>
      </c>
      <c r="C18" s="11">
        <v>-6.1672224430158709</v>
      </c>
      <c r="D18" s="11">
        <v>-4.3254575012282919</v>
      </c>
      <c r="E18" s="11">
        <v>-4.5266388845213221</v>
      </c>
      <c r="F18" s="18">
        <v>-4.1737619251274998</v>
      </c>
      <c r="G18" s="11">
        <v>1.2353047563200401</v>
      </c>
      <c r="H18" s="11">
        <v>-1.853163735920351</v>
      </c>
      <c r="I18" s="11">
        <v>-1.758696255367477</v>
      </c>
      <c r="J18" s="12">
        <v>2.7267855451280836</v>
      </c>
      <c r="K18" s="16">
        <v>0.11563093219269165</v>
      </c>
    </row>
    <row r="19" spans="1:11" x14ac:dyDescent="0.2">
      <c r="A19" s="1" t="s">
        <v>24</v>
      </c>
      <c r="B19" s="11">
        <v>5.8908661456568074</v>
      </c>
      <c r="C19" s="11">
        <v>2.3454327888949953</v>
      </c>
      <c r="D19" s="11">
        <v>-1.5264803121120218</v>
      </c>
      <c r="E19" s="11">
        <v>-1.3755476234876036</v>
      </c>
      <c r="F19" s="18">
        <v>1.1920485639686476</v>
      </c>
      <c r="G19" s="11">
        <v>-0.89999999999998903</v>
      </c>
      <c r="H19" s="11">
        <v>-0.97579097565135153</v>
      </c>
      <c r="I19" s="11">
        <v>0.24454862438872838</v>
      </c>
      <c r="J19" s="12">
        <v>4.8034945415899903</v>
      </c>
      <c r="K19" s="16">
        <v>0.78669694496106457</v>
      </c>
    </row>
    <row r="20" spans="1:11" x14ac:dyDescent="0.2">
      <c r="A20" s="1" t="s">
        <v>25</v>
      </c>
      <c r="B20" s="11">
        <v>5.5093001835857631</v>
      </c>
      <c r="C20" s="11">
        <v>2.9241633267663638</v>
      </c>
      <c r="D20" s="11">
        <v>3.0238578281842754</v>
      </c>
      <c r="E20" s="11">
        <v>1.2167892341222086</v>
      </c>
      <c r="F20" s="18">
        <v>3.1985464868102866</v>
      </c>
      <c r="G20" s="11">
        <v>-0.73006781054641112</v>
      </c>
      <c r="H20" s="11">
        <v>3.8077914053812729</v>
      </c>
      <c r="I20" s="11">
        <v>1.7863356745237746</v>
      </c>
      <c r="J20" s="12">
        <v>3.2518058309634092</v>
      </c>
      <c r="K20" s="16">
        <v>1.9636870053900313</v>
      </c>
    </row>
    <row r="21" spans="1:11" x14ac:dyDescent="0.2">
      <c r="A21" s="1" t="s">
        <v>26</v>
      </c>
      <c r="B21" s="11">
        <v>4.8041041999471439</v>
      </c>
      <c r="C21" s="11">
        <v>3.1124274239413143</v>
      </c>
      <c r="D21" s="11">
        <v>3.1775825928665369</v>
      </c>
      <c r="E21" s="11">
        <v>3.2535526428908073</v>
      </c>
      <c r="F21" s="18">
        <v>3.5931509301481208</v>
      </c>
      <c r="G21" s="11">
        <v>-1.780522226261384</v>
      </c>
      <c r="H21" s="11">
        <v>1.7392589171270838</v>
      </c>
      <c r="I21" s="11">
        <v>0.6675236893645502</v>
      </c>
      <c r="J21" s="12">
        <v>3.4135597198827994</v>
      </c>
      <c r="K21" s="16">
        <v>0.98644290113224264</v>
      </c>
    </row>
    <row r="22" spans="1:11" x14ac:dyDescent="0.2">
      <c r="A22" s="1" t="s">
        <v>27</v>
      </c>
      <c r="B22" s="11">
        <v>-21.252362135772191</v>
      </c>
      <c r="C22" s="11">
        <v>-2.3565421088324459</v>
      </c>
      <c r="D22" s="11">
        <v>-4.0756278985685732</v>
      </c>
      <c r="E22" s="11">
        <v>-5.3724351276224214</v>
      </c>
      <c r="F22" s="18">
        <v>-8.1282084540728583</v>
      </c>
      <c r="G22" s="11">
        <v>-13.39158664350461</v>
      </c>
      <c r="H22" s="11">
        <v>-1.696698645840945</v>
      </c>
      <c r="I22" s="11">
        <v>0.76445326712385797</v>
      </c>
      <c r="J22" s="12">
        <v>0.66359591147096497</v>
      </c>
      <c r="K22" s="16">
        <v>-2.792782959861408</v>
      </c>
    </row>
    <row r="23" spans="1:11" x14ac:dyDescent="0.2">
      <c r="A23" s="1" t="s">
        <v>28</v>
      </c>
      <c r="B23" s="11">
        <v>-1.0427065398290896</v>
      </c>
      <c r="C23" s="11">
        <v>1.8711609096299284</v>
      </c>
      <c r="D23" s="11">
        <v>0.97233419984752745</v>
      </c>
      <c r="E23" s="11">
        <v>1.0235477645759901</v>
      </c>
      <c r="F23" s="18">
        <v>0.71756271054168153</v>
      </c>
      <c r="G23" s="11">
        <v>-0.79321780124326524</v>
      </c>
      <c r="H23" s="11">
        <v>0.13619390365517392</v>
      </c>
      <c r="I23" s="11">
        <v>-0.34836354712390089</v>
      </c>
      <c r="J23" s="12">
        <v>1.5346808358507003</v>
      </c>
      <c r="K23" s="16">
        <v>0.16876362294099675</v>
      </c>
    </row>
    <row r="24" spans="1:11" x14ac:dyDescent="0.2">
      <c r="A24" s="1" t="s">
        <v>29</v>
      </c>
      <c r="B24" s="11">
        <v>-19.191929369268522</v>
      </c>
      <c r="C24" s="11">
        <v>-29.345071813080004</v>
      </c>
      <c r="D24" s="11">
        <v>-33.311963073791375</v>
      </c>
      <c r="E24" s="11">
        <v>-36.312453662347707</v>
      </c>
      <c r="F24" s="18">
        <v>-29.014539961716284</v>
      </c>
      <c r="G24" s="11">
        <v>-36.9730843200227</v>
      </c>
      <c r="H24" s="11">
        <v>-19.724284107074116</v>
      </c>
      <c r="I24" s="11">
        <v>-21.26325367773449</v>
      </c>
      <c r="J24" s="12">
        <v>0.22620342909664137</v>
      </c>
      <c r="K24" s="16">
        <v>-21.522014294223048</v>
      </c>
    </row>
    <row r="25" spans="1:11" x14ac:dyDescent="0.2">
      <c r="A25" s="1" t="s">
        <v>30</v>
      </c>
      <c r="B25" s="11">
        <v>-12.224319368206629</v>
      </c>
      <c r="C25" s="11">
        <v>-13.126792791461117</v>
      </c>
      <c r="D25" s="11">
        <v>-14.922383593330855</v>
      </c>
      <c r="E25" s="11">
        <v>-15.734526637634008</v>
      </c>
      <c r="F25" s="18">
        <v>-13.99905430077334</v>
      </c>
      <c r="G25" s="11">
        <v>-10.040201276958493</v>
      </c>
      <c r="H25" s="11">
        <v>-10.883940657859556</v>
      </c>
      <c r="I25" s="11">
        <v>-9.7167673553477965</v>
      </c>
      <c r="J25" s="12">
        <v>2.8420008779184034</v>
      </c>
      <c r="K25" s="16">
        <v>-6.993492792668893</v>
      </c>
    </row>
    <row r="26" spans="1:11" s="8" customFormat="1" x14ac:dyDescent="0.2">
      <c r="A26" s="4" t="s">
        <v>31</v>
      </c>
      <c r="B26" s="9">
        <v>-44.461593880227923</v>
      </c>
      <c r="C26" s="9">
        <v>-10.463275546765594</v>
      </c>
      <c r="D26" s="9">
        <v>-6.6756965938772614</v>
      </c>
      <c r="E26" s="9">
        <v>-5.1622378018635473</v>
      </c>
      <c r="F26" s="13">
        <v>-14.998936873051802</v>
      </c>
      <c r="G26" s="9">
        <v>-5.0416794941837475</v>
      </c>
      <c r="H26" s="9">
        <v>35.503791184409408</v>
      </c>
      <c r="I26" s="9">
        <v>11.464120131732104</v>
      </c>
      <c r="J26" s="10">
        <v>16.03129263795854</v>
      </c>
      <c r="K26" s="15">
        <v>16.431845467037508</v>
      </c>
    </row>
    <row r="27" spans="1:11" s="8" customFormat="1" x14ac:dyDescent="0.2">
      <c r="A27" s="4" t="s">
        <v>32</v>
      </c>
      <c r="B27" s="9">
        <v>9.585638670502787</v>
      </c>
      <c r="C27" s="9">
        <v>8.4566963228275664</v>
      </c>
      <c r="D27" s="9">
        <v>8.6624354996027897</v>
      </c>
      <c r="E27" s="9">
        <v>10.757846513276311</v>
      </c>
      <c r="F27" s="13">
        <v>9.2664050306375589</v>
      </c>
      <c r="G27" s="9">
        <v>12.628930072047345</v>
      </c>
      <c r="H27" s="9">
        <v>3.4452939080819518</v>
      </c>
      <c r="I27" s="9">
        <v>0.32636647612386599</v>
      </c>
      <c r="J27" s="39">
        <v>1.2300000000000038</v>
      </c>
      <c r="K27" s="39">
        <v>4.1625972832284281</v>
      </c>
    </row>
    <row r="28" spans="1:11" s="8" customFormat="1" x14ac:dyDescent="0.2">
      <c r="A28" s="4" t="s">
        <v>33</v>
      </c>
      <c r="B28" s="9">
        <v>-5.3653892297558636</v>
      </c>
      <c r="C28" s="9">
        <v>-6.2765873422424994</v>
      </c>
      <c r="D28" s="9">
        <v>-6.1263473170138285</v>
      </c>
      <c r="E28" s="9">
        <v>-6.0297255348877004</v>
      </c>
      <c r="F28" s="13">
        <v>-5.9459320112230634</v>
      </c>
      <c r="G28" s="9">
        <v>0.14704970009266083</v>
      </c>
      <c r="H28" s="9">
        <v>0.12599227181422656</v>
      </c>
      <c r="I28" s="9">
        <v>-0.4591303960599164</v>
      </c>
      <c r="J28" s="10">
        <v>4.1375537368340138</v>
      </c>
      <c r="K28" s="15">
        <v>0.99724769471558861</v>
      </c>
    </row>
    <row r="29" spans="1:11" s="8" customFormat="1" x14ac:dyDescent="0.2">
      <c r="A29" s="4" t="s">
        <v>34</v>
      </c>
      <c r="B29" s="9">
        <v>2.0159186033695358</v>
      </c>
      <c r="C29" s="9">
        <v>-3.4547333649990866E-2</v>
      </c>
      <c r="D29" s="9">
        <v>-1.3846760091133967</v>
      </c>
      <c r="E29" s="9">
        <v>-1.442932488936532</v>
      </c>
      <c r="F29" s="13">
        <v>-0.24386451338531248</v>
      </c>
      <c r="G29" s="9">
        <v>-3.0833124325320078</v>
      </c>
      <c r="H29" s="9">
        <v>-1.615492778484122</v>
      </c>
      <c r="I29" s="9">
        <v>-1.7383645120040008</v>
      </c>
      <c r="J29" s="39">
        <v>2.0653907222558452</v>
      </c>
      <c r="K29" s="39">
        <v>-1.0507764304539773</v>
      </c>
    </row>
    <row r="30" spans="1:11" s="8" customFormat="1" x14ac:dyDescent="0.2">
      <c r="A30" s="4" t="s">
        <v>35</v>
      </c>
      <c r="B30" s="9">
        <v>-7.4138740489282275</v>
      </c>
      <c r="C30" s="9">
        <v>-6.3933543522431915</v>
      </c>
      <c r="D30" s="9">
        <v>-4.8764576835783</v>
      </c>
      <c r="E30" s="9">
        <v>-2.7400355647752042</v>
      </c>
      <c r="F30" s="13">
        <v>-5.3187522325100396</v>
      </c>
      <c r="G30" s="9">
        <v>-3.9589368056575438</v>
      </c>
      <c r="H30" s="9">
        <v>-4.0521712443106157</v>
      </c>
      <c r="I30" s="9">
        <v>0.17863457823899961</v>
      </c>
      <c r="J30" s="39">
        <v>0.78041923117959355</v>
      </c>
      <c r="K30" s="39">
        <v>-1.6069203782170565</v>
      </c>
    </row>
    <row r="31" spans="1:11" s="8" customFormat="1" x14ac:dyDescent="0.2">
      <c r="A31" s="4" t="s">
        <v>36</v>
      </c>
      <c r="B31" s="9">
        <v>14.729796115679839</v>
      </c>
      <c r="C31" s="9">
        <v>-5.3367819676606754</v>
      </c>
      <c r="D31" s="9">
        <v>0.72493582103578069</v>
      </c>
      <c r="E31" s="9">
        <v>-5.3196861302433165</v>
      </c>
      <c r="F31" s="13">
        <v>0.39003403250598589</v>
      </c>
      <c r="G31" s="9">
        <v>10.546396710143021</v>
      </c>
      <c r="H31" s="9">
        <v>-6.1799756630941252</v>
      </c>
      <c r="I31" s="9">
        <v>-6.2531689703720792</v>
      </c>
      <c r="J31" s="10">
        <v>16.571604337877364</v>
      </c>
      <c r="K31" s="15">
        <v>3.8646471750711924</v>
      </c>
    </row>
    <row r="32" spans="1:11" s="8" customFormat="1" x14ac:dyDescent="0.2">
      <c r="A32" s="4" t="s">
        <v>37</v>
      </c>
      <c r="B32" s="9">
        <v>16.916859122401853</v>
      </c>
      <c r="C32" s="9">
        <v>-3.7147986512006841</v>
      </c>
      <c r="D32" s="9">
        <v>1.2622460343465751</v>
      </c>
      <c r="E32" s="9">
        <v>-4.2647360236634073</v>
      </c>
      <c r="F32" s="13">
        <v>1.7212408052824781</v>
      </c>
      <c r="G32" s="9">
        <v>12.354109384074818</v>
      </c>
      <c r="H32" s="9">
        <v>-7.2000529185263566</v>
      </c>
      <c r="I32" s="9">
        <v>-6.2954717198518448</v>
      </c>
      <c r="J32" s="10">
        <v>19.699635515499729</v>
      </c>
      <c r="K32" s="15">
        <v>4.8377382824731647</v>
      </c>
    </row>
    <row r="33" spans="1:11" x14ac:dyDescent="0.2">
      <c r="A33" s="1" t="s">
        <v>38</v>
      </c>
      <c r="B33" s="11">
        <v>-3.2662365631263595</v>
      </c>
      <c r="C33" s="11">
        <v>-1.2332252329807276</v>
      </c>
      <c r="D33" s="11">
        <v>0.15482725279970161</v>
      </c>
      <c r="E33" s="11">
        <v>0.29534288635400596</v>
      </c>
      <c r="F33" s="18">
        <v>-0.64622136804215025</v>
      </c>
      <c r="G33" s="11">
        <v>2.4661488608697923</v>
      </c>
      <c r="H33" s="11">
        <v>0.17559831748917185</v>
      </c>
      <c r="I33" s="11">
        <v>0.44742534167722142</v>
      </c>
      <c r="J33" s="12">
        <v>1.0364936901580852</v>
      </c>
      <c r="K33" s="16">
        <v>0.80050266634279799</v>
      </c>
    </row>
    <row r="34" spans="1:11" x14ac:dyDescent="0.2">
      <c r="A34" s="1" t="s">
        <v>39</v>
      </c>
      <c r="B34" s="11">
        <v>3.761964356730358</v>
      </c>
      <c r="C34" s="11">
        <v>0.81634638768560819</v>
      </c>
      <c r="D34" s="11">
        <v>1.0209081816063428</v>
      </c>
      <c r="E34" s="11">
        <v>1.0534987053400118</v>
      </c>
      <c r="F34" s="18">
        <v>1.4041140298612294</v>
      </c>
      <c r="G34" s="11">
        <v>1.7657048162767481</v>
      </c>
      <c r="H34" s="11">
        <v>0.23687479670545142</v>
      </c>
      <c r="I34" s="11">
        <v>0.35234995670000158</v>
      </c>
      <c r="J34" s="12">
        <v>3.4396994834185026</v>
      </c>
      <c r="K34" s="16">
        <v>1.2496177233039296</v>
      </c>
    </row>
    <row r="35" spans="1:11" x14ac:dyDescent="0.2">
      <c r="A35" s="1" t="s">
        <v>40</v>
      </c>
      <c r="B35" s="11">
        <v>2.1752151149887826</v>
      </c>
      <c r="C35" s="11">
        <v>-2.5624700000000145</v>
      </c>
      <c r="D35" s="11">
        <v>-3.1213721117203193</v>
      </c>
      <c r="E35" s="11">
        <v>-13.253474657846498</v>
      </c>
      <c r="F35" s="18">
        <v>-4.857594241925792</v>
      </c>
      <c r="G35" s="11">
        <v>1.5326256076793257</v>
      </c>
      <c r="H35" s="11">
        <v>0.14762603287876336</v>
      </c>
      <c r="I35" s="11">
        <v>0.48127745601000432</v>
      </c>
      <c r="J35" s="12">
        <v>4.7122404930502713</v>
      </c>
      <c r="K35" s="16">
        <v>1.8342454086328686</v>
      </c>
    </row>
    <row r="36" spans="1:11" x14ac:dyDescent="0.2">
      <c r="A36" s="1" t="s">
        <v>41</v>
      </c>
      <c r="B36" s="11">
        <v>2.2308631742957932</v>
      </c>
      <c r="C36" s="11">
        <v>-1.5175716061666247</v>
      </c>
      <c r="D36" s="11">
        <v>-0.70001067773745596</v>
      </c>
      <c r="E36" s="11">
        <v>-2.6263547824293045</v>
      </c>
      <c r="F36" s="18">
        <v>-1.1191652223559398</v>
      </c>
      <c r="G36" s="11">
        <v>-4.011708243280669</v>
      </c>
      <c r="H36" s="11">
        <v>-0.64987441523694411</v>
      </c>
      <c r="I36" s="11">
        <v>0.23774653875000165</v>
      </c>
      <c r="J36" s="12">
        <v>2.7464367091647657</v>
      </c>
      <c r="K36" s="16">
        <v>0.21511416652052856</v>
      </c>
    </row>
    <row r="37" spans="1:11" x14ac:dyDescent="0.2">
      <c r="A37" s="1" t="s">
        <v>42</v>
      </c>
      <c r="B37" s="11">
        <v>8.3699999999999815</v>
      </c>
      <c r="C37" s="11">
        <v>-67.882224805294996</v>
      </c>
      <c r="D37" s="11">
        <v>-1.100267693571771</v>
      </c>
      <c r="E37" s="11">
        <v>-20.1906663452876</v>
      </c>
      <c r="F37" s="18">
        <v>-21.328286917207599</v>
      </c>
      <c r="G37" s="11">
        <v>0.52654620164923627</v>
      </c>
      <c r="H37" s="11">
        <v>1.142987908310684</v>
      </c>
      <c r="I37" s="11">
        <v>-45.851683754147473</v>
      </c>
      <c r="J37" s="12">
        <v>-11.914123779949373</v>
      </c>
      <c r="K37" s="16">
        <v>-16.160751150508549</v>
      </c>
    </row>
    <row r="38" spans="1:11" s="8" customFormat="1" x14ac:dyDescent="0.2">
      <c r="A38" s="4" t="s">
        <v>43</v>
      </c>
      <c r="B38" s="9">
        <v>4.0691846360154704</v>
      </c>
      <c r="C38" s="9">
        <v>1.3545409369879431</v>
      </c>
      <c r="D38" s="9">
        <v>1.1085694167556892</v>
      </c>
      <c r="E38" s="9">
        <v>1.3803361794074807</v>
      </c>
      <c r="F38" s="13">
        <v>1.9535836579238397</v>
      </c>
      <c r="G38" s="9">
        <v>2.7342454149781736</v>
      </c>
      <c r="H38" s="9">
        <v>-1.1527405143313492</v>
      </c>
      <c r="I38" s="9">
        <v>-4.475509850310643</v>
      </c>
      <c r="J38" s="10">
        <v>-1.4582367266716603</v>
      </c>
      <c r="K38" s="15">
        <v>-1.0409016326838942</v>
      </c>
    </row>
    <row r="39" spans="1:11" x14ac:dyDescent="0.2">
      <c r="A39" s="1" t="s">
        <v>44</v>
      </c>
      <c r="B39" s="11">
        <v>5.0022068726286486</v>
      </c>
      <c r="C39" s="11">
        <v>1.4909486034550021</v>
      </c>
      <c r="D39" s="11">
        <v>0.94623559990360973</v>
      </c>
      <c r="E39" s="11">
        <v>1.0325378846499846</v>
      </c>
      <c r="F39" s="18">
        <v>2.0322343138818839</v>
      </c>
      <c r="G39" s="11">
        <v>2.8921227301995742</v>
      </c>
      <c r="H39" s="11">
        <v>-1.9200602371839257</v>
      </c>
      <c r="I39" s="11">
        <v>-5.677642410782183</v>
      </c>
      <c r="J39" s="12">
        <v>-3.2762957525279877</v>
      </c>
      <c r="K39" s="16">
        <v>-2.0387194165475098</v>
      </c>
    </row>
    <row r="40" spans="1:11" x14ac:dyDescent="0.2">
      <c r="A40" s="1" t="s">
        <v>45</v>
      </c>
      <c r="B40" s="11">
        <v>4.3130561683173108</v>
      </c>
      <c r="C40" s="11">
        <v>2.3734455777660051</v>
      </c>
      <c r="D40" s="11">
        <v>2.422261592034221</v>
      </c>
      <c r="E40" s="11">
        <v>0.46494875623299708</v>
      </c>
      <c r="F40" s="18">
        <v>2.3993191300860097</v>
      </c>
      <c r="G40" s="11">
        <v>1.0333333333333272</v>
      </c>
      <c r="H40" s="11">
        <v>2.8340107375124153</v>
      </c>
      <c r="I40" s="11">
        <v>2.1225469983999812</v>
      </c>
      <c r="J40" s="12">
        <v>3.1645866549820671</v>
      </c>
      <c r="K40" s="16">
        <v>2.2867257793454301</v>
      </c>
    </row>
    <row r="41" spans="1:11" x14ac:dyDescent="0.2">
      <c r="A41" s="1" t="s">
        <v>46</v>
      </c>
      <c r="B41" s="11">
        <v>-5.1207191456563823</v>
      </c>
      <c r="C41" s="11">
        <v>-6.006548736452209</v>
      </c>
      <c r="D41" s="11">
        <v>-3.6866436870055739</v>
      </c>
      <c r="E41" s="11">
        <v>-1.0758366458762374</v>
      </c>
      <c r="F41" s="18">
        <v>-4.0760318673533211</v>
      </c>
      <c r="G41" s="11">
        <v>2.9496560271688383</v>
      </c>
      <c r="H41" s="11">
        <v>-4.5336593644231442</v>
      </c>
      <c r="I41" s="11">
        <v>-2.3312783546699971</v>
      </c>
      <c r="J41" s="12">
        <v>1.0186938042063667</v>
      </c>
      <c r="K41" s="16">
        <v>-0.57475838622375053</v>
      </c>
    </row>
    <row r="42" spans="1:11" x14ac:dyDescent="0.2">
      <c r="A42" s="1" t="s">
        <v>47</v>
      </c>
      <c r="B42" s="11">
        <v>6.8542649141266763</v>
      </c>
      <c r="C42" s="11">
        <v>6.0535160673913087</v>
      </c>
      <c r="D42" s="11">
        <v>6.2684948274686958</v>
      </c>
      <c r="E42" s="11">
        <v>5.3337465900892322</v>
      </c>
      <c r="F42" s="18">
        <v>6.1303160124936706</v>
      </c>
      <c r="G42" s="11">
        <v>1.8426520609490151</v>
      </c>
      <c r="H42" s="11">
        <v>5.427064824611417</v>
      </c>
      <c r="I42" s="11">
        <v>1.6027835468899916</v>
      </c>
      <c r="J42" s="12">
        <v>7.9819140189514748</v>
      </c>
      <c r="K42" s="16">
        <v>4.315789173432159</v>
      </c>
    </row>
    <row r="43" spans="1:11" s="8" customFormat="1" x14ac:dyDescent="0.2">
      <c r="A43" s="4" t="s">
        <v>48</v>
      </c>
      <c r="B43" s="9">
        <v>8.4060309435450566</v>
      </c>
      <c r="C43" s="9">
        <v>1.7990865495336299</v>
      </c>
      <c r="D43" s="9">
        <v>1.9866206524499448</v>
      </c>
      <c r="E43" s="9">
        <v>2.0448762354210044</v>
      </c>
      <c r="F43" s="13">
        <v>3.7152315492009693</v>
      </c>
      <c r="G43" s="9">
        <v>11.666615627045873</v>
      </c>
      <c r="H43" s="9">
        <v>-0.61772179067832544</v>
      </c>
      <c r="I43" s="9">
        <v>0.44271624356889328</v>
      </c>
      <c r="J43" s="10">
        <v>3.5434426241195824</v>
      </c>
      <c r="K43" s="15">
        <v>4.1274015202943657</v>
      </c>
    </row>
    <row r="44" spans="1:11" s="8" customFormat="1" x14ac:dyDescent="0.2">
      <c r="A44" s="4" t="s">
        <v>49</v>
      </c>
      <c r="B44" s="9">
        <v>-11.281755764510972</v>
      </c>
      <c r="C44" s="9">
        <v>-10.817530222754671</v>
      </c>
      <c r="D44" s="9">
        <v>2.6439312120787788</v>
      </c>
      <c r="E44" s="9">
        <v>2.6817783052141722</v>
      </c>
      <c r="F44" s="13">
        <v>-4.5380983259757182</v>
      </c>
      <c r="G44" s="9">
        <v>0.6690954383390525</v>
      </c>
      <c r="H44" s="9">
        <v>10.454454505858036</v>
      </c>
      <c r="I44" s="9">
        <v>-5.963774493988061</v>
      </c>
      <c r="J44" s="10">
        <v>0.22483585117770882</v>
      </c>
      <c r="K44" s="15">
        <v>1.2571829726434935</v>
      </c>
    </row>
    <row r="45" spans="1:11" x14ac:dyDescent="0.2">
      <c r="A45" s="1" t="s">
        <v>50</v>
      </c>
      <c r="B45" s="11">
        <v>-13.160826752417689</v>
      </c>
      <c r="C45" s="11">
        <v>-13.242909447832513</v>
      </c>
      <c r="D45" s="11">
        <v>2.8479911694524636</v>
      </c>
      <c r="E45" s="11">
        <v>2.9232884677455142</v>
      </c>
      <c r="F45" s="18">
        <v>-5.5660985521757054</v>
      </c>
      <c r="G45" s="11">
        <v>0.60078412236877565</v>
      </c>
      <c r="H45" s="11">
        <v>11.784908047397488</v>
      </c>
      <c r="I45" s="11">
        <v>-6.5436518973966988</v>
      </c>
      <c r="J45" s="12">
        <v>2.6053061625006464</v>
      </c>
      <c r="K45" s="16">
        <v>1.9197795191649867</v>
      </c>
    </row>
    <row r="46" spans="1:11" x14ac:dyDescent="0.2">
      <c r="A46" s="1" t="s">
        <v>51</v>
      </c>
      <c r="B46" s="11">
        <v>3.5691521364632202</v>
      </c>
      <c r="C46" s="11">
        <v>3.7162313163409957</v>
      </c>
      <c r="D46" s="11">
        <v>1.2215086161164843</v>
      </c>
      <c r="E46" s="11">
        <v>1.0937746549836571</v>
      </c>
      <c r="F46" s="18">
        <v>2.4589616258030951</v>
      </c>
      <c r="G46" s="11">
        <v>1.1217717081188927</v>
      </c>
      <c r="H46" s="11">
        <v>3.7855216852940701</v>
      </c>
      <c r="I46" s="11">
        <v>-1.8567239811202976</v>
      </c>
      <c r="J46" s="12">
        <v>-15.710752288989388</v>
      </c>
      <c r="K46" s="16">
        <v>-2.8995251979877068</v>
      </c>
    </row>
    <row r="47" spans="1:11" s="8" customFormat="1" x14ac:dyDescent="0.2">
      <c r="A47" s="4" t="s">
        <v>52</v>
      </c>
      <c r="B47" s="9">
        <v>-4.6943228487099393</v>
      </c>
      <c r="C47" s="9">
        <v>-5.2744323101238031</v>
      </c>
      <c r="D47" s="9">
        <v>-7.3697588767054736</v>
      </c>
      <c r="E47" s="9">
        <v>-9.2711893774649941</v>
      </c>
      <c r="F47" s="13">
        <v>-6.8587294460765138</v>
      </c>
      <c r="G47" s="9">
        <v>-3.1043600502875983</v>
      </c>
      <c r="H47" s="9">
        <v>-3.5255213236982876</v>
      </c>
      <c r="I47" s="9">
        <v>-4.1173548772299933</v>
      </c>
      <c r="J47" s="10">
        <v>-5.9175691684024718</v>
      </c>
      <c r="K47" s="15">
        <v>-4.2665221715043637</v>
      </c>
    </row>
    <row r="48" spans="1:11" s="8" customFormat="1" x14ac:dyDescent="0.2">
      <c r="A48" s="4" t="s">
        <v>53</v>
      </c>
      <c r="B48" s="9">
        <v>-0.92822107980450574</v>
      </c>
      <c r="C48" s="9">
        <v>1.0655666554430054</v>
      </c>
      <c r="D48" s="9">
        <v>1.3958051825263951</v>
      </c>
      <c r="E48" s="9">
        <v>1.4545783762998361</v>
      </c>
      <c r="F48" s="13">
        <v>0.80355595966107496</v>
      </c>
      <c r="G48" s="9">
        <v>1.476818244239591</v>
      </c>
      <c r="H48" s="9">
        <v>-1.7176690189750679</v>
      </c>
      <c r="I48" s="9">
        <v>-1.3792835476520051</v>
      </c>
      <c r="J48" s="10">
        <v>0.6375235610999922</v>
      </c>
      <c r="K48" s="15">
        <v>-0.26088619651081324</v>
      </c>
    </row>
    <row r="49" spans="1:11" s="8" customFormat="1" x14ac:dyDescent="0.2">
      <c r="A49" s="4" t="s">
        <v>54</v>
      </c>
      <c r="B49" s="9">
        <v>-0.87526871086069835</v>
      </c>
      <c r="C49" s="9">
        <v>-4.0579785803699906</v>
      </c>
      <c r="D49" s="9">
        <v>9.7951264155642422E-3</v>
      </c>
      <c r="E49" s="9">
        <v>2.0663549871243516</v>
      </c>
      <c r="F49" s="13">
        <v>-0.68557004452601134</v>
      </c>
      <c r="G49" s="9">
        <v>1.222090540729621</v>
      </c>
      <c r="H49" s="9">
        <v>-1.6146171650965442</v>
      </c>
      <c r="I49" s="9">
        <v>0.67735523490999161</v>
      </c>
      <c r="J49" s="10">
        <v>2.1600711822564733</v>
      </c>
      <c r="K49" s="15">
        <v>0.63830228685856416</v>
      </c>
    </row>
    <row r="50" spans="1:11" s="8" customFormat="1" x14ac:dyDescent="0.2">
      <c r="A50" s="4" t="s">
        <v>55</v>
      </c>
      <c r="B50" s="9">
        <v>-4.3958885680552013</v>
      </c>
      <c r="C50" s="9">
        <v>-6.1254799999999898</v>
      </c>
      <c r="D50" s="9">
        <v>-3.5698560427531301</v>
      </c>
      <c r="E50" s="9">
        <v>-4.1464784653823514</v>
      </c>
      <c r="F50" s="13">
        <v>-4.5759866612502185</v>
      </c>
      <c r="G50" s="9">
        <v>-2.0686829618980762</v>
      </c>
      <c r="H50" s="9">
        <v>1.6315109900098372</v>
      </c>
      <c r="I50" s="9">
        <v>-0.72341127650000625</v>
      </c>
      <c r="J50" s="39">
        <v>-0.45011243062299028</v>
      </c>
      <c r="K50" s="39">
        <v>-0.37579696660559697</v>
      </c>
    </row>
    <row r="51" spans="1:11" s="8" customFormat="1" x14ac:dyDescent="0.2">
      <c r="A51" s="4" t="s">
        <v>56</v>
      </c>
      <c r="B51" s="9">
        <v>3.8243382530654499</v>
      </c>
      <c r="C51" s="9">
        <v>2.8846775581947743</v>
      </c>
      <c r="D51" s="9">
        <v>-0.10960725474179778</v>
      </c>
      <c r="E51" s="9">
        <v>-8.5477823454793878E-2</v>
      </c>
      <c r="F51" s="13">
        <v>1.3495641440069843</v>
      </c>
      <c r="G51" s="9">
        <v>0.86135372727875814</v>
      </c>
      <c r="H51" s="9">
        <v>-1.3448160481718108</v>
      </c>
      <c r="I51" s="9">
        <v>-1.2215687431999915</v>
      </c>
      <c r="J51" s="39">
        <v>-1.0400000000000034</v>
      </c>
      <c r="K51" s="39">
        <v>-0.7209199676581769</v>
      </c>
    </row>
    <row r="52" spans="1:11" s="8" customFormat="1" x14ac:dyDescent="0.2">
      <c r="A52" s="4" t="s">
        <v>57</v>
      </c>
      <c r="B52" s="9">
        <v>0.54678524190812516</v>
      </c>
      <c r="C52" s="9">
        <v>-2.6422489377741991</v>
      </c>
      <c r="D52" s="9">
        <v>-2.3067976409258599</v>
      </c>
      <c r="E52" s="9">
        <v>-2.4925538899353978</v>
      </c>
      <c r="F52" s="13">
        <v>-1.7852248061770462</v>
      </c>
      <c r="G52" s="9">
        <v>1.0662455510035453</v>
      </c>
      <c r="H52" s="9">
        <v>-0.96451262235422319</v>
      </c>
      <c r="I52" s="9">
        <v>-0.8537895640000156</v>
      </c>
      <c r="J52" s="39">
        <v>-0.38012120000001498</v>
      </c>
      <c r="K52" s="39">
        <v>-0.30539763628532468</v>
      </c>
    </row>
    <row r="53" spans="1:11" s="8" customFormat="1" x14ac:dyDescent="0.2">
      <c r="A53" s="4" t="s">
        <v>58</v>
      </c>
      <c r="B53" s="9">
        <v>8.041650641761704</v>
      </c>
      <c r="C53" s="9">
        <v>4.3245638885669946</v>
      </c>
      <c r="D53" s="9">
        <v>4.0109269079028262</v>
      </c>
      <c r="E53" s="9">
        <v>3.0711645551329787</v>
      </c>
      <c r="F53" s="13">
        <v>4.9311185787754317</v>
      </c>
      <c r="G53" s="9">
        <v>1.6623906346603996</v>
      </c>
      <c r="H53" s="9">
        <v>2.3343264612882502</v>
      </c>
      <c r="I53" s="9">
        <v>1.7213394723260489</v>
      </c>
      <c r="J53" s="39">
        <v>3.4563328447359529</v>
      </c>
      <c r="K53" s="39">
        <v>2.351053663611923</v>
      </c>
    </row>
    <row r="54" spans="1:11" s="8" customFormat="1" x14ac:dyDescent="0.2">
      <c r="A54" s="4"/>
      <c r="B54" s="9"/>
      <c r="C54" s="9"/>
      <c r="D54" s="9"/>
      <c r="E54" s="9"/>
      <c r="F54" s="13"/>
      <c r="G54" s="9"/>
      <c r="H54" s="9"/>
      <c r="I54" s="9"/>
      <c r="J54" s="10"/>
      <c r="K54" s="15"/>
    </row>
    <row r="55" spans="1:11" s="23" customFormat="1" x14ac:dyDescent="0.2">
      <c r="A55" s="20" t="s">
        <v>63</v>
      </c>
      <c r="B55" s="21">
        <v>-0.66593665949752257</v>
      </c>
      <c r="C55" s="21">
        <v>-1.4869368528762854</v>
      </c>
      <c r="D55" s="21">
        <v>-2.3408289233686674</v>
      </c>
      <c r="E55" s="21">
        <v>-1.7277385347147161</v>
      </c>
      <c r="F55" s="22">
        <v>-1.583065492504776</v>
      </c>
      <c r="G55" s="21">
        <v>-0.91414524187874835</v>
      </c>
      <c r="H55" s="21">
        <v>0.71632120764049667</v>
      </c>
      <c r="I55" s="21">
        <v>1.3972378506972802</v>
      </c>
      <c r="J55" s="38">
        <v>1.9214421201090817</v>
      </c>
      <c r="K55" s="38">
        <v>0.83272738452902173</v>
      </c>
    </row>
    <row r="56" spans="1:11" s="8" customFormat="1" x14ac:dyDescent="0.2">
      <c r="A56" s="4"/>
      <c r="B56" s="7"/>
      <c r="C56" s="7"/>
      <c r="D56" s="7"/>
      <c r="E56" s="7"/>
      <c r="F56" s="19"/>
      <c r="G56" s="7"/>
      <c r="H56" s="7"/>
      <c r="I56" s="7"/>
      <c r="K56" s="17"/>
    </row>
    <row r="57" spans="1:11" s="8" customFormat="1" x14ac:dyDescent="0.2">
      <c r="A57" s="4"/>
      <c r="B57" s="7"/>
      <c r="C57" s="7"/>
      <c r="D57" s="7"/>
      <c r="E57" s="7"/>
      <c r="F57" s="19"/>
      <c r="G57" s="7"/>
      <c r="H57" s="7"/>
      <c r="I57" s="7"/>
      <c r="K57" s="17"/>
    </row>
    <row r="58" spans="1:11" x14ac:dyDescent="0.2">
      <c r="A58" s="1"/>
    </row>
    <row r="59" spans="1:11" x14ac:dyDescent="0.2">
      <c r="A59" s="1"/>
    </row>
    <row r="60" spans="1:11" x14ac:dyDescent="0.2">
      <c r="A60" s="1"/>
    </row>
    <row r="61" spans="1:11" x14ac:dyDescent="0.2">
      <c r="A61" s="1"/>
    </row>
    <row r="62" spans="1:11" x14ac:dyDescent="0.2">
      <c r="A62" s="4"/>
    </row>
    <row r="63" spans="1:11" x14ac:dyDescent="0.2">
      <c r="A63" s="1"/>
    </row>
    <row r="64" spans="1:11" x14ac:dyDescent="0.2">
      <c r="A64" s="1"/>
    </row>
    <row r="65" spans="1:1" x14ac:dyDescent="0.2">
      <c r="A65" s="1"/>
    </row>
    <row r="66" spans="1:1" x14ac:dyDescent="0.2">
      <c r="A66" s="1"/>
    </row>
    <row r="67" spans="1:1" x14ac:dyDescent="0.2">
      <c r="A67" s="1"/>
    </row>
    <row r="68" spans="1:1" x14ac:dyDescent="0.2">
      <c r="A68" s="1"/>
    </row>
    <row r="69" spans="1:1" x14ac:dyDescent="0.2">
      <c r="A69" s="1"/>
    </row>
    <row r="70" spans="1:1" x14ac:dyDescent="0.2">
      <c r="A70" s="1"/>
    </row>
    <row r="71" spans="1:1" x14ac:dyDescent="0.2">
      <c r="A71" s="1"/>
    </row>
    <row r="72" spans="1:1" x14ac:dyDescent="0.2">
      <c r="A72" s="1"/>
    </row>
    <row r="73" spans="1:1" x14ac:dyDescent="0.2">
      <c r="A73" s="1"/>
    </row>
    <row r="74" spans="1:1" x14ac:dyDescent="0.2">
      <c r="A74" s="1"/>
    </row>
    <row r="75" spans="1:1" x14ac:dyDescent="0.2">
      <c r="A75" s="1"/>
    </row>
    <row r="76" spans="1:1" x14ac:dyDescent="0.2">
      <c r="A76" s="1"/>
    </row>
    <row r="77" spans="1:1" x14ac:dyDescent="0.2">
      <c r="A77" s="1"/>
    </row>
    <row r="78" spans="1:1" x14ac:dyDescent="0.2">
      <c r="A78" s="1"/>
    </row>
    <row r="79" spans="1:1" x14ac:dyDescent="0.2">
      <c r="A79" s="1"/>
    </row>
    <row r="80" spans="1:1" x14ac:dyDescent="0.2">
      <c r="A80" s="1"/>
    </row>
    <row r="81" spans="1:1" x14ac:dyDescent="0.2">
      <c r="A81" s="1"/>
    </row>
    <row r="82" spans="1:1" x14ac:dyDescent="0.2">
      <c r="A82" s="1"/>
    </row>
    <row r="83" spans="1:1" x14ac:dyDescent="0.2">
      <c r="A83" s="1"/>
    </row>
    <row r="84" spans="1:1" x14ac:dyDescent="0.2">
      <c r="A84" s="1"/>
    </row>
    <row r="85" spans="1:1" x14ac:dyDescent="0.2">
      <c r="A85" s="1"/>
    </row>
    <row r="86" spans="1:1" x14ac:dyDescent="0.2">
      <c r="A86" s="1"/>
    </row>
    <row r="87" spans="1:1" x14ac:dyDescent="0.2">
      <c r="A87" s="1"/>
    </row>
    <row r="88" spans="1:1" x14ac:dyDescent="0.2">
      <c r="A88" s="1"/>
    </row>
    <row r="89" spans="1:1" x14ac:dyDescent="0.2">
      <c r="A89" s="1"/>
    </row>
    <row r="90" spans="1:1" x14ac:dyDescent="0.2">
      <c r="A90" s="1"/>
    </row>
    <row r="91" spans="1:1" x14ac:dyDescent="0.2">
      <c r="A91" s="1"/>
    </row>
    <row r="92" spans="1:1" x14ac:dyDescent="0.2">
      <c r="A92" s="1"/>
    </row>
    <row r="93" spans="1:1" x14ac:dyDescent="0.2">
      <c r="A93" s="1"/>
    </row>
    <row r="94" spans="1:1" x14ac:dyDescent="0.2">
      <c r="A94" s="1"/>
    </row>
    <row r="95" spans="1:1" x14ac:dyDescent="0.2">
      <c r="A95" s="1"/>
    </row>
    <row r="96" spans="1:1" x14ac:dyDescent="0.2">
      <c r="A96" s="1"/>
    </row>
    <row r="97" spans="1:1" x14ac:dyDescent="0.2">
      <c r="A97" s="1"/>
    </row>
    <row r="98" spans="1:1" x14ac:dyDescent="0.2">
      <c r="A98" s="1"/>
    </row>
    <row r="99" spans="1:1" x14ac:dyDescent="0.2">
      <c r="A99" s="1"/>
    </row>
    <row r="100" spans="1:1" x14ac:dyDescent="0.2">
      <c r="A100" s="1"/>
    </row>
    <row r="101" spans="1:1" x14ac:dyDescent="0.2">
      <c r="A101" s="1"/>
    </row>
    <row r="102" spans="1:1" x14ac:dyDescent="0.2">
      <c r="A102" s="1"/>
    </row>
    <row r="103" spans="1:1" x14ac:dyDescent="0.2">
      <c r="A103" s="1"/>
    </row>
    <row r="104" spans="1:1" x14ac:dyDescent="0.2">
      <c r="A104" s="1"/>
    </row>
    <row r="105" spans="1:1" x14ac:dyDescent="0.2">
      <c r="A105" s="1"/>
    </row>
    <row r="106" spans="1:1" x14ac:dyDescent="0.2">
      <c r="A106" s="1"/>
    </row>
    <row r="107" spans="1:1" x14ac:dyDescent="0.2">
      <c r="A107" s="1"/>
    </row>
    <row r="108" spans="1:1" x14ac:dyDescent="0.2">
      <c r="A108" s="1"/>
    </row>
    <row r="109" spans="1:1" x14ac:dyDescent="0.2">
      <c r="A109" s="1"/>
    </row>
    <row r="110" spans="1:1" x14ac:dyDescent="0.2">
      <c r="A110" s="1"/>
    </row>
    <row r="111" spans="1:1" x14ac:dyDescent="0.2">
      <c r="A111" s="1"/>
    </row>
    <row r="112" spans="1:1" x14ac:dyDescent="0.2">
      <c r="A112" s="1"/>
    </row>
    <row r="113" spans="1:1" x14ac:dyDescent="0.2">
      <c r="A113" s="1"/>
    </row>
    <row r="114" spans="1:1" x14ac:dyDescent="0.2">
      <c r="A114" s="1"/>
    </row>
    <row r="115" spans="1:1" x14ac:dyDescent="0.2">
      <c r="A115" s="1"/>
    </row>
    <row r="116" spans="1:1" x14ac:dyDescent="0.2">
      <c r="A116" s="1"/>
    </row>
    <row r="117" spans="1:1" x14ac:dyDescent="0.2">
      <c r="A117" s="1"/>
    </row>
    <row r="118" spans="1:1" x14ac:dyDescent="0.2">
      <c r="A118" s="1"/>
    </row>
    <row r="119" spans="1:1" x14ac:dyDescent="0.2">
      <c r="A119" s="1"/>
    </row>
    <row r="120" spans="1:1" x14ac:dyDescent="0.2">
      <c r="A120" s="1"/>
    </row>
    <row r="121" spans="1:1" x14ac:dyDescent="0.2">
      <c r="A121" s="1"/>
    </row>
    <row r="122" spans="1:1" x14ac:dyDescent="0.2">
      <c r="A122" s="1"/>
    </row>
    <row r="123" spans="1:1" x14ac:dyDescent="0.2">
      <c r="A123" s="1"/>
    </row>
    <row r="124" spans="1:1" x14ac:dyDescent="0.2">
      <c r="A124" s="1"/>
    </row>
    <row r="125" spans="1:1" x14ac:dyDescent="0.2">
      <c r="A125" s="1"/>
    </row>
    <row r="126" spans="1:1" x14ac:dyDescent="0.2">
      <c r="A126" s="1"/>
    </row>
    <row r="127" spans="1:1" x14ac:dyDescent="0.2">
      <c r="A127" s="1"/>
    </row>
    <row r="128" spans="1:1" x14ac:dyDescent="0.2">
      <c r="A128" s="1"/>
    </row>
    <row r="129" spans="1:1" x14ac:dyDescent="0.2">
      <c r="A129" s="1"/>
    </row>
    <row r="130" spans="1:1" x14ac:dyDescent="0.2">
      <c r="A130" s="1"/>
    </row>
    <row r="131" spans="1:1" x14ac:dyDescent="0.2">
      <c r="A131" s="1"/>
    </row>
    <row r="132" spans="1:1" x14ac:dyDescent="0.2">
      <c r="A132" s="1"/>
    </row>
    <row r="133" spans="1:1" x14ac:dyDescent="0.2">
      <c r="A133" s="1"/>
    </row>
    <row r="134" spans="1:1" x14ac:dyDescent="0.2">
      <c r="A134" s="1"/>
    </row>
    <row r="135" spans="1:1" x14ac:dyDescent="0.2">
      <c r="A135" s="1"/>
    </row>
    <row r="136" spans="1:1" x14ac:dyDescent="0.2">
      <c r="A136" s="1"/>
    </row>
    <row r="137" spans="1:1" x14ac:dyDescent="0.2">
      <c r="A137" s="1"/>
    </row>
    <row r="138" spans="1:1" x14ac:dyDescent="0.2">
      <c r="A138" s="1"/>
    </row>
    <row r="139" spans="1:1" x14ac:dyDescent="0.2">
      <c r="A139" s="1"/>
    </row>
    <row r="140" spans="1:1" x14ac:dyDescent="0.2">
      <c r="A140" s="1"/>
    </row>
    <row r="141" spans="1:1" x14ac:dyDescent="0.2">
      <c r="A141" s="1"/>
    </row>
    <row r="142" spans="1:1" x14ac:dyDescent="0.2">
      <c r="A142" s="1"/>
    </row>
    <row r="143" spans="1:1" x14ac:dyDescent="0.2">
      <c r="A143" s="1"/>
    </row>
    <row r="144" spans="1:1" x14ac:dyDescent="0.2">
      <c r="A144" s="1"/>
    </row>
    <row r="145" spans="1:1" x14ac:dyDescent="0.2">
      <c r="A145" s="1"/>
    </row>
    <row r="146" spans="1:1" x14ac:dyDescent="0.2">
      <c r="A146" s="1"/>
    </row>
    <row r="147" spans="1:1" x14ac:dyDescent="0.2">
      <c r="A147" s="1"/>
    </row>
    <row r="148" spans="1:1" x14ac:dyDescent="0.2">
      <c r="A148" s="1"/>
    </row>
    <row r="149" spans="1:1" x14ac:dyDescent="0.2">
      <c r="A149" s="1"/>
    </row>
    <row r="150" spans="1:1" x14ac:dyDescent="0.2">
      <c r="A150" s="1"/>
    </row>
    <row r="151" spans="1:1" x14ac:dyDescent="0.2">
      <c r="A151" s="1"/>
    </row>
    <row r="152" spans="1:1" x14ac:dyDescent="0.2">
      <c r="A152" s="1"/>
    </row>
    <row r="153" spans="1:1" x14ac:dyDescent="0.2">
      <c r="A153" s="1"/>
    </row>
    <row r="154" spans="1:1" x14ac:dyDescent="0.2">
      <c r="A154" s="1"/>
    </row>
    <row r="155" spans="1:1" x14ac:dyDescent="0.2">
      <c r="A155" s="1"/>
    </row>
    <row r="156" spans="1:1" x14ac:dyDescent="0.2">
      <c r="A156" s="1"/>
    </row>
    <row r="157" spans="1:1" x14ac:dyDescent="0.2">
      <c r="A157" s="1"/>
    </row>
    <row r="158" spans="1:1" x14ac:dyDescent="0.2">
      <c r="A158" s="1"/>
    </row>
    <row r="159" spans="1:1" x14ac:dyDescent="0.2">
      <c r="A159" s="1"/>
    </row>
    <row r="160" spans="1:1" x14ac:dyDescent="0.2">
      <c r="A160" s="1"/>
    </row>
    <row r="161" spans="1:1" x14ac:dyDescent="0.2">
      <c r="A161" s="1"/>
    </row>
    <row r="162" spans="1:1" x14ac:dyDescent="0.2">
      <c r="A162" s="1"/>
    </row>
    <row r="163" spans="1:1" x14ac:dyDescent="0.2">
      <c r="A163" s="1"/>
    </row>
    <row r="164" spans="1:1" x14ac:dyDescent="0.2">
      <c r="A164" s="1"/>
    </row>
    <row r="165" spans="1:1" x14ac:dyDescent="0.2">
      <c r="A165" s="1"/>
    </row>
    <row r="166" spans="1:1" x14ac:dyDescent="0.2">
      <c r="A166" s="1"/>
    </row>
    <row r="167" spans="1:1" x14ac:dyDescent="0.2">
      <c r="A167" s="1"/>
    </row>
    <row r="168" spans="1:1" x14ac:dyDescent="0.2">
      <c r="A168" s="1"/>
    </row>
    <row r="169" spans="1:1" x14ac:dyDescent="0.2">
      <c r="A169" s="1"/>
    </row>
    <row r="170" spans="1:1" x14ac:dyDescent="0.2">
      <c r="A170" s="1"/>
    </row>
    <row r="171" spans="1:1" x14ac:dyDescent="0.2">
      <c r="A171" s="1"/>
    </row>
    <row r="172" spans="1:1" x14ac:dyDescent="0.2">
      <c r="A172" s="1"/>
    </row>
    <row r="173" spans="1:1" x14ac:dyDescent="0.2">
      <c r="A173" s="1"/>
    </row>
    <row r="174" spans="1:1" x14ac:dyDescent="0.2">
      <c r="A174" s="1"/>
    </row>
    <row r="175" spans="1:1" x14ac:dyDescent="0.2">
      <c r="A175" s="1"/>
    </row>
    <row r="176" spans="1:1" x14ac:dyDescent="0.2">
      <c r="A176" s="1"/>
    </row>
    <row r="177" spans="1:1" x14ac:dyDescent="0.2">
      <c r="A177" s="1"/>
    </row>
    <row r="178" spans="1:1" x14ac:dyDescent="0.2">
      <c r="A178" s="1"/>
    </row>
    <row r="179" spans="1:1" x14ac:dyDescent="0.2">
      <c r="A179" s="1"/>
    </row>
    <row r="180" spans="1:1" x14ac:dyDescent="0.2">
      <c r="A180" s="1"/>
    </row>
    <row r="181" spans="1:1" x14ac:dyDescent="0.2">
      <c r="A181" s="1"/>
    </row>
    <row r="182" spans="1:1" x14ac:dyDescent="0.2">
      <c r="A182" s="1"/>
    </row>
    <row r="183" spans="1:1" x14ac:dyDescent="0.2">
      <c r="A183" s="1"/>
    </row>
    <row r="184" spans="1:1" x14ac:dyDescent="0.2">
      <c r="A184" s="1"/>
    </row>
    <row r="185" spans="1:1" x14ac:dyDescent="0.2">
      <c r="A185" s="1"/>
    </row>
    <row r="186" spans="1:1" x14ac:dyDescent="0.2">
      <c r="A186" s="1"/>
    </row>
    <row r="187" spans="1:1" x14ac:dyDescent="0.2">
      <c r="A187" s="1"/>
    </row>
    <row r="188" spans="1:1" x14ac:dyDescent="0.2">
      <c r="A188" s="1"/>
    </row>
    <row r="189" spans="1:1" x14ac:dyDescent="0.2">
      <c r="A189" s="1"/>
    </row>
    <row r="190" spans="1:1" x14ac:dyDescent="0.2">
      <c r="A190" s="1"/>
    </row>
    <row r="191" spans="1:1" x14ac:dyDescent="0.2">
      <c r="A191" s="1"/>
    </row>
    <row r="192" spans="1:1" x14ac:dyDescent="0.2">
      <c r="A192" s="1"/>
    </row>
    <row r="193" spans="1:1" x14ac:dyDescent="0.2">
      <c r="A193" s="1"/>
    </row>
    <row r="194" spans="1:1" x14ac:dyDescent="0.2">
      <c r="A194" s="1"/>
    </row>
    <row r="195" spans="1:1" x14ac:dyDescent="0.2">
      <c r="A195" s="1"/>
    </row>
    <row r="196" spans="1:1" x14ac:dyDescent="0.2">
      <c r="A196" s="1"/>
    </row>
    <row r="197" spans="1:1" x14ac:dyDescent="0.2">
      <c r="A197" s="1"/>
    </row>
    <row r="198" spans="1:1" x14ac:dyDescent="0.2">
      <c r="A198" s="1"/>
    </row>
    <row r="199" spans="1:1" x14ac:dyDescent="0.2">
      <c r="A199" s="1"/>
    </row>
    <row r="200" spans="1:1" x14ac:dyDescent="0.2">
      <c r="A200" s="1"/>
    </row>
    <row r="201" spans="1:1" x14ac:dyDescent="0.2">
      <c r="A201" s="1"/>
    </row>
    <row r="202" spans="1:1" x14ac:dyDescent="0.2">
      <c r="A202" s="1"/>
    </row>
    <row r="203" spans="1:1" x14ac:dyDescent="0.2">
      <c r="A203" s="1"/>
    </row>
    <row r="204" spans="1:1" x14ac:dyDescent="0.2">
      <c r="A204" s="1"/>
    </row>
    <row r="205" spans="1:1" x14ac:dyDescent="0.2">
      <c r="A205" s="1"/>
    </row>
    <row r="206" spans="1:1" x14ac:dyDescent="0.2">
      <c r="A206" s="1"/>
    </row>
    <row r="207" spans="1:1" x14ac:dyDescent="0.2">
      <c r="A207" s="1"/>
    </row>
    <row r="208" spans="1:1" x14ac:dyDescent="0.2">
      <c r="A208" s="1"/>
    </row>
    <row r="209" spans="1:1" x14ac:dyDescent="0.2">
      <c r="A209" s="1"/>
    </row>
    <row r="210" spans="1:1" x14ac:dyDescent="0.2">
      <c r="A210" s="1"/>
    </row>
    <row r="211" spans="1:1" x14ac:dyDescent="0.2">
      <c r="A211" s="1"/>
    </row>
    <row r="212" spans="1:1" x14ac:dyDescent="0.2">
      <c r="A212" s="1"/>
    </row>
    <row r="213" spans="1:1" x14ac:dyDescent="0.2">
      <c r="A213" s="1"/>
    </row>
    <row r="214" spans="1:1" x14ac:dyDescent="0.2">
      <c r="A214" s="1"/>
    </row>
    <row r="215" spans="1:1" x14ac:dyDescent="0.2">
      <c r="A215" s="1"/>
    </row>
    <row r="216" spans="1:1" x14ac:dyDescent="0.2">
      <c r="A216" s="1"/>
    </row>
    <row r="217" spans="1:1" x14ac:dyDescent="0.2">
      <c r="A217" s="1"/>
    </row>
    <row r="218" spans="1:1" x14ac:dyDescent="0.2">
      <c r="A218" s="1"/>
    </row>
    <row r="219" spans="1:1" x14ac:dyDescent="0.2">
      <c r="A219" s="1"/>
    </row>
    <row r="220" spans="1:1" x14ac:dyDescent="0.2">
      <c r="A220" s="1"/>
    </row>
    <row r="221" spans="1:1" x14ac:dyDescent="0.2">
      <c r="A221" s="1"/>
    </row>
    <row r="222" spans="1:1" x14ac:dyDescent="0.2">
      <c r="A222" s="1"/>
    </row>
    <row r="223" spans="1:1" x14ac:dyDescent="0.2">
      <c r="A223" s="1"/>
    </row>
    <row r="224" spans="1:1" x14ac:dyDescent="0.2">
      <c r="A224" s="1"/>
    </row>
    <row r="225" spans="1:1" x14ac:dyDescent="0.2">
      <c r="A225" s="1"/>
    </row>
    <row r="226" spans="1:1" x14ac:dyDescent="0.2">
      <c r="A226" s="1"/>
    </row>
    <row r="227" spans="1:1" x14ac:dyDescent="0.2">
      <c r="A227" s="1"/>
    </row>
    <row r="228" spans="1:1" x14ac:dyDescent="0.2">
      <c r="A228" s="1"/>
    </row>
    <row r="229" spans="1:1" x14ac:dyDescent="0.2">
      <c r="A229" s="1"/>
    </row>
    <row r="230" spans="1:1" x14ac:dyDescent="0.2">
      <c r="A230" s="1"/>
    </row>
    <row r="231" spans="1:1" x14ac:dyDescent="0.2">
      <c r="A231" s="1"/>
    </row>
    <row r="232" spans="1:1" x14ac:dyDescent="0.2">
      <c r="A232" s="1"/>
    </row>
    <row r="233" spans="1:1" x14ac:dyDescent="0.2">
      <c r="A233" s="1"/>
    </row>
    <row r="234" spans="1:1" x14ac:dyDescent="0.2">
      <c r="A234" s="1"/>
    </row>
    <row r="235" spans="1:1" x14ac:dyDescent="0.2">
      <c r="A235" s="1"/>
    </row>
    <row r="236" spans="1:1" x14ac:dyDescent="0.2">
      <c r="A236" s="1"/>
    </row>
    <row r="237" spans="1:1" x14ac:dyDescent="0.2">
      <c r="A237" s="1"/>
    </row>
    <row r="238" spans="1:1" x14ac:dyDescent="0.2">
      <c r="A238" s="1"/>
    </row>
    <row r="239" spans="1:1" x14ac:dyDescent="0.2">
      <c r="A239" s="1"/>
    </row>
    <row r="240" spans="1:1" x14ac:dyDescent="0.2">
      <c r="A240" s="1"/>
    </row>
    <row r="241" spans="1:1" x14ac:dyDescent="0.2">
      <c r="A241" s="1"/>
    </row>
    <row r="242" spans="1:1" x14ac:dyDescent="0.2">
      <c r="A242" s="1"/>
    </row>
    <row r="243" spans="1:1" x14ac:dyDescent="0.2">
      <c r="A243" s="1"/>
    </row>
    <row r="244" spans="1:1" x14ac:dyDescent="0.2">
      <c r="A244" s="1"/>
    </row>
    <row r="245" spans="1:1" x14ac:dyDescent="0.2">
      <c r="A245" s="1"/>
    </row>
    <row r="246" spans="1:1" x14ac:dyDescent="0.2">
      <c r="A246" s="1"/>
    </row>
    <row r="247" spans="1:1" x14ac:dyDescent="0.2">
      <c r="A247" s="1"/>
    </row>
    <row r="248" spans="1:1" x14ac:dyDescent="0.2">
      <c r="A248" s="1"/>
    </row>
    <row r="249" spans="1:1" x14ac:dyDescent="0.2">
      <c r="A249" s="1"/>
    </row>
    <row r="250" spans="1:1" x14ac:dyDescent="0.2">
      <c r="A250" s="1"/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26"/>
  <sheetViews>
    <sheetView workbookViewId="0">
      <selection activeCell="O19" sqref="O19"/>
    </sheetView>
  </sheetViews>
  <sheetFormatPr baseColWidth="10" defaultColWidth="8.83203125" defaultRowHeight="15" x14ac:dyDescent="0.2"/>
  <cols>
    <col min="1" max="1" width="33.6640625" customWidth="1"/>
    <col min="2" max="2" width="9.33203125" bestFit="1" customWidth="1"/>
    <col min="3" max="6" width="9" bestFit="1" customWidth="1"/>
    <col min="7" max="7" width="9.33203125" bestFit="1" customWidth="1"/>
    <col min="8" max="11" width="9" bestFit="1" customWidth="1"/>
  </cols>
  <sheetData>
    <row r="1" spans="1:12" x14ac:dyDescent="0.2">
      <c r="A1" s="1"/>
      <c r="B1" s="2">
        <v>2016</v>
      </c>
      <c r="C1" s="2"/>
      <c r="D1" s="2"/>
      <c r="E1" s="2"/>
      <c r="F1" s="2"/>
      <c r="G1" s="2">
        <v>2017</v>
      </c>
      <c r="H1" s="1"/>
      <c r="I1" s="1"/>
      <c r="J1" s="1"/>
      <c r="K1" s="1"/>
      <c r="L1" s="1"/>
    </row>
    <row r="2" spans="1:12" x14ac:dyDescent="0.2">
      <c r="A2" s="1"/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1</v>
      </c>
      <c r="H2" s="1" t="s">
        <v>2</v>
      </c>
      <c r="I2" s="1" t="s">
        <v>3</v>
      </c>
      <c r="J2" s="1" t="s">
        <v>4</v>
      </c>
      <c r="K2" s="1" t="s">
        <v>5</v>
      </c>
      <c r="L2" s="1"/>
    </row>
    <row r="3" spans="1:12" x14ac:dyDescent="0.2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</row>
    <row r="4" spans="1:12" x14ac:dyDescent="0.2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</row>
    <row r="5" spans="1:12" x14ac:dyDescent="0.2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</row>
    <row r="6" spans="1:12" x14ac:dyDescent="0.2">
      <c r="A6" s="5" t="s">
        <v>71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</row>
    <row r="7" spans="1:12" x14ac:dyDescent="0.2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</row>
    <row r="8" spans="1:12" x14ac:dyDescent="0.2">
      <c r="A8" s="1" t="s">
        <v>7</v>
      </c>
      <c r="B8" s="1">
        <v>20.539285280279472</v>
      </c>
      <c r="C8" s="1">
        <v>22.415905464506711</v>
      </c>
      <c r="D8" s="1">
        <v>28.68095916841899</v>
      </c>
      <c r="E8" s="1">
        <v>25.596401456398858</v>
      </c>
      <c r="F8" s="1">
        <v>24.447276879160366</v>
      </c>
      <c r="G8" s="1">
        <v>21.430612456409285</v>
      </c>
      <c r="H8" s="1">
        <v>22.92718675479448</v>
      </c>
      <c r="I8" s="1">
        <v>29.152541091699046</v>
      </c>
      <c r="J8" s="31">
        <v>26.177374435615214</v>
      </c>
      <c r="K8" s="31">
        <v>25.080683635874795</v>
      </c>
      <c r="L8" s="1"/>
    </row>
    <row r="9" spans="1:12" x14ac:dyDescent="0.2">
      <c r="A9" s="1" t="s">
        <v>72</v>
      </c>
      <c r="B9" s="1">
        <v>24.094402560627433</v>
      </c>
      <c r="C9" s="1">
        <v>23.099710265815006</v>
      </c>
      <c r="D9" s="1">
        <v>21.021914481496161</v>
      </c>
      <c r="E9" s="1">
        <v>19.98336436361458</v>
      </c>
      <c r="F9" s="1">
        <v>21.960658193887514</v>
      </c>
      <c r="G9" s="1">
        <v>22.898247677981676</v>
      </c>
      <c r="H9" s="1">
        <v>23.433252627750214</v>
      </c>
      <c r="I9" s="1">
        <v>22.56388890437243</v>
      </c>
      <c r="J9" s="31">
        <v>20.375827196316664</v>
      </c>
      <c r="K9" s="31">
        <v>22.255333672703077</v>
      </c>
      <c r="L9" s="1"/>
    </row>
    <row r="10" spans="1:12" x14ac:dyDescent="0.2">
      <c r="A10" s="1" t="s">
        <v>73</v>
      </c>
      <c r="B10" s="1">
        <v>55.366312159093091</v>
      </c>
      <c r="C10" s="1">
        <v>54.484384269678287</v>
      </c>
      <c r="D10" s="1">
        <v>50.297126350084845</v>
      </c>
      <c r="E10" s="1">
        <v>54.420234179986558</v>
      </c>
      <c r="F10" s="1">
        <v>53.592064926952119</v>
      </c>
      <c r="G10" s="1">
        <v>55.671139865609042</v>
      </c>
      <c r="H10" s="1">
        <v>53.639560617455317</v>
      </c>
      <c r="I10" s="1">
        <v>48.283570003928524</v>
      </c>
      <c r="J10" s="31">
        <v>53.44679836806813</v>
      </c>
      <c r="K10" s="31">
        <v>52.663982691422127</v>
      </c>
      <c r="L10" s="1"/>
    </row>
    <row r="11" spans="1:12" x14ac:dyDescent="0.2">
      <c r="A11" s="1" t="s">
        <v>5</v>
      </c>
      <c r="B11" s="1">
        <v>100</v>
      </c>
      <c r="C11" s="1">
        <v>100</v>
      </c>
      <c r="D11" s="1">
        <v>100</v>
      </c>
      <c r="E11" s="1">
        <v>100</v>
      </c>
      <c r="F11" s="1">
        <v>100</v>
      </c>
      <c r="G11" s="1">
        <v>100</v>
      </c>
      <c r="H11" s="1">
        <v>100.00000000000001</v>
      </c>
      <c r="I11" s="1">
        <v>100</v>
      </c>
      <c r="J11" s="1">
        <v>100</v>
      </c>
      <c r="K11" s="1">
        <v>100</v>
      </c>
      <c r="L11" s="1"/>
    </row>
    <row r="12" spans="1:12" x14ac:dyDescent="0.2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</row>
    <row r="13" spans="1:12" x14ac:dyDescent="0.2">
      <c r="A13" s="1" t="s">
        <v>74</v>
      </c>
      <c r="B13" s="1">
        <v>89.982500651952762</v>
      </c>
      <c r="C13" s="1">
        <v>91.207073347802009</v>
      </c>
      <c r="D13" s="1">
        <v>91.909813388943576</v>
      </c>
      <c r="E13" s="1">
        <v>93.253957443161966</v>
      </c>
      <c r="F13" s="1">
        <v>91.650075358715299</v>
      </c>
      <c r="G13" s="1">
        <v>91.467325565533855</v>
      </c>
      <c r="H13" s="1">
        <v>90.96161174238307</v>
      </c>
      <c r="I13" s="1">
        <v>89.955943271298551</v>
      </c>
      <c r="J13" s="31">
        <v>92.826324596580918</v>
      </c>
      <c r="K13" s="31">
        <v>91.322258781042905</v>
      </c>
      <c r="L13" s="1"/>
    </row>
    <row r="14" spans="1:12" x14ac:dyDescent="0.2">
      <c r="A14" s="1" t="s">
        <v>75</v>
      </c>
      <c r="B14" s="1">
        <v>10.017499348047231</v>
      </c>
      <c r="C14" s="1">
        <v>8.7929266521979983</v>
      </c>
      <c r="D14" s="1">
        <v>8.090186611056426</v>
      </c>
      <c r="E14" s="1">
        <v>6.7460425568380371</v>
      </c>
      <c r="F14" s="1">
        <v>8.3499246412847068</v>
      </c>
      <c r="G14" s="1">
        <v>8.5326744344661449</v>
      </c>
      <c r="H14" s="1">
        <v>9.0383882576169299</v>
      </c>
      <c r="I14" s="1">
        <v>10.044056728701454</v>
      </c>
      <c r="J14" s="31">
        <v>7.1736754034190744</v>
      </c>
      <c r="K14" s="31">
        <v>8.6777412189570864</v>
      </c>
      <c r="L14" s="1"/>
    </row>
    <row r="15" spans="1:12" x14ac:dyDescent="0.2">
      <c r="A15" s="1"/>
      <c r="B15" s="1">
        <v>100</v>
      </c>
      <c r="C15" s="1">
        <v>100</v>
      </c>
      <c r="D15" s="1">
        <v>100</v>
      </c>
      <c r="E15" s="1">
        <v>100</v>
      </c>
      <c r="F15" s="1">
        <v>100</v>
      </c>
      <c r="G15" s="1">
        <v>100</v>
      </c>
      <c r="H15" s="1">
        <v>100</v>
      </c>
      <c r="I15" s="1">
        <v>100</v>
      </c>
      <c r="J15" s="1">
        <v>100</v>
      </c>
      <c r="K15" s="1">
        <v>100</v>
      </c>
      <c r="L15" s="1"/>
    </row>
    <row r="16" spans="1:12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</row>
    <row r="17" spans="1:12" x14ac:dyDescent="0.2">
      <c r="A17" s="5" t="s">
        <v>76</v>
      </c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</row>
    <row r="18" spans="1:12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</row>
    <row r="19" spans="1:12" x14ac:dyDescent="0.2">
      <c r="A19" s="1" t="s">
        <v>7</v>
      </c>
      <c r="B19" s="1">
        <v>3.0890554144025417</v>
      </c>
      <c r="C19" s="1">
        <v>4.5340690233619529</v>
      </c>
      <c r="D19" s="1">
        <v>4.5375074333805276</v>
      </c>
      <c r="E19" s="1">
        <v>4.0335217096206577</v>
      </c>
      <c r="F19" s="1">
        <v>4.106746194576627</v>
      </c>
      <c r="G19" s="1">
        <v>3.3858055066880777</v>
      </c>
      <c r="H19" s="1">
        <v>3.0135458609839239</v>
      </c>
      <c r="I19" s="1">
        <v>3.0644451487562563</v>
      </c>
      <c r="J19" s="1">
        <v>4.2347987056202463</v>
      </c>
      <c r="K19" s="1">
        <v>3.4452118399142417</v>
      </c>
      <c r="L19" s="1"/>
    </row>
    <row r="20" spans="1:12" x14ac:dyDescent="0.2">
      <c r="A20" s="1" t="s">
        <v>72</v>
      </c>
      <c r="B20" s="1">
        <v>-6.6847563775730752</v>
      </c>
      <c r="C20" s="1">
        <v>-7.1906421676228627</v>
      </c>
      <c r="D20" s="1">
        <v>-12.659221229953221</v>
      </c>
      <c r="E20" s="1">
        <v>-8.7303217759992506</v>
      </c>
      <c r="F20" s="1">
        <v>-8.8503743099990206</v>
      </c>
      <c r="G20" s="1">
        <v>-5.8332142526925201</v>
      </c>
      <c r="H20" s="1">
        <v>2.1705887839198246</v>
      </c>
      <c r="I20" s="1">
        <v>8.8348072240149058</v>
      </c>
      <c r="J20" s="1">
        <v>3.9231259787276374</v>
      </c>
      <c r="K20" s="1">
        <v>2.1857347470581434</v>
      </c>
      <c r="L20" s="1"/>
    </row>
    <row r="21" spans="1:12" x14ac:dyDescent="0.2">
      <c r="A21" s="1" t="s">
        <v>73</v>
      </c>
      <c r="B21" s="1">
        <v>0.80139269516674716</v>
      </c>
      <c r="C21" s="1">
        <v>-1.2540533851747693</v>
      </c>
      <c r="D21" s="1">
        <v>-1.1689876922714837</v>
      </c>
      <c r="E21" s="1">
        <v>-1.5183521579200221</v>
      </c>
      <c r="F21" s="1">
        <v>-0.81542127420324295</v>
      </c>
      <c r="G21" s="1">
        <v>-0.36861290143133107</v>
      </c>
      <c r="H21" s="1">
        <v>-0.84536534643612216</v>
      </c>
      <c r="I21" s="1">
        <v>-2.6620209295341146</v>
      </c>
      <c r="J21" s="1">
        <v>9.8333799149830092E-2</v>
      </c>
      <c r="K21" s="1">
        <v>-0.91344647858249139</v>
      </c>
      <c r="L21" s="1"/>
    </row>
    <row r="22" spans="1:12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</row>
    <row r="23" spans="1:12" x14ac:dyDescent="0.2">
      <c r="A23" s="1" t="s">
        <v>65</v>
      </c>
      <c r="B23" s="1">
        <v>-0.66593665949754577</v>
      </c>
      <c r="C23" s="1">
        <v>-1.4869368528763194</v>
      </c>
      <c r="D23" s="1">
        <v>-2.3408289498197843</v>
      </c>
      <c r="E23" s="1">
        <v>-1.7277385347146956</v>
      </c>
      <c r="F23" s="1">
        <v>-1.5830654925047538</v>
      </c>
      <c r="G23" s="1">
        <v>-0.9141452418787277</v>
      </c>
      <c r="H23" s="1">
        <v>0.71632120764051344</v>
      </c>
      <c r="I23" s="6">
        <v>1.3972378506973637</v>
      </c>
      <c r="J23" s="31">
        <v>1.9214421201091181</v>
      </c>
      <c r="K23" s="31">
        <v>0.83272738452901951</v>
      </c>
      <c r="L23" s="1"/>
    </row>
    <row r="24" spans="1:12" x14ac:dyDescent="0.2">
      <c r="A24" s="1" t="s">
        <v>66</v>
      </c>
      <c r="B24" s="1">
        <v>-0.71941899179583935</v>
      </c>
      <c r="C24" s="1">
        <v>-1.6468926117838012</v>
      </c>
      <c r="D24" s="1">
        <v>-2.3753008210344317</v>
      </c>
      <c r="E24" s="1">
        <v>-1.6293056301054931</v>
      </c>
      <c r="F24" s="1">
        <v>-1.6168689500005828</v>
      </c>
      <c r="G24" s="1">
        <v>-1.0416542886033553</v>
      </c>
      <c r="H24" s="1">
        <v>0.78372998658904347</v>
      </c>
      <c r="I24" s="6">
        <v>1.4257174437570574</v>
      </c>
      <c r="J24" s="31">
        <v>1.872067908639119</v>
      </c>
      <c r="K24" s="31">
        <v>0.81454402979728169</v>
      </c>
      <c r="L24" s="1"/>
    </row>
    <row r="25" spans="1:12" x14ac:dyDescent="0.2">
      <c r="A25" s="1" t="s">
        <v>77</v>
      </c>
      <c r="B25" s="1">
        <v>-0.18224517653897543</v>
      </c>
      <c r="C25" s="1">
        <v>-0.38474954882781187</v>
      </c>
      <c r="D25" s="1">
        <v>2.6859783200272602E-2</v>
      </c>
      <c r="E25" s="1">
        <v>-0.32828654158767456</v>
      </c>
      <c r="F25" s="1">
        <v>-0.21626654566564429</v>
      </c>
      <c r="G25" s="1">
        <v>0.72089651248867792</v>
      </c>
      <c r="H25" s="1">
        <v>0.44526777956654939</v>
      </c>
      <c r="I25" s="6">
        <v>-0.75832123209427227</v>
      </c>
      <c r="J25" s="31">
        <v>1.4540629587686427</v>
      </c>
      <c r="K25" s="31">
        <v>0.47206603777951717</v>
      </c>
      <c r="L25" s="1"/>
    </row>
    <row r="26" spans="1:12" x14ac:dyDescent="0.2">
      <c r="A26" s="1" t="s">
        <v>78</v>
      </c>
      <c r="B26" s="1">
        <v>-4.8093080430041351</v>
      </c>
      <c r="C26" s="1">
        <v>-11.62916972890442</v>
      </c>
      <c r="D26" s="1">
        <v>-23.037123955842887</v>
      </c>
      <c r="E26" s="1">
        <v>-17.701161180161627</v>
      </c>
      <c r="F26" s="1">
        <v>-14.445882019652556</v>
      </c>
      <c r="G26" s="1">
        <v>-15.600958848411729</v>
      </c>
      <c r="H26" s="1">
        <v>3.5278981573170221</v>
      </c>
      <c r="I26" s="6">
        <v>25.885799434365531</v>
      </c>
      <c r="J26" s="5">
        <v>8.382260600610314</v>
      </c>
      <c r="K26" s="5">
        <v>4.7914025856362841</v>
      </c>
      <c r="L26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EE036F-0854-AE4C-B350-73B4C4730173}">
  <dimension ref="A1:L87"/>
  <sheetViews>
    <sheetView topLeftCell="D1" workbookViewId="0"/>
  </sheetViews>
  <sheetFormatPr baseColWidth="10" defaultRowHeight="15" x14ac:dyDescent="0.2"/>
  <cols>
    <col min="1" max="1" width="57.1640625" bestFit="1" customWidth="1"/>
    <col min="2" max="4" width="12.6640625" bestFit="1" customWidth="1"/>
    <col min="5" max="5" width="12.1640625" bestFit="1" customWidth="1"/>
    <col min="6" max="8" width="12.6640625" bestFit="1" customWidth="1"/>
    <col min="9" max="9" width="12.1640625" bestFit="1" customWidth="1"/>
    <col min="10" max="10" width="12.6640625" bestFit="1" customWidth="1"/>
    <col min="11" max="11" width="12.1640625" bestFit="1" customWidth="1"/>
    <col min="12" max="12" width="30" bestFit="1" customWidth="1"/>
  </cols>
  <sheetData>
    <row r="1" spans="1:12" x14ac:dyDescent="0.2">
      <c r="A1" t="s">
        <v>89</v>
      </c>
      <c r="B1" t="s">
        <v>90</v>
      </c>
      <c r="C1" t="s">
        <v>91</v>
      </c>
      <c r="D1" t="s">
        <v>92</v>
      </c>
      <c r="E1" t="s">
        <v>93</v>
      </c>
      <c r="F1" t="s">
        <v>94</v>
      </c>
      <c r="G1" t="s">
        <v>95</v>
      </c>
      <c r="H1" t="s">
        <v>96</v>
      </c>
      <c r="I1" t="s">
        <v>97</v>
      </c>
      <c r="J1" t="s">
        <v>98</v>
      </c>
      <c r="K1" t="s">
        <v>99</v>
      </c>
      <c r="L1" t="s">
        <v>100</v>
      </c>
    </row>
    <row r="2" spans="1:12" x14ac:dyDescent="0.2">
      <c r="A2" s="45"/>
      <c r="L2" s="45"/>
    </row>
    <row r="3" spans="1:12" x14ac:dyDescent="0.2">
      <c r="A3" s="45" t="s">
        <v>62</v>
      </c>
      <c r="L3" s="45"/>
    </row>
    <row r="4" spans="1:12" x14ac:dyDescent="0.2">
      <c r="A4" s="45"/>
      <c r="L4" s="45"/>
    </row>
    <row r="5" spans="1:12" x14ac:dyDescent="0.2">
      <c r="A5" s="45"/>
      <c r="B5">
        <v>2017</v>
      </c>
      <c r="G5">
        <v>2018</v>
      </c>
      <c r="L5" s="45"/>
    </row>
    <row r="6" spans="1:12" x14ac:dyDescent="0.2">
      <c r="A6" s="45"/>
      <c r="B6" t="s">
        <v>1</v>
      </c>
      <c r="C6" t="s">
        <v>2</v>
      </c>
      <c r="D6" t="s">
        <v>3</v>
      </c>
      <c r="E6" t="s">
        <v>4</v>
      </c>
      <c r="F6" t="s">
        <v>5</v>
      </c>
      <c r="G6" t="s">
        <v>1</v>
      </c>
      <c r="H6" t="s">
        <v>2</v>
      </c>
      <c r="I6" t="s">
        <v>3</v>
      </c>
      <c r="J6" t="s">
        <v>4</v>
      </c>
      <c r="K6" t="s">
        <v>5</v>
      </c>
      <c r="L6" s="45"/>
    </row>
    <row r="7" spans="1:12" x14ac:dyDescent="0.2">
      <c r="A7" s="45"/>
      <c r="L7" s="45"/>
    </row>
    <row r="8" spans="1:12" x14ac:dyDescent="0.2">
      <c r="A8" s="45"/>
      <c r="L8" s="45"/>
    </row>
    <row r="9" spans="1:12" x14ac:dyDescent="0.2">
      <c r="A9" s="45"/>
      <c r="L9" s="45"/>
    </row>
    <row r="10" spans="1:12" x14ac:dyDescent="0.2">
      <c r="A10" s="45" t="s">
        <v>71</v>
      </c>
      <c r="L10" s="45" t="s">
        <v>71</v>
      </c>
    </row>
    <row r="11" spans="1:12" x14ac:dyDescent="0.2">
      <c r="A11" s="45"/>
      <c r="L11" s="45"/>
    </row>
    <row r="12" spans="1:12" x14ac:dyDescent="0.2">
      <c r="A12" s="45" t="s">
        <v>7</v>
      </c>
      <c r="B12">
        <v>21.430612456409285</v>
      </c>
      <c r="C12">
        <v>22.92718675479448</v>
      </c>
      <c r="D12">
        <v>29.219027727761155</v>
      </c>
      <c r="E12">
        <v>26.128719989063153</v>
      </c>
      <c r="F12">
        <v>25.08285792118734</v>
      </c>
      <c r="G12">
        <v>21.651271684419665</v>
      </c>
      <c r="H12">
        <v>22.856477654155029</v>
      </c>
      <c r="I12">
        <v>29.247492708405098</v>
      </c>
      <c r="J12">
        <v>26.14705669363595</v>
      </c>
      <c r="K12">
        <v>25.131273536322524</v>
      </c>
      <c r="L12" s="45" t="s">
        <v>7</v>
      </c>
    </row>
    <row r="13" spans="1:12" x14ac:dyDescent="0.2">
      <c r="A13" s="45" t="s">
        <v>72</v>
      </c>
      <c r="B13">
        <v>22.898247677981676</v>
      </c>
      <c r="C13">
        <v>23.433252627750218</v>
      </c>
      <c r="D13">
        <v>22.387284521231852</v>
      </c>
      <c r="E13">
        <v>20.523820268328425</v>
      </c>
      <c r="F13">
        <v>22.248593860958785</v>
      </c>
      <c r="G13">
        <v>24.00029621993248</v>
      </c>
      <c r="H13">
        <v>23.177376875329895</v>
      </c>
      <c r="I13">
        <v>21.965516511229335</v>
      </c>
      <c r="J13">
        <v>20.236167060130903</v>
      </c>
      <c r="K13">
        <v>22.251114730758033</v>
      </c>
      <c r="L13" s="45" t="s">
        <v>72</v>
      </c>
    </row>
    <row r="14" spans="1:12" x14ac:dyDescent="0.2">
      <c r="A14" s="45" t="s">
        <v>73</v>
      </c>
      <c r="B14">
        <v>55.671139865609042</v>
      </c>
      <c r="C14">
        <v>53.639560617455317</v>
      </c>
      <c r="D14">
        <v>48.393687751007</v>
      </c>
      <c r="E14">
        <v>53.347459742608429</v>
      </c>
      <c r="F14">
        <v>52.668548217853882</v>
      </c>
      <c r="G14">
        <v>54.348432095647858</v>
      </c>
      <c r="H14">
        <v>53.96614547051508</v>
      </c>
      <c r="I14">
        <v>48.786990780365571</v>
      </c>
      <c r="J14">
        <v>53.616776246233144</v>
      </c>
      <c r="K14">
        <v>52.617611732919443</v>
      </c>
      <c r="L14" s="45" t="s">
        <v>73</v>
      </c>
    </row>
    <row r="15" spans="1:12" x14ac:dyDescent="0.2">
      <c r="A15" s="45"/>
      <c r="B15">
        <v>100</v>
      </c>
      <c r="C15">
        <v>100</v>
      </c>
      <c r="D15">
        <v>100</v>
      </c>
      <c r="E15">
        <v>100</v>
      </c>
      <c r="F15">
        <v>100</v>
      </c>
      <c r="G15">
        <v>100</v>
      </c>
      <c r="H15">
        <v>100</v>
      </c>
      <c r="I15">
        <v>100</v>
      </c>
      <c r="J15">
        <v>100</v>
      </c>
      <c r="K15">
        <v>100</v>
      </c>
      <c r="L15" s="45"/>
    </row>
    <row r="16" spans="1:12" x14ac:dyDescent="0.2">
      <c r="A16" s="45"/>
      <c r="L16" s="45"/>
    </row>
    <row r="17" spans="1:12" x14ac:dyDescent="0.2">
      <c r="A17" s="45" t="s">
        <v>74</v>
      </c>
      <c r="B17">
        <v>91.467325565533855</v>
      </c>
      <c r="C17">
        <v>90.961611742383084</v>
      </c>
      <c r="D17">
        <v>90.161100963833462</v>
      </c>
      <c r="E17">
        <v>92.653793410926042</v>
      </c>
      <c r="F17">
        <v>91.330175656390438</v>
      </c>
      <c r="G17">
        <v>90.394582593992098</v>
      </c>
      <c r="H17">
        <v>91.447348122030945</v>
      </c>
      <c r="I17">
        <v>90.6168099484794</v>
      </c>
      <c r="J17">
        <v>92.940885925361201</v>
      </c>
      <c r="K17">
        <v>91.396714229207006</v>
      </c>
      <c r="L17" s="45" t="s">
        <v>74</v>
      </c>
    </row>
    <row r="18" spans="1:12" x14ac:dyDescent="0.2">
      <c r="A18" s="45" t="s">
        <v>75</v>
      </c>
      <c r="B18">
        <v>8.5326744344661449</v>
      </c>
      <c r="C18">
        <v>9.0383882576169299</v>
      </c>
      <c r="D18">
        <v>9.838899036166536</v>
      </c>
      <c r="E18">
        <v>7.3462065890739572</v>
      </c>
      <c r="F18">
        <v>8.6698243436095606</v>
      </c>
      <c r="G18">
        <v>9.6054174060079021</v>
      </c>
      <c r="H18">
        <v>8.552651877969053</v>
      </c>
      <c r="I18">
        <v>9.3831900515205984</v>
      </c>
      <c r="J18">
        <v>7.0591140746388001</v>
      </c>
      <c r="K18">
        <v>8.6032857707929864</v>
      </c>
      <c r="L18" s="45" t="s">
        <v>75</v>
      </c>
    </row>
    <row r="19" spans="1:12" x14ac:dyDescent="0.2">
      <c r="A19" s="45"/>
      <c r="B19">
        <v>100</v>
      </c>
      <c r="C19">
        <v>100</v>
      </c>
      <c r="D19">
        <v>100</v>
      </c>
      <c r="E19">
        <v>100</v>
      </c>
      <c r="F19">
        <v>100</v>
      </c>
      <c r="G19">
        <v>100</v>
      </c>
      <c r="H19">
        <v>100</v>
      </c>
      <c r="I19">
        <v>100</v>
      </c>
      <c r="J19">
        <v>100</v>
      </c>
      <c r="K19">
        <v>100</v>
      </c>
      <c r="L19" s="45"/>
    </row>
    <row r="20" spans="1:12" x14ac:dyDescent="0.2">
      <c r="A20" s="45"/>
      <c r="L20" s="45"/>
    </row>
    <row r="21" spans="1:12" x14ac:dyDescent="0.2">
      <c r="A21" s="45" t="s">
        <v>76</v>
      </c>
      <c r="L21" s="45" t="s">
        <v>76</v>
      </c>
    </row>
    <row r="22" spans="1:12" x14ac:dyDescent="0.2">
      <c r="A22" s="45"/>
      <c r="L22" s="45"/>
    </row>
    <row r="23" spans="1:12" x14ac:dyDescent="0.2">
      <c r="A23" s="45" t="s">
        <v>7</v>
      </c>
      <c r="B23">
        <v>3.3858055066880777</v>
      </c>
      <c r="C23">
        <v>3.0135458609839239</v>
      </c>
      <c r="D23">
        <v>3.0644451487562563</v>
      </c>
      <c r="E23">
        <v>4.2347987056202463</v>
      </c>
      <c r="F23">
        <v>3.4452118399142417</v>
      </c>
      <c r="G23">
        <v>3.0042552389953903</v>
      </c>
      <c r="H23">
        <v>1.1916538930123233</v>
      </c>
      <c r="I23">
        <v>1.9072314471787919</v>
      </c>
      <c r="J23">
        <v>2.4558115835661809</v>
      </c>
      <c r="K23">
        <v>2.1226028338208192</v>
      </c>
      <c r="L23" s="45" t="s">
        <v>7</v>
      </c>
    </row>
    <row r="24" spans="1:12" x14ac:dyDescent="0.2">
      <c r="A24" s="45" t="s">
        <v>72</v>
      </c>
      <c r="B24">
        <v>-5.8332142526925201</v>
      </c>
      <c r="C24">
        <v>2.170588783919825</v>
      </c>
      <c r="D24">
        <v>7.7372619119382433</v>
      </c>
      <c r="E24">
        <v>4.8728585991761442</v>
      </c>
      <c r="F24">
        <v>2.1459335919810529</v>
      </c>
      <c r="G24">
        <v>6.8613589507278139</v>
      </c>
      <c r="H24">
        <v>0.3963369462255617</v>
      </c>
      <c r="I24">
        <v>-0.10997461019095488</v>
      </c>
      <c r="J24">
        <v>0.94898980753337359</v>
      </c>
      <c r="K24">
        <v>1.9374114362429973</v>
      </c>
      <c r="L24" s="45" t="s">
        <v>72</v>
      </c>
    </row>
    <row r="25" spans="1:12" x14ac:dyDescent="0.2">
      <c r="A25" s="45" t="s">
        <v>73</v>
      </c>
      <c r="B25">
        <v>-0.36861290143133102</v>
      </c>
      <c r="C25">
        <v>-0.84536534643612227</v>
      </c>
      <c r="D25">
        <v>-2.6620209295341146</v>
      </c>
      <c r="E25">
        <v>9.8333799149830092E-2</v>
      </c>
      <c r="F25">
        <v>-0.91344647858249139</v>
      </c>
      <c r="G25">
        <v>-0.46788207532798554</v>
      </c>
      <c r="H25">
        <v>2.1227138388889344</v>
      </c>
      <c r="I25">
        <v>2.6354605950549059</v>
      </c>
      <c r="J25">
        <v>2.9008299972825169</v>
      </c>
      <c r="K25">
        <v>1.8272888406457799</v>
      </c>
      <c r="L25" s="45" t="s">
        <v>73</v>
      </c>
    </row>
    <row r="26" spans="1:12" x14ac:dyDescent="0.2">
      <c r="A26" s="45"/>
      <c r="L26" s="45"/>
    </row>
    <row r="27" spans="1:12" x14ac:dyDescent="0.2">
      <c r="A27" s="45" t="s">
        <v>65</v>
      </c>
      <c r="B27">
        <v>-0.91414524187872759</v>
      </c>
      <c r="C27">
        <v>0.71632120764051344</v>
      </c>
      <c r="D27">
        <v>1.1665128137969385</v>
      </c>
      <c r="E27">
        <v>2.1112306501334333</v>
      </c>
      <c r="F27">
        <v>0.82398678890531762</v>
      </c>
      <c r="G27">
        <v>1.9544859795215253</v>
      </c>
      <c r="H27">
        <v>1.5047017277338035</v>
      </c>
      <c r="I27">
        <v>1.8080507276708957</v>
      </c>
      <c r="J27">
        <v>2.3839602095937051</v>
      </c>
      <c r="K27">
        <v>1.925862759018826</v>
      </c>
      <c r="L27" s="45" t="s">
        <v>65</v>
      </c>
    </row>
    <row r="28" spans="1:12" x14ac:dyDescent="0.2">
      <c r="A28" s="45" t="s">
        <v>66</v>
      </c>
      <c r="B28">
        <v>-1.0416542886033553</v>
      </c>
      <c r="C28">
        <v>0.78372998658904347</v>
      </c>
      <c r="D28">
        <v>1.198144416433089</v>
      </c>
      <c r="E28">
        <v>2.0592148649096087</v>
      </c>
      <c r="F28">
        <v>0.80588661950751195</v>
      </c>
      <c r="G28">
        <v>2.0436383015618675</v>
      </c>
      <c r="H28">
        <v>1.4638268483708083</v>
      </c>
      <c r="I28">
        <v>1.7576099419885691</v>
      </c>
      <c r="J28">
        <v>2.4335350585259485</v>
      </c>
      <c r="K28">
        <v>1.9372680694935471</v>
      </c>
      <c r="L28" s="45" t="s">
        <v>66</v>
      </c>
    </row>
    <row r="29" spans="1:12" x14ac:dyDescent="0.2">
      <c r="A29" s="45" t="s">
        <v>77</v>
      </c>
      <c r="B29">
        <v>0.72089651248867792</v>
      </c>
      <c r="C29">
        <v>0.44526777956654934</v>
      </c>
      <c r="D29">
        <v>-0.75832123209429436</v>
      </c>
      <c r="E29">
        <v>1.4540629587686429</v>
      </c>
      <c r="F29">
        <v>0.47206603777951722</v>
      </c>
      <c r="G29">
        <v>0.75874796514914244</v>
      </c>
      <c r="H29">
        <v>2.0467383670372596</v>
      </c>
      <c r="I29">
        <v>2.3226278893284436</v>
      </c>
      <c r="J29">
        <v>2.7012021431650268</v>
      </c>
      <c r="K29">
        <v>2.0001208165813189</v>
      </c>
      <c r="L29" s="45" t="s">
        <v>77</v>
      </c>
    </row>
    <row r="30" spans="1:12" x14ac:dyDescent="0.2">
      <c r="A30" s="45" t="s">
        <v>78</v>
      </c>
      <c r="B30">
        <v>-15.600958848411729</v>
      </c>
      <c r="C30">
        <v>3.5278981573170221</v>
      </c>
      <c r="D30">
        <v>23.033887012653231</v>
      </c>
      <c r="E30">
        <v>11.195591948956984</v>
      </c>
      <c r="F30">
        <v>4.686723849010499</v>
      </c>
      <c r="G30">
        <v>14.77238487999999</v>
      </c>
      <c r="H30">
        <v>-3.9503113707482607</v>
      </c>
      <c r="I30">
        <v>-2.9073999803145845</v>
      </c>
      <c r="J30">
        <v>-1.6172434344909337</v>
      </c>
      <c r="K30">
        <v>1.1436091432253326</v>
      </c>
      <c r="L30" s="45" t="s">
        <v>78</v>
      </c>
    </row>
    <row r="31" spans="1:12" x14ac:dyDescent="0.2">
      <c r="A31" s="45"/>
      <c r="L31" s="45"/>
    </row>
    <row r="32" spans="1:12" x14ac:dyDescent="0.2">
      <c r="A32" s="45"/>
      <c r="L32" s="45"/>
    </row>
    <row r="33" spans="1:12" x14ac:dyDescent="0.2">
      <c r="A33" s="45"/>
      <c r="L33" s="45"/>
    </row>
    <row r="34" spans="1:12" x14ac:dyDescent="0.2">
      <c r="A34" s="45"/>
      <c r="L34" s="45"/>
    </row>
    <row r="35" spans="1:12" x14ac:dyDescent="0.2">
      <c r="A35" s="45"/>
      <c r="L35" s="45"/>
    </row>
    <row r="36" spans="1:12" x14ac:dyDescent="0.2">
      <c r="A36" s="45"/>
      <c r="G36">
        <v>1</v>
      </c>
      <c r="L36" s="45"/>
    </row>
    <row r="37" spans="1:12" x14ac:dyDescent="0.2">
      <c r="A37" s="45"/>
      <c r="G37">
        <v>2</v>
      </c>
      <c r="L37" s="45"/>
    </row>
    <row r="38" spans="1:12" x14ac:dyDescent="0.2">
      <c r="A38" s="45"/>
      <c r="G38">
        <v>1.5</v>
      </c>
      <c r="L38" s="45"/>
    </row>
    <row r="39" spans="1:12" x14ac:dyDescent="0.2">
      <c r="A39" s="45" t="s">
        <v>7</v>
      </c>
      <c r="L39" s="45"/>
    </row>
    <row r="40" spans="1:12" x14ac:dyDescent="0.2">
      <c r="A40" s="45" t="s">
        <v>8</v>
      </c>
      <c r="L40" s="45"/>
    </row>
    <row r="41" spans="1:12" x14ac:dyDescent="0.2">
      <c r="A41" s="45" t="s">
        <v>9</v>
      </c>
      <c r="L41" s="45"/>
    </row>
    <row r="42" spans="1:12" x14ac:dyDescent="0.2">
      <c r="A42" s="45" t="s">
        <v>10</v>
      </c>
      <c r="L42" s="45"/>
    </row>
    <row r="43" spans="1:12" x14ac:dyDescent="0.2">
      <c r="A43" s="45" t="s">
        <v>11</v>
      </c>
      <c r="L43" s="45"/>
    </row>
    <row r="44" spans="1:12" x14ac:dyDescent="0.2">
      <c r="A44" s="45" t="s">
        <v>72</v>
      </c>
      <c r="L44" s="45"/>
    </row>
    <row r="45" spans="1:12" x14ac:dyDescent="0.2">
      <c r="A45" s="45" t="s">
        <v>13</v>
      </c>
      <c r="L45" s="45"/>
    </row>
    <row r="46" spans="1:12" x14ac:dyDescent="0.2">
      <c r="A46" s="45" t="s">
        <v>14</v>
      </c>
      <c r="L46" s="45"/>
    </row>
    <row r="47" spans="1:12" x14ac:dyDescent="0.2">
      <c r="A47" s="45" t="s">
        <v>15</v>
      </c>
      <c r="L47" s="45"/>
    </row>
    <row r="48" spans="1:12" x14ac:dyDescent="0.2">
      <c r="A48" s="45" t="s">
        <v>16</v>
      </c>
      <c r="L48" s="45"/>
    </row>
    <row r="49" spans="1:12" x14ac:dyDescent="0.2">
      <c r="A49" s="45" t="s">
        <v>18</v>
      </c>
      <c r="L49" s="45"/>
    </row>
    <row r="50" spans="1:12" x14ac:dyDescent="0.2">
      <c r="A50" s="45" t="s">
        <v>19</v>
      </c>
      <c r="L50" s="45"/>
    </row>
    <row r="51" spans="1:12" x14ac:dyDescent="0.2">
      <c r="A51" s="45" t="s">
        <v>20</v>
      </c>
      <c r="L51" s="45"/>
    </row>
    <row r="52" spans="1:12" x14ac:dyDescent="0.2">
      <c r="A52" s="45" t="s">
        <v>21</v>
      </c>
      <c r="L52" s="45"/>
    </row>
    <row r="53" spans="1:12" x14ac:dyDescent="0.2">
      <c r="A53" s="45" t="s">
        <v>22</v>
      </c>
      <c r="L53" s="45"/>
    </row>
    <row r="54" spans="1:12" x14ac:dyDescent="0.2">
      <c r="A54" s="45" t="s">
        <v>23</v>
      </c>
      <c r="L54" s="45"/>
    </row>
    <row r="55" spans="1:12" x14ac:dyDescent="0.2">
      <c r="A55" s="45" t="s">
        <v>24</v>
      </c>
      <c r="L55" s="45"/>
    </row>
    <row r="56" spans="1:12" x14ac:dyDescent="0.2">
      <c r="A56" s="45" t="s">
        <v>25</v>
      </c>
      <c r="L56" s="45"/>
    </row>
    <row r="57" spans="1:12" x14ac:dyDescent="0.2">
      <c r="A57" s="45" t="s">
        <v>26</v>
      </c>
      <c r="L57" s="45"/>
    </row>
    <row r="58" spans="1:12" x14ac:dyDescent="0.2">
      <c r="A58" s="45" t="s">
        <v>27</v>
      </c>
      <c r="L58" s="45"/>
    </row>
    <row r="59" spans="1:12" x14ac:dyDescent="0.2">
      <c r="A59" s="45" t="s">
        <v>28</v>
      </c>
      <c r="L59" s="45"/>
    </row>
    <row r="60" spans="1:12" x14ac:dyDescent="0.2">
      <c r="A60" s="45" t="s">
        <v>29</v>
      </c>
      <c r="L60" s="45"/>
    </row>
    <row r="61" spans="1:12" x14ac:dyDescent="0.2">
      <c r="A61" s="45" t="s">
        <v>30</v>
      </c>
      <c r="L61" s="45"/>
    </row>
    <row r="62" spans="1:12" x14ac:dyDescent="0.2">
      <c r="A62" s="45" t="s">
        <v>31</v>
      </c>
      <c r="L62" s="45"/>
    </row>
    <row r="63" spans="1:12" x14ac:dyDescent="0.2">
      <c r="A63" s="45" t="s">
        <v>32</v>
      </c>
      <c r="L63" s="45"/>
    </row>
    <row r="64" spans="1:12" x14ac:dyDescent="0.2">
      <c r="A64" s="45" t="s">
        <v>33</v>
      </c>
      <c r="L64" s="45"/>
    </row>
    <row r="65" spans="1:12" x14ac:dyDescent="0.2">
      <c r="A65" s="45" t="s">
        <v>73</v>
      </c>
      <c r="L65" s="45"/>
    </row>
    <row r="66" spans="1:12" x14ac:dyDescent="0.2">
      <c r="A66" s="45" t="s">
        <v>101</v>
      </c>
      <c r="L66" s="45"/>
    </row>
    <row r="67" spans="1:12" x14ac:dyDescent="0.2">
      <c r="A67" s="45" t="s">
        <v>35</v>
      </c>
      <c r="L67" s="45"/>
    </row>
    <row r="68" spans="1:12" x14ac:dyDescent="0.2">
      <c r="A68" s="45" t="s">
        <v>37</v>
      </c>
      <c r="L68" s="45"/>
    </row>
    <row r="69" spans="1:12" x14ac:dyDescent="0.2">
      <c r="A69" s="45" t="s">
        <v>38</v>
      </c>
      <c r="L69" s="45"/>
    </row>
    <row r="70" spans="1:12" x14ac:dyDescent="0.2">
      <c r="A70" s="45" t="s">
        <v>39</v>
      </c>
      <c r="L70" s="45"/>
    </row>
    <row r="71" spans="1:12" x14ac:dyDescent="0.2">
      <c r="A71" s="45" t="s">
        <v>40</v>
      </c>
      <c r="L71" s="45"/>
    </row>
    <row r="72" spans="1:12" x14ac:dyDescent="0.2">
      <c r="A72" s="45" t="s">
        <v>41</v>
      </c>
      <c r="L72" s="45"/>
    </row>
    <row r="73" spans="1:12" x14ac:dyDescent="0.2">
      <c r="A73" s="45" t="s">
        <v>42</v>
      </c>
      <c r="L73" s="45"/>
    </row>
    <row r="74" spans="1:12" x14ac:dyDescent="0.2">
      <c r="A74" s="45" t="s">
        <v>102</v>
      </c>
      <c r="L74" s="45"/>
    </row>
    <row r="75" spans="1:12" x14ac:dyDescent="0.2">
      <c r="A75" s="45" t="s">
        <v>45</v>
      </c>
      <c r="L75" s="45"/>
    </row>
    <row r="76" spans="1:12" x14ac:dyDescent="0.2">
      <c r="A76" s="45" t="s">
        <v>46</v>
      </c>
      <c r="L76" s="45"/>
    </row>
    <row r="77" spans="1:12" x14ac:dyDescent="0.2">
      <c r="A77" s="45" t="s">
        <v>47</v>
      </c>
      <c r="L77" s="45"/>
    </row>
    <row r="78" spans="1:12" x14ac:dyDescent="0.2">
      <c r="A78" s="45" t="s">
        <v>48</v>
      </c>
      <c r="L78" s="45"/>
    </row>
    <row r="79" spans="1:12" x14ac:dyDescent="0.2">
      <c r="A79" s="45" t="s">
        <v>50</v>
      </c>
      <c r="L79" s="45"/>
    </row>
    <row r="80" spans="1:12" x14ac:dyDescent="0.2">
      <c r="A80" s="45" t="s">
        <v>51</v>
      </c>
      <c r="L80" s="45"/>
    </row>
    <row r="81" spans="1:12" x14ac:dyDescent="0.2">
      <c r="A81" s="45" t="s">
        <v>52</v>
      </c>
      <c r="L81" s="45"/>
    </row>
    <row r="82" spans="1:12" x14ac:dyDescent="0.2">
      <c r="A82" s="45" t="s">
        <v>53</v>
      </c>
      <c r="L82" s="45"/>
    </row>
    <row r="83" spans="1:12" x14ac:dyDescent="0.2">
      <c r="A83" s="45" t="s">
        <v>54</v>
      </c>
      <c r="L83" s="45"/>
    </row>
    <row r="84" spans="1:12" x14ac:dyDescent="0.2">
      <c r="A84" s="45" t="s">
        <v>55</v>
      </c>
      <c r="L84" s="45"/>
    </row>
    <row r="85" spans="1:12" x14ac:dyDescent="0.2">
      <c r="A85" s="45" t="s">
        <v>56</v>
      </c>
      <c r="L85" s="45"/>
    </row>
    <row r="86" spans="1:12" x14ac:dyDescent="0.2">
      <c r="A86" s="45" t="s">
        <v>57</v>
      </c>
      <c r="L86" s="45"/>
    </row>
    <row r="87" spans="1:12" x14ac:dyDescent="0.2">
      <c r="A87" s="45" t="s">
        <v>58</v>
      </c>
      <c r="L87" s="45"/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56567A-F974-9A49-8909-9056657B0D5D}">
  <dimension ref="A1:N171"/>
  <sheetViews>
    <sheetView topLeftCell="I1" workbookViewId="0"/>
  </sheetViews>
  <sheetFormatPr baseColWidth="10" defaultRowHeight="15" x14ac:dyDescent="0.2"/>
  <cols>
    <col min="1" max="1" width="57.1640625" bestFit="1" customWidth="1"/>
    <col min="2" max="5" width="12.6640625" bestFit="1" customWidth="1"/>
    <col min="6" max="6" width="13.1640625" bestFit="1" customWidth="1"/>
    <col min="7" max="10" width="12.6640625" bestFit="1" customWidth="1"/>
    <col min="11" max="11" width="13.1640625" bestFit="1" customWidth="1"/>
    <col min="12" max="13" width="11.6640625" bestFit="1" customWidth="1"/>
    <col min="14" max="14" width="57.1640625" bestFit="1" customWidth="1"/>
  </cols>
  <sheetData>
    <row r="1" spans="1:14" x14ac:dyDescent="0.2">
      <c r="A1" t="s">
        <v>89</v>
      </c>
      <c r="B1" t="s">
        <v>90</v>
      </c>
      <c r="C1" t="s">
        <v>91</v>
      </c>
      <c r="D1" t="s">
        <v>92</v>
      </c>
      <c r="E1" t="s">
        <v>93</v>
      </c>
      <c r="F1" t="s">
        <v>94</v>
      </c>
      <c r="G1" t="s">
        <v>95</v>
      </c>
      <c r="H1" t="s">
        <v>96</v>
      </c>
      <c r="I1" t="s">
        <v>97</v>
      </c>
      <c r="J1" t="s">
        <v>98</v>
      </c>
      <c r="K1" t="s">
        <v>99</v>
      </c>
      <c r="L1" t="s">
        <v>100</v>
      </c>
      <c r="M1" t="s">
        <v>104</v>
      </c>
      <c r="N1" t="s">
        <v>105</v>
      </c>
    </row>
    <row r="2" spans="1:14" x14ac:dyDescent="0.2">
      <c r="A2" s="45" t="s">
        <v>6</v>
      </c>
      <c r="B2">
        <v>2017</v>
      </c>
      <c r="G2">
        <v>2018</v>
      </c>
      <c r="L2" s="45"/>
      <c r="M2" s="45"/>
      <c r="N2" s="45" t="s">
        <v>6</v>
      </c>
    </row>
    <row r="3" spans="1:14" x14ac:dyDescent="0.2">
      <c r="A3" s="45"/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1</v>
      </c>
      <c r="H3" t="s">
        <v>2</v>
      </c>
      <c r="I3" t="s">
        <v>3</v>
      </c>
      <c r="J3" t="s">
        <v>4</v>
      </c>
      <c r="K3" t="s">
        <v>5</v>
      </c>
      <c r="L3" s="45" t="s">
        <v>4</v>
      </c>
      <c r="M3" s="45" t="s">
        <v>5</v>
      </c>
      <c r="N3" s="45"/>
    </row>
    <row r="4" spans="1:14" x14ac:dyDescent="0.2">
      <c r="A4" s="45" t="s">
        <v>7</v>
      </c>
      <c r="B4">
        <v>3385600.8330874448</v>
      </c>
      <c r="C4">
        <v>3745091.5923007322</v>
      </c>
      <c r="D4">
        <v>5189365.9929897422</v>
      </c>
      <c r="E4">
        <v>4859436.8682443686</v>
      </c>
      <c r="F4">
        <v>17179495.28662229</v>
      </c>
      <c r="G4">
        <v>3487312.9234869466</v>
      </c>
      <c r="H4">
        <v>3789720.1220572609</v>
      </c>
      <c r="I4">
        <v>5288339.2131172447</v>
      </c>
      <c r="J4">
        <v>4978775.4817507993</v>
      </c>
      <c r="K4">
        <v>17544147.74041225</v>
      </c>
      <c r="L4" s="45"/>
      <c r="M4" s="45"/>
      <c r="N4" s="45" t="s">
        <v>7</v>
      </c>
    </row>
    <row r="5" spans="1:14" x14ac:dyDescent="0.2">
      <c r="A5" s="45" t="s">
        <v>8</v>
      </c>
      <c r="B5">
        <v>2943533.2945937156</v>
      </c>
      <c r="C5">
        <v>3328488.0996164582</v>
      </c>
      <c r="D5">
        <v>4787569.0028021373</v>
      </c>
      <c r="E5">
        <v>4377459.3048309162</v>
      </c>
      <c r="F5">
        <v>15437049.701843228</v>
      </c>
      <c r="G5">
        <v>3045163.1121247057</v>
      </c>
      <c r="H5">
        <v>3378030.0329482136</v>
      </c>
      <c r="I5">
        <v>4877078.38</v>
      </c>
      <c r="J5">
        <v>4486166.1587470872</v>
      </c>
      <c r="K5">
        <v>15786437.683820006</v>
      </c>
      <c r="L5" s="45"/>
      <c r="M5" s="45"/>
      <c r="N5" s="45" t="s">
        <v>8</v>
      </c>
    </row>
    <row r="6" spans="1:14" x14ac:dyDescent="0.2">
      <c r="A6" s="45" t="s">
        <v>9</v>
      </c>
      <c r="B6">
        <v>297903.42376606009</v>
      </c>
      <c r="C6">
        <v>289226.69783624215</v>
      </c>
      <c r="D6">
        <v>283888.28069664567</v>
      </c>
      <c r="E6">
        <v>333186.84733237186</v>
      </c>
      <c r="F6">
        <v>1204205.2496313197</v>
      </c>
      <c r="G6">
        <v>292386.84156304313</v>
      </c>
      <c r="H6">
        <v>283577.68827819731</v>
      </c>
      <c r="I6">
        <v>291160.54111198598</v>
      </c>
      <c r="J6">
        <v>341002.96818157891</v>
      </c>
      <c r="K6">
        <v>1208128.0391348051</v>
      </c>
      <c r="L6" s="45"/>
      <c r="M6" s="45"/>
      <c r="N6" s="45" t="s">
        <v>9</v>
      </c>
    </row>
    <row r="7" spans="1:14" x14ac:dyDescent="0.2">
      <c r="A7" s="45" t="s">
        <v>10</v>
      </c>
      <c r="B7">
        <v>40177.390221237998</v>
      </c>
      <c r="C7">
        <v>46178.841415421128</v>
      </c>
      <c r="D7">
        <v>41785.41986471937</v>
      </c>
      <c r="E7">
        <v>49185.31916346358</v>
      </c>
      <c r="F7">
        <v>177326.97066484208</v>
      </c>
      <c r="G7">
        <v>41360.264819958531</v>
      </c>
      <c r="H7">
        <v>48008.511998190181</v>
      </c>
      <c r="I7">
        <v>43341.096115496133</v>
      </c>
      <c r="J7">
        <v>50038.05991861067</v>
      </c>
      <c r="K7">
        <v>182747.9328522555</v>
      </c>
      <c r="L7" s="45"/>
      <c r="M7" s="45"/>
      <c r="N7" s="45" t="s">
        <v>10</v>
      </c>
    </row>
    <row r="8" spans="1:14" x14ac:dyDescent="0.2">
      <c r="A8" s="45" t="s">
        <v>11</v>
      </c>
      <c r="B8">
        <v>103986.72450643092</v>
      </c>
      <c r="C8">
        <v>81197.953432609589</v>
      </c>
      <c r="D8">
        <v>76123.289626239537</v>
      </c>
      <c r="E8">
        <v>99605.396917616716</v>
      </c>
      <c r="F8">
        <v>360913.36448289669</v>
      </c>
      <c r="G8">
        <v>108402.70497923844</v>
      </c>
      <c r="H8">
        <v>80103.888832659679</v>
      </c>
      <c r="I8">
        <v>76759.195889762515</v>
      </c>
      <c r="J8">
        <v>101568.29490352214</v>
      </c>
      <c r="K8">
        <v>366834.0846051827</v>
      </c>
      <c r="L8" s="45"/>
      <c r="M8" s="45"/>
      <c r="N8" s="45" t="s">
        <v>11</v>
      </c>
    </row>
    <row r="9" spans="1:14" x14ac:dyDescent="0.2">
      <c r="A9" s="45" t="s">
        <v>12</v>
      </c>
      <c r="B9">
        <v>1356847.1390739058</v>
      </c>
      <c r="C9">
        <v>1501304.4061756521</v>
      </c>
      <c r="D9">
        <v>1773737.9962650468</v>
      </c>
      <c r="E9">
        <v>1393890.4631173888</v>
      </c>
      <c r="F9">
        <v>6025780.0046319934</v>
      </c>
      <c r="G9">
        <v>1558305.9858164412</v>
      </c>
      <c r="H9">
        <v>1443693.7749476505</v>
      </c>
      <c r="I9">
        <v>1723877.2533426292</v>
      </c>
      <c r="J9">
        <v>1376680.7534984492</v>
      </c>
      <c r="K9">
        <v>6102557.7676051706</v>
      </c>
      <c r="L9" s="45"/>
      <c r="M9" s="45"/>
      <c r="N9" s="45" t="s">
        <v>12</v>
      </c>
    </row>
    <row r="10" spans="1:14" x14ac:dyDescent="0.2">
      <c r="A10" s="45" t="s">
        <v>13</v>
      </c>
      <c r="B10">
        <v>1347988.9915676618</v>
      </c>
      <c r="C10">
        <v>1476395.3481764295</v>
      </c>
      <c r="D10">
        <v>1747410.9180652862</v>
      </c>
      <c r="E10">
        <v>1366252.428577756</v>
      </c>
      <c r="F10">
        <v>5938047.6863871329</v>
      </c>
      <c r="G10">
        <v>1547119.1135420674</v>
      </c>
      <c r="H10">
        <v>1418073.1348602176</v>
      </c>
      <c r="I10">
        <v>1696606.6933774413</v>
      </c>
      <c r="J10">
        <v>1344156.8008780093</v>
      </c>
      <c r="K10">
        <v>6005955.7426577359</v>
      </c>
      <c r="L10" s="45"/>
      <c r="M10" s="45"/>
      <c r="N10" s="45" t="s">
        <v>13</v>
      </c>
    </row>
    <row r="11" spans="1:14" x14ac:dyDescent="0.2">
      <c r="A11" s="45" t="s">
        <v>14</v>
      </c>
      <c r="B11">
        <v>2411.9993218479708</v>
      </c>
      <c r="C11">
        <v>2301.4760559358647</v>
      </c>
      <c r="D11">
        <v>508.93606219039503</v>
      </c>
      <c r="E11">
        <v>2015.5929572297789</v>
      </c>
      <c r="F11">
        <v>7238.0043972040094</v>
      </c>
      <c r="G11">
        <v>2471.3799816022133</v>
      </c>
      <c r="H11">
        <v>2208.6544642629801</v>
      </c>
      <c r="I11">
        <v>500.06769104128551</v>
      </c>
      <c r="J11">
        <v>1637.1250606204223</v>
      </c>
      <c r="K11">
        <v>6817.2271975269014</v>
      </c>
      <c r="L11" s="45"/>
      <c r="M11" s="45"/>
      <c r="N11" s="45" t="s">
        <v>14</v>
      </c>
    </row>
    <row r="12" spans="1:14" x14ac:dyDescent="0.2">
      <c r="A12" s="45" t="s">
        <v>15</v>
      </c>
      <c r="B12">
        <v>2702.8705985276551</v>
      </c>
      <c r="C12">
        <v>1453.4846704547142</v>
      </c>
      <c r="D12">
        <v>1121.8950531802493</v>
      </c>
      <c r="E12">
        <v>818.88915510603294</v>
      </c>
      <c r="F12">
        <v>6097.1394772686517</v>
      </c>
      <c r="G12">
        <v>3944.56935149126</v>
      </c>
      <c r="H12">
        <v>1557.5814836592797</v>
      </c>
      <c r="I12">
        <v>1313.0121209988367</v>
      </c>
      <c r="J12">
        <v>887.73711509814757</v>
      </c>
      <c r="K12">
        <v>7702.9000712475236</v>
      </c>
      <c r="L12" s="45"/>
      <c r="M12" s="45"/>
      <c r="N12" s="45" t="s">
        <v>15</v>
      </c>
    </row>
    <row r="13" spans="1:14" x14ac:dyDescent="0.2">
      <c r="A13" s="45" t="s">
        <v>16</v>
      </c>
      <c r="B13">
        <v>3743.2775858685791</v>
      </c>
      <c r="C13">
        <v>21154.097272831979</v>
      </c>
      <c r="D13">
        <v>24696.247084389903</v>
      </c>
      <c r="E13">
        <v>24803.552427296949</v>
      </c>
      <c r="F13">
        <v>74397.174370387409</v>
      </c>
      <c r="G13">
        <v>4770.9229412803061</v>
      </c>
      <c r="H13">
        <v>21854.404139510643</v>
      </c>
      <c r="I13">
        <v>25457.480153147597</v>
      </c>
      <c r="J13">
        <v>29999.090444721376</v>
      </c>
      <c r="K13">
        <v>82081.897678659923</v>
      </c>
      <c r="L13" s="45"/>
      <c r="M13" s="45"/>
      <c r="N13" s="45" t="s">
        <v>16</v>
      </c>
    </row>
    <row r="14" spans="1:14" x14ac:dyDescent="0.2">
      <c r="A14" s="45" t="s">
        <v>17</v>
      </c>
      <c r="B14">
        <v>1543187.4853445978</v>
      </c>
      <c r="C14">
        <v>1529172.7042807741</v>
      </c>
      <c r="D14">
        <v>1568854.6986096981</v>
      </c>
      <c r="E14">
        <v>1647681.9087710278</v>
      </c>
      <c r="F14">
        <v>6288896.7970060995</v>
      </c>
      <c r="G14">
        <v>1595563.6469563751</v>
      </c>
      <c r="H14">
        <v>1539566.7543544853</v>
      </c>
      <c r="I14">
        <v>1599043.5068630222</v>
      </c>
      <c r="J14">
        <v>1686416.3735052568</v>
      </c>
      <c r="K14">
        <v>6420590.2816791385</v>
      </c>
      <c r="L14" s="45"/>
      <c r="M14" s="45"/>
      <c r="N14" s="45" t="s">
        <v>17</v>
      </c>
    </row>
    <row r="15" spans="1:14" x14ac:dyDescent="0.2">
      <c r="A15" s="45" t="s">
        <v>18</v>
      </c>
      <c r="B15">
        <v>27206.957751936083</v>
      </c>
      <c r="C15">
        <v>47391.309124436506</v>
      </c>
      <c r="D15">
        <v>44354.719208767565</v>
      </c>
      <c r="E15">
        <v>29963.406487859891</v>
      </c>
      <c r="F15">
        <v>148916.39257300008</v>
      </c>
      <c r="G15">
        <v>29128.31491091385</v>
      </c>
      <c r="H15">
        <v>37205.767522709088</v>
      </c>
      <c r="I15">
        <v>36639.222633684687</v>
      </c>
      <c r="J15">
        <v>40030.060497714927</v>
      </c>
      <c r="K15">
        <v>143003.36556502257</v>
      </c>
      <c r="L15" s="45"/>
      <c r="M15" s="45"/>
      <c r="N15" s="45" t="s">
        <v>18</v>
      </c>
    </row>
    <row r="16" spans="1:14" x14ac:dyDescent="0.2">
      <c r="A16" s="45" t="s">
        <v>19</v>
      </c>
      <c r="B16">
        <v>140817.46798293278</v>
      </c>
      <c r="C16">
        <v>132380.86979796036</v>
      </c>
      <c r="D16">
        <v>134023.06635850685</v>
      </c>
      <c r="E16">
        <v>144554.09240812238</v>
      </c>
      <c r="F16">
        <v>551775.49654752237</v>
      </c>
      <c r="G16">
        <v>148250.53857407434</v>
      </c>
      <c r="H16">
        <v>137468.61551857929</v>
      </c>
      <c r="I16">
        <v>144935.64692008033</v>
      </c>
      <c r="J16">
        <v>145972.50807125843</v>
      </c>
      <c r="K16">
        <v>576627.30908399238</v>
      </c>
      <c r="L16" s="45"/>
      <c r="M16" s="45"/>
      <c r="N16" s="45" t="s">
        <v>19</v>
      </c>
    </row>
    <row r="17" spans="1:14" x14ac:dyDescent="0.2">
      <c r="A17" s="45" t="s">
        <v>20</v>
      </c>
      <c r="B17">
        <v>686440.44200916949</v>
      </c>
      <c r="C17">
        <v>693948.73034660297</v>
      </c>
      <c r="D17">
        <v>698174.95845519518</v>
      </c>
      <c r="E17">
        <v>738999.49343533698</v>
      </c>
      <c r="F17">
        <v>2817563.6242463049</v>
      </c>
      <c r="G17">
        <v>723935.98414686427</v>
      </c>
      <c r="H17">
        <v>702369.81420638959</v>
      </c>
      <c r="I17">
        <v>718419.36695421999</v>
      </c>
      <c r="J17">
        <v>755419.85951674799</v>
      </c>
      <c r="K17">
        <v>2900145.0248242216</v>
      </c>
      <c r="L17" s="45"/>
      <c r="M17" s="45"/>
      <c r="N17" s="45" t="s">
        <v>20</v>
      </c>
    </row>
    <row r="18" spans="1:14" x14ac:dyDescent="0.2">
      <c r="A18" s="45" t="s">
        <v>21</v>
      </c>
      <c r="B18">
        <v>349453.19422735274</v>
      </c>
      <c r="C18">
        <v>330719.15391733643</v>
      </c>
      <c r="D18">
        <v>355652.08894296258</v>
      </c>
      <c r="E18">
        <v>383250.01044430665</v>
      </c>
      <c r="F18">
        <v>1419074.4475319583</v>
      </c>
      <c r="G18">
        <v>355922.42901282688</v>
      </c>
      <c r="H18">
        <v>339763.03333805071</v>
      </c>
      <c r="I18">
        <v>359355.43680953019</v>
      </c>
      <c r="J18">
        <v>387988.9539185944</v>
      </c>
      <c r="K18">
        <v>1443029.8530790019</v>
      </c>
      <c r="L18" s="45"/>
      <c r="M18" s="45"/>
      <c r="N18" s="45" t="s">
        <v>21</v>
      </c>
    </row>
    <row r="19" spans="1:14" x14ac:dyDescent="0.2">
      <c r="A19" s="45" t="s">
        <v>22</v>
      </c>
      <c r="B19">
        <v>51695.97375718956</v>
      </c>
      <c r="C19">
        <v>46709.662806265049</v>
      </c>
      <c r="D19">
        <v>48798.241032208287</v>
      </c>
      <c r="E19">
        <v>50773.945006019501</v>
      </c>
      <c r="F19">
        <v>197977.82260168239</v>
      </c>
      <c r="G19">
        <v>52485.214452329521</v>
      </c>
      <c r="H19">
        <v>47750.799086737155</v>
      </c>
      <c r="I19">
        <v>49514.430066441972</v>
      </c>
      <c r="J19">
        <v>51598.086723746273</v>
      </c>
      <c r="K19">
        <v>201348.53032925492</v>
      </c>
      <c r="L19" s="45"/>
      <c r="M19" s="45"/>
      <c r="N19" s="45" t="s">
        <v>22</v>
      </c>
    </row>
    <row r="20" spans="1:14" x14ac:dyDescent="0.2">
      <c r="A20" s="45" t="s">
        <v>23</v>
      </c>
      <c r="B20">
        <v>12646.911305567641</v>
      </c>
      <c r="C20">
        <v>12105.220763713089</v>
      </c>
      <c r="D20">
        <v>12960.329378165356</v>
      </c>
      <c r="E20">
        <v>13778.120578324681</v>
      </c>
      <c r="F20">
        <v>51490.58202577076</v>
      </c>
      <c r="G20">
        <v>13077.733031157955</v>
      </c>
      <c r="H20">
        <v>12816.419461879665</v>
      </c>
      <c r="I20">
        <v>13226.740680091178</v>
      </c>
      <c r="J20">
        <v>14139.006029483122</v>
      </c>
      <c r="K20">
        <v>53259.899202611923</v>
      </c>
      <c r="L20" s="45"/>
      <c r="M20" s="45"/>
      <c r="N20" s="45" t="s">
        <v>23</v>
      </c>
    </row>
    <row r="21" spans="1:14" x14ac:dyDescent="0.2">
      <c r="A21" s="45" t="s">
        <v>24</v>
      </c>
      <c r="B21">
        <v>35980.463966823067</v>
      </c>
      <c r="C21">
        <v>39354.503355954861</v>
      </c>
      <c r="D21">
        <v>38914.523628906747</v>
      </c>
      <c r="E21">
        <v>39745.042999894933</v>
      </c>
      <c r="F21">
        <v>153994.53395157962</v>
      </c>
      <c r="G21">
        <v>36471.10150664606</v>
      </c>
      <c r="H21">
        <v>38716.312672114378</v>
      </c>
      <c r="I21">
        <v>39397.056649908911</v>
      </c>
      <c r="J21">
        <v>40347.903442881703</v>
      </c>
      <c r="K21">
        <v>154932.37427155106</v>
      </c>
      <c r="L21" s="45"/>
      <c r="M21" s="45"/>
      <c r="N21" s="45" t="s">
        <v>24</v>
      </c>
    </row>
    <row r="22" spans="1:14" x14ac:dyDescent="0.2">
      <c r="A22" s="45" t="s">
        <v>25</v>
      </c>
      <c r="B22">
        <v>61327.606036869904</v>
      </c>
      <c r="C22">
        <v>58894.292379762934</v>
      </c>
      <c r="D22">
        <v>60848.00300355626</v>
      </c>
      <c r="E22">
        <v>58029.848482146765</v>
      </c>
      <c r="F22">
        <v>239099.74990233587</v>
      </c>
      <c r="G22">
        <v>58297.113018459102</v>
      </c>
      <c r="H22">
        <v>59249.046286117482</v>
      </c>
      <c r="I22">
        <v>61067.949841199181</v>
      </c>
      <c r="J22">
        <v>59344.000247252166</v>
      </c>
      <c r="K22">
        <v>237958.10939302793</v>
      </c>
      <c r="L22" s="45"/>
      <c r="M22" s="45"/>
      <c r="N22" s="45" t="s">
        <v>25</v>
      </c>
    </row>
    <row r="23" spans="1:14" x14ac:dyDescent="0.2">
      <c r="A23" s="45" t="s">
        <v>26</v>
      </c>
      <c r="B23">
        <v>55504.210634226234</v>
      </c>
      <c r="C23">
        <v>54564.764902991905</v>
      </c>
      <c r="D23">
        <v>55465.631380863088</v>
      </c>
      <c r="E23">
        <v>56906.265707801133</v>
      </c>
      <c r="F23">
        <v>222440.87262588236</v>
      </c>
      <c r="G23">
        <v>55745.294976526311</v>
      </c>
      <c r="H23">
        <v>55264.032053021583</v>
      </c>
      <c r="I23">
        <v>55993.73821167725</v>
      </c>
      <c r="J23">
        <v>58864.466414430921</v>
      </c>
      <c r="K23">
        <v>225867.53165565609</v>
      </c>
      <c r="L23" s="45"/>
      <c r="M23" s="45"/>
      <c r="N23" s="45" t="s">
        <v>26</v>
      </c>
    </row>
    <row r="24" spans="1:14" x14ac:dyDescent="0.2">
      <c r="A24" s="45" t="s">
        <v>27</v>
      </c>
      <c r="B24">
        <v>839.31887810238811</v>
      </c>
      <c r="C24">
        <v>1170.6700592679017</v>
      </c>
      <c r="D24">
        <v>1278.5199864590345</v>
      </c>
      <c r="E24">
        <v>1296.7366145265523</v>
      </c>
      <c r="F24">
        <v>4585.2455383558763</v>
      </c>
      <c r="G24">
        <v>924.42455986303628</v>
      </c>
      <c r="H24">
        <v>1214.1315656859915</v>
      </c>
      <c r="I24">
        <v>1317.6029558002704</v>
      </c>
      <c r="J24">
        <v>1300.9528612880713</v>
      </c>
      <c r="K24">
        <v>4757.1119426373698</v>
      </c>
      <c r="L24" s="45"/>
      <c r="M24" s="45"/>
      <c r="N24" s="45" t="s">
        <v>27</v>
      </c>
    </row>
    <row r="25" spans="1:14" x14ac:dyDescent="0.2">
      <c r="A25" s="45" t="s">
        <v>28</v>
      </c>
      <c r="B25">
        <v>39766.451814922082</v>
      </c>
      <c r="C25">
        <v>41393.541570897971</v>
      </c>
      <c r="D25">
        <v>42475.630964303731</v>
      </c>
      <c r="E25">
        <v>46049.354463952695</v>
      </c>
      <c r="F25">
        <v>169684.97881407646</v>
      </c>
      <c r="G25">
        <v>40114.957329311997</v>
      </c>
      <c r="H25">
        <v>39731.72768126848</v>
      </c>
      <c r="I25">
        <v>42371.804758228587</v>
      </c>
      <c r="J25">
        <v>46198.51556618778</v>
      </c>
      <c r="K25">
        <v>168417.00533499685</v>
      </c>
      <c r="L25" s="45"/>
      <c r="M25" s="45"/>
      <c r="N25" s="45" t="s">
        <v>28</v>
      </c>
    </row>
    <row r="26" spans="1:14" x14ac:dyDescent="0.2">
      <c r="A26" s="45" t="s">
        <v>29</v>
      </c>
      <c r="B26">
        <v>7500.4000404518192</v>
      </c>
      <c r="C26">
        <v>7729.4018173041404</v>
      </c>
      <c r="D26">
        <v>6539.5656656834262</v>
      </c>
      <c r="E26">
        <v>7576.9768785489005</v>
      </c>
      <c r="F26">
        <v>29346.344401988288</v>
      </c>
      <c r="G26">
        <v>7671.8233935296093</v>
      </c>
      <c r="H26">
        <v>7506.684338289434</v>
      </c>
      <c r="I26">
        <v>6276.9218174688795</v>
      </c>
      <c r="J26">
        <v>7144.7165735904036</v>
      </c>
      <c r="K26">
        <v>28600.14612287833</v>
      </c>
      <c r="L26" s="45"/>
      <c r="M26" s="45"/>
      <c r="N26" s="45" t="s">
        <v>29</v>
      </c>
    </row>
    <row r="27" spans="1:14" x14ac:dyDescent="0.2">
      <c r="A27" s="45" t="s">
        <v>30</v>
      </c>
      <c r="B27">
        <v>74008.086939054294</v>
      </c>
      <c r="C27">
        <v>62810.583438279864</v>
      </c>
      <c r="D27">
        <v>69369.42060411979</v>
      </c>
      <c r="E27">
        <v>76758.615264187058</v>
      </c>
      <c r="F27">
        <v>282946.70624564099</v>
      </c>
      <c r="G27">
        <v>73538.718043871981</v>
      </c>
      <c r="H27">
        <v>60510.370623641778</v>
      </c>
      <c r="I27">
        <v>70527.588564691017</v>
      </c>
      <c r="J27">
        <v>78067.343642080596</v>
      </c>
      <c r="K27">
        <v>282644.02087428537</v>
      </c>
      <c r="L27" s="45"/>
      <c r="M27" s="45"/>
      <c r="N27" s="45" t="s">
        <v>30</v>
      </c>
    </row>
    <row r="28" spans="1:14" x14ac:dyDescent="0.2">
      <c r="A28" s="45" t="s">
        <v>31</v>
      </c>
      <c r="B28">
        <v>30495.031858961374</v>
      </c>
      <c r="C28">
        <v>71858.896395631164</v>
      </c>
      <c r="D28">
        <v>64222.684510622181</v>
      </c>
      <c r="E28">
        <v>103044.3027539242</v>
      </c>
      <c r="F28">
        <v>269620.91551913891</v>
      </c>
      <c r="G28">
        <v>31999.69979586815</v>
      </c>
      <c r="H28">
        <v>77314.488732550948</v>
      </c>
      <c r="I28">
        <v>75956.044523319841</v>
      </c>
      <c r="J28">
        <v>104022.06693976556</v>
      </c>
      <c r="K28">
        <v>289292.29999150452</v>
      </c>
      <c r="L28" s="45"/>
      <c r="M28" s="45"/>
      <c r="N28" s="45" t="s">
        <v>31</v>
      </c>
    </row>
    <row r="29" spans="1:14" x14ac:dyDescent="0.2">
      <c r="A29" s="45" t="s">
        <v>32</v>
      </c>
      <c r="B29">
        <v>26007.050963444213</v>
      </c>
      <c r="C29">
        <v>30801.307058746301</v>
      </c>
      <c r="D29">
        <v>27906.103199746747</v>
      </c>
      <c r="E29">
        <v>23276.549233547314</v>
      </c>
      <c r="F29">
        <v>107991.01045548456</v>
      </c>
      <c r="G29">
        <v>29027.550446341651</v>
      </c>
      <c r="H29">
        <v>34491.521143223465</v>
      </c>
      <c r="I29">
        <v>28554.639220823439</v>
      </c>
      <c r="J29">
        <v>23706.394062080966</v>
      </c>
      <c r="K29">
        <v>115780.10487246951</v>
      </c>
      <c r="L29" s="45"/>
      <c r="M29" s="45"/>
      <c r="N29" s="45" t="s">
        <v>32</v>
      </c>
    </row>
    <row r="30" spans="1:14" x14ac:dyDescent="0.2">
      <c r="A30" s="45" t="s">
        <v>33</v>
      </c>
      <c r="B30">
        <v>660920.63666398183</v>
      </c>
      <c r="C30">
        <v>694618.71804519906</v>
      </c>
      <c r="D30">
        <v>541311.32905724412</v>
      </c>
      <c r="E30">
        <v>649140.63506869366</v>
      </c>
      <c r="F30">
        <v>2545991.3188351188</v>
      </c>
      <c r="G30">
        <v>650767.19414464396</v>
      </c>
      <c r="H30">
        <v>747860.30414411332</v>
      </c>
      <c r="I30">
        <v>544228.7411068955</v>
      </c>
      <c r="J30">
        <v>662431.53321051155</v>
      </c>
      <c r="K30">
        <v>2605287.7726061642</v>
      </c>
      <c r="L30" s="45"/>
      <c r="M30" s="45"/>
      <c r="N30" s="45" t="s">
        <v>33</v>
      </c>
    </row>
    <row r="31" spans="1:14" x14ac:dyDescent="0.2">
      <c r="A31" s="45" t="s">
        <v>34</v>
      </c>
      <c r="B31">
        <v>2819562.1699368083</v>
      </c>
      <c r="C31">
        <v>2787855.0468274802</v>
      </c>
      <c r="D31">
        <v>2829605.6842571436</v>
      </c>
      <c r="E31">
        <v>3109422.7466644822</v>
      </c>
      <c r="F31">
        <v>11546445.647685915</v>
      </c>
      <c r="G31">
        <v>2747170.5744884205</v>
      </c>
      <c r="H31">
        <v>2728125.9607475782</v>
      </c>
      <c r="I31">
        <v>2857370.7716688812</v>
      </c>
      <c r="J31">
        <v>3141123.69561153</v>
      </c>
      <c r="K31">
        <v>11473791.002516411</v>
      </c>
      <c r="L31" s="45"/>
      <c r="M31" s="45"/>
      <c r="N31" s="45" t="s">
        <v>34</v>
      </c>
    </row>
    <row r="32" spans="1:14" x14ac:dyDescent="0.2">
      <c r="A32" s="45" t="s">
        <v>35</v>
      </c>
      <c r="B32">
        <v>175995.54711422732</v>
      </c>
      <c r="C32">
        <v>102896.7671862164</v>
      </c>
      <c r="D32">
        <v>153179.8819212481</v>
      </c>
      <c r="E32">
        <v>177393.45970111116</v>
      </c>
      <c r="F32">
        <v>609465.65592280298</v>
      </c>
      <c r="G32">
        <v>176498.34825142397</v>
      </c>
      <c r="H32">
        <v>105401.84897115116</v>
      </c>
      <c r="I32">
        <v>157259.25420959506</v>
      </c>
      <c r="J32">
        <v>181031.20055954973</v>
      </c>
      <c r="K32">
        <v>620190.65199171996</v>
      </c>
      <c r="L32" s="45"/>
      <c r="M32" s="45"/>
      <c r="N32" s="45" t="s">
        <v>35</v>
      </c>
    </row>
    <row r="33" spans="1:14" x14ac:dyDescent="0.2">
      <c r="A33" s="45" t="s">
        <v>36</v>
      </c>
      <c r="B33">
        <v>211047.13735385059</v>
      </c>
      <c r="C33">
        <v>177693.88887093478</v>
      </c>
      <c r="D33">
        <v>197780.18204544528</v>
      </c>
      <c r="E33">
        <v>253325.51716543708</v>
      </c>
      <c r="F33">
        <v>839846.72543566755</v>
      </c>
      <c r="G33">
        <v>241534.70909243895</v>
      </c>
      <c r="H33">
        <v>216351.49711300145</v>
      </c>
      <c r="I33">
        <v>221416.44322999581</v>
      </c>
      <c r="J33">
        <v>277338.66976147395</v>
      </c>
      <c r="K33">
        <v>956641.31919691013</v>
      </c>
      <c r="L33" s="45"/>
      <c r="M33" s="45"/>
      <c r="N33" s="45" t="s">
        <v>36</v>
      </c>
    </row>
    <row r="34" spans="1:14" x14ac:dyDescent="0.2">
      <c r="A34" s="45" t="s">
        <v>37</v>
      </c>
      <c r="B34">
        <v>183087.18111611728</v>
      </c>
      <c r="C34">
        <v>150467.55774557273</v>
      </c>
      <c r="D34">
        <v>163552.57825498821</v>
      </c>
      <c r="E34">
        <v>215060.91965070885</v>
      </c>
      <c r="F34">
        <v>712168.23676738702</v>
      </c>
      <c r="G34">
        <v>211696.02311998713</v>
      </c>
      <c r="H34">
        <v>185620.8544297136</v>
      </c>
      <c r="I34">
        <v>183288.84753857559</v>
      </c>
      <c r="J34">
        <v>234630.76102647823</v>
      </c>
      <c r="K34">
        <v>815236.48611475457</v>
      </c>
      <c r="L34" s="45"/>
      <c r="M34" s="45"/>
      <c r="N34" s="45" t="s">
        <v>37</v>
      </c>
    </row>
    <row r="35" spans="1:14" x14ac:dyDescent="0.2">
      <c r="A35" s="45" t="s">
        <v>38</v>
      </c>
      <c r="B35">
        <v>20.402348028847516</v>
      </c>
      <c r="C35">
        <v>56.747076850549391</v>
      </c>
      <c r="D35">
        <v>35.905191188577426</v>
      </c>
      <c r="E35">
        <v>63.599686226638177</v>
      </c>
      <c r="F35">
        <v>176.65430229461251</v>
      </c>
      <c r="G35">
        <v>20.515653227498756</v>
      </c>
      <c r="H35">
        <v>56.913918666000136</v>
      </c>
      <c r="I35">
        <v>37.528069985639483</v>
      </c>
      <c r="J35">
        <v>66.746438528256007</v>
      </c>
      <c r="K35">
        <v>181.70408040739437</v>
      </c>
      <c r="L35" s="45"/>
      <c r="M35" s="45"/>
      <c r="N35" s="45" t="s">
        <v>38</v>
      </c>
    </row>
    <row r="36" spans="1:14" x14ac:dyDescent="0.2">
      <c r="A36" s="45" t="s">
        <v>39</v>
      </c>
      <c r="B36">
        <v>774.5165276254852</v>
      </c>
      <c r="C36">
        <v>1354.8827492705896</v>
      </c>
      <c r="D36">
        <v>1514.9858634059244</v>
      </c>
      <c r="E36">
        <v>1100.8113535237687</v>
      </c>
      <c r="F36">
        <v>4745.1964938257679</v>
      </c>
      <c r="G36">
        <v>793.34598994833243</v>
      </c>
      <c r="H36">
        <v>1413.5821014927349</v>
      </c>
      <c r="I36">
        <v>1552.0763545971488</v>
      </c>
      <c r="J36">
        <v>1122.3648206801342</v>
      </c>
      <c r="K36">
        <v>4881.3692667183504</v>
      </c>
      <c r="L36" s="45"/>
      <c r="M36" s="45"/>
      <c r="N36" s="45" t="s">
        <v>39</v>
      </c>
    </row>
    <row r="37" spans="1:14" x14ac:dyDescent="0.2">
      <c r="A37" s="45" t="s">
        <v>40</v>
      </c>
      <c r="B37">
        <v>14955.745392947343</v>
      </c>
      <c r="C37">
        <v>12670.163453932901</v>
      </c>
      <c r="D37">
        <v>16208.838042084741</v>
      </c>
      <c r="E37">
        <v>17320.881716275868</v>
      </c>
      <c r="F37">
        <v>61155.628605240854</v>
      </c>
      <c r="G37">
        <v>16484.022409408732</v>
      </c>
      <c r="H37">
        <v>15748.093787210852</v>
      </c>
      <c r="I37">
        <v>20155.767769388465</v>
      </c>
      <c r="J37">
        <v>21425.559580074088</v>
      </c>
      <c r="K37">
        <v>73813.443546082141</v>
      </c>
      <c r="L37" s="45"/>
      <c r="M37" s="45"/>
      <c r="N37" s="45" t="s">
        <v>40</v>
      </c>
    </row>
    <row r="38" spans="1:14" x14ac:dyDescent="0.2">
      <c r="A38" s="45" t="s">
        <v>41</v>
      </c>
      <c r="B38">
        <v>6398.2753744032734</v>
      </c>
      <c r="C38">
        <v>11266.340947609018</v>
      </c>
      <c r="D38">
        <v>13728.094625288535</v>
      </c>
      <c r="E38">
        <v>15291.762525343063</v>
      </c>
      <c r="F38">
        <v>46684.473472643891</v>
      </c>
      <c r="G38">
        <v>6547.2595029432032</v>
      </c>
      <c r="H38">
        <v>11272.453607695055</v>
      </c>
      <c r="I38">
        <v>14214.396680461792</v>
      </c>
      <c r="J38">
        <v>15564.067396151024</v>
      </c>
      <c r="K38">
        <v>47598.177187251073</v>
      </c>
      <c r="L38" s="45"/>
      <c r="M38" s="45"/>
      <c r="N38" s="45" t="s">
        <v>41</v>
      </c>
    </row>
    <row r="39" spans="1:14" x14ac:dyDescent="0.2">
      <c r="A39" s="45" t="s">
        <v>42</v>
      </c>
      <c r="B39">
        <v>5811.0165947283258</v>
      </c>
      <c r="C39">
        <v>1878.1968976989845</v>
      </c>
      <c r="D39">
        <v>2739.7800684892868</v>
      </c>
      <c r="E39">
        <v>4487.5422333588576</v>
      </c>
      <c r="F39">
        <v>14916.535794275454</v>
      </c>
      <c r="G39">
        <v>5993.5424169240569</v>
      </c>
      <c r="H39">
        <v>2239.5992682231968</v>
      </c>
      <c r="I39">
        <v>2167.826816987139</v>
      </c>
      <c r="J39">
        <v>4529.1704995621658</v>
      </c>
      <c r="K39">
        <v>14930.139001696558</v>
      </c>
      <c r="L39" s="45"/>
      <c r="M39" s="45"/>
      <c r="N39" s="45" t="s">
        <v>42</v>
      </c>
    </row>
    <row r="40" spans="1:14" x14ac:dyDescent="0.2">
      <c r="A40" s="45" t="s">
        <v>43</v>
      </c>
      <c r="B40">
        <v>1968087.8224746459</v>
      </c>
      <c r="C40">
        <v>2020909.3371193137</v>
      </c>
      <c r="D40">
        <v>1702138.4085385536</v>
      </c>
      <c r="E40">
        <v>2085761.3995388907</v>
      </c>
      <c r="F40">
        <v>7776896.9676714037</v>
      </c>
      <c r="G40">
        <v>1999209.1130263919</v>
      </c>
      <c r="H40">
        <v>2259564.7294598185</v>
      </c>
      <c r="I40">
        <v>1907885.5349929773</v>
      </c>
      <c r="J40">
        <v>2360999.9513421138</v>
      </c>
      <c r="K40">
        <v>8527659.3288213015</v>
      </c>
      <c r="L40" s="45"/>
      <c r="M40" s="45"/>
      <c r="N40" s="45" t="s">
        <v>43</v>
      </c>
    </row>
    <row r="41" spans="1:14" x14ac:dyDescent="0.2">
      <c r="A41" s="45" t="s">
        <v>102</v>
      </c>
      <c r="B41">
        <v>1452572.73930194</v>
      </c>
      <c r="C41">
        <v>1549800.7783355382</v>
      </c>
      <c r="D41">
        <v>1319535.2854503808</v>
      </c>
      <c r="E41">
        <v>1608337.2699552921</v>
      </c>
      <c r="F41">
        <v>5930246.0730431508</v>
      </c>
      <c r="G41">
        <v>1479871.9094643523</v>
      </c>
      <c r="H41">
        <v>1728588.5870396604</v>
      </c>
      <c r="I41">
        <v>1517102.1639668643</v>
      </c>
      <c r="J41">
        <v>1876514.382903632</v>
      </c>
      <c r="K41">
        <v>6602077.0433745086</v>
      </c>
      <c r="L41" s="45"/>
      <c r="M41" s="45"/>
      <c r="N41" s="45" t="s">
        <v>102</v>
      </c>
    </row>
    <row r="42" spans="1:14" x14ac:dyDescent="0.2">
      <c r="A42" s="45" t="s">
        <v>45</v>
      </c>
      <c r="B42">
        <v>4755.3879946682709</v>
      </c>
      <c r="C42">
        <v>4980.5432022400128</v>
      </c>
      <c r="D42">
        <v>4195.8983740470012</v>
      </c>
      <c r="E42">
        <v>4610.6013561421996</v>
      </c>
      <c r="F42">
        <v>18542.430927097485</v>
      </c>
      <c r="G42">
        <v>5351.2755507733809</v>
      </c>
      <c r="H42">
        <v>5148.6684107921074</v>
      </c>
      <c r="I42">
        <v>4377.2821509296718</v>
      </c>
      <c r="J42">
        <v>4784.1714395099516</v>
      </c>
      <c r="K42">
        <v>19661.39755200511</v>
      </c>
      <c r="L42" s="45"/>
      <c r="M42" s="45"/>
      <c r="N42" s="45" t="s">
        <v>45</v>
      </c>
    </row>
    <row r="43" spans="1:14" x14ac:dyDescent="0.2">
      <c r="A43" s="45" t="s">
        <v>46</v>
      </c>
      <c r="B43">
        <v>214136.57614560649</v>
      </c>
      <c r="C43">
        <v>175412.53845254681</v>
      </c>
      <c r="D43">
        <v>160854.79694070198</v>
      </c>
      <c r="E43">
        <v>179807.744862772</v>
      </c>
      <c r="F43">
        <v>730211.65640162723</v>
      </c>
      <c r="G43">
        <v>214692.3268778607</v>
      </c>
      <c r="H43">
        <v>171390.89633698092</v>
      </c>
      <c r="I43">
        <v>160128.07267403978</v>
      </c>
      <c r="J43">
        <v>180794.49468214079</v>
      </c>
      <c r="K43">
        <v>727005.7905710222</v>
      </c>
      <c r="L43" s="45"/>
      <c r="M43" s="45"/>
      <c r="N43" s="45" t="s">
        <v>46</v>
      </c>
    </row>
    <row r="44" spans="1:14" x14ac:dyDescent="0.2">
      <c r="A44" s="45" t="s">
        <v>47</v>
      </c>
      <c r="B44">
        <v>296623.1190324311</v>
      </c>
      <c r="C44">
        <v>290715.47712898831</v>
      </c>
      <c r="D44">
        <v>217552.42777342387</v>
      </c>
      <c r="E44">
        <v>293005.78336468455</v>
      </c>
      <c r="F44">
        <v>1097896.8072995278</v>
      </c>
      <c r="G44">
        <v>299293.60113340552</v>
      </c>
      <c r="H44">
        <v>354436.5776723852</v>
      </c>
      <c r="I44">
        <v>226278.01620114356</v>
      </c>
      <c r="J44">
        <v>298906.90231683123</v>
      </c>
      <c r="K44">
        <v>1178915.0973237655</v>
      </c>
      <c r="L44" s="45"/>
      <c r="M44" s="45"/>
      <c r="N44" s="45" t="s">
        <v>47</v>
      </c>
    </row>
    <row r="45" spans="1:14" x14ac:dyDescent="0.2">
      <c r="A45" s="45" t="s">
        <v>48</v>
      </c>
      <c r="B45">
        <v>46992.614396783858</v>
      </c>
      <c r="C45">
        <v>37077.211616388027</v>
      </c>
      <c r="D45">
        <v>32719.528130693809</v>
      </c>
      <c r="E45">
        <v>35840.545771937825</v>
      </c>
      <c r="F45">
        <v>152629.89991580351</v>
      </c>
      <c r="G45">
        <v>47132.89085766978</v>
      </c>
      <c r="H45">
        <v>38366.320942184248</v>
      </c>
      <c r="I45">
        <v>33646.195014661404</v>
      </c>
      <c r="J45">
        <v>37338.611507986505</v>
      </c>
      <c r="K45">
        <v>156484.01832250194</v>
      </c>
      <c r="L45" s="45"/>
      <c r="M45" s="45"/>
      <c r="N45" s="45" t="s">
        <v>48</v>
      </c>
    </row>
    <row r="46" spans="1:14" x14ac:dyDescent="0.2">
      <c r="A46" s="45" t="s">
        <v>49</v>
      </c>
      <c r="B46">
        <v>504071.68155869649</v>
      </c>
      <c r="C46">
        <v>542506.43344856251</v>
      </c>
      <c r="D46">
        <v>479208.91399541142</v>
      </c>
      <c r="E46">
        <v>527214.80750758434</v>
      </c>
      <c r="F46">
        <v>2053001.8365102548</v>
      </c>
      <c r="G46">
        <v>571134.16937868053</v>
      </c>
      <c r="H46">
        <v>549432.73892117408</v>
      </c>
      <c r="I46">
        <v>456182.57131883845</v>
      </c>
      <c r="J46">
        <v>517927.06920661987</v>
      </c>
      <c r="K46">
        <v>2094676.5488253131</v>
      </c>
      <c r="L46" s="45"/>
      <c r="M46" s="45"/>
      <c r="N46" s="45" t="s">
        <v>49</v>
      </c>
    </row>
    <row r="47" spans="1:14" x14ac:dyDescent="0.2">
      <c r="A47" s="45" t="s">
        <v>50</v>
      </c>
      <c r="B47">
        <v>437681.16000666533</v>
      </c>
      <c r="C47">
        <v>457724.86027999199</v>
      </c>
      <c r="D47">
        <v>417330.64428213955</v>
      </c>
      <c r="E47">
        <v>469589.2457370155</v>
      </c>
      <c r="F47">
        <v>1782325.9103058125</v>
      </c>
      <c r="G47">
        <v>492748.00454518257</v>
      </c>
      <c r="H47">
        <v>461422.16584381857</v>
      </c>
      <c r="I47">
        <v>393669.38347643637</v>
      </c>
      <c r="J47">
        <v>459594.72523450077</v>
      </c>
      <c r="K47">
        <v>1807434.2790999385</v>
      </c>
      <c r="L47" s="45"/>
      <c r="M47" s="45"/>
      <c r="N47" s="45" t="s">
        <v>50</v>
      </c>
    </row>
    <row r="48" spans="1:14" x14ac:dyDescent="0.2">
      <c r="A48" s="45" t="s">
        <v>51</v>
      </c>
      <c r="B48">
        <v>66390.521552031016</v>
      </c>
      <c r="C48">
        <v>84781.573168570554</v>
      </c>
      <c r="D48">
        <v>61878.269713271897</v>
      </c>
      <c r="E48">
        <v>57625.561770568871</v>
      </c>
      <c r="F48">
        <v>270675.92620444234</v>
      </c>
      <c r="G48">
        <v>78386.164833497984</v>
      </c>
      <c r="H48">
        <v>88010.573077355526</v>
      </c>
      <c r="I48">
        <v>62513.18784240204</v>
      </c>
      <c r="J48">
        <v>58332.343972119037</v>
      </c>
      <c r="K48">
        <v>287242.26972537459</v>
      </c>
      <c r="L48" s="45"/>
      <c r="M48" s="45"/>
      <c r="N48" s="45" t="s">
        <v>51</v>
      </c>
    </row>
    <row r="49" spans="1:14" x14ac:dyDescent="0.2">
      <c r="A49" s="45" t="s">
        <v>52</v>
      </c>
      <c r="B49">
        <v>1001774.1307010913</v>
      </c>
      <c r="C49">
        <v>1177497.329164505</v>
      </c>
      <c r="D49">
        <v>1207994.5361520674</v>
      </c>
      <c r="E49">
        <v>1307125.2691633017</v>
      </c>
      <c r="F49">
        <v>4694391.2651809659</v>
      </c>
      <c r="G49">
        <v>907593.67921306461</v>
      </c>
      <c r="H49">
        <v>1131763.5658440522</v>
      </c>
      <c r="I49">
        <v>1175656.69</v>
      </c>
      <c r="J49">
        <v>1256847.8191229228</v>
      </c>
      <c r="K49">
        <v>4471861.7541800393</v>
      </c>
      <c r="L49" s="45"/>
      <c r="M49" s="45"/>
      <c r="N49" s="45" t="s">
        <v>52</v>
      </c>
    </row>
    <row r="50" spans="1:14" x14ac:dyDescent="0.2">
      <c r="A50" s="45" t="s">
        <v>53</v>
      </c>
      <c r="B50">
        <v>578299.16754764889</v>
      </c>
      <c r="C50">
        <v>582917.52167533245</v>
      </c>
      <c r="D50">
        <v>665057.94025427708</v>
      </c>
      <c r="E50">
        <v>703400.5624049711</v>
      </c>
      <c r="F50">
        <v>2529675.1918822294</v>
      </c>
      <c r="G50">
        <v>564694.65278227348</v>
      </c>
      <c r="H50">
        <v>594967.3002278551</v>
      </c>
      <c r="I50">
        <v>677860.50185978424</v>
      </c>
      <c r="J50">
        <v>706613.22952232126</v>
      </c>
      <c r="K50">
        <v>2544135.6843922343</v>
      </c>
      <c r="L50" s="45"/>
      <c r="M50" s="45"/>
      <c r="N50" s="45" t="s">
        <v>53</v>
      </c>
    </row>
    <row r="51" spans="1:14" x14ac:dyDescent="0.2">
      <c r="A51" s="45" t="s">
        <v>54</v>
      </c>
      <c r="B51">
        <v>3325.3107911168281</v>
      </c>
      <c r="C51">
        <v>3442.1748415256925</v>
      </c>
      <c r="D51">
        <v>3793.7835696615289</v>
      </c>
      <c r="E51">
        <v>3905.2347422991297</v>
      </c>
      <c r="F51">
        <v>14466.503944603181</v>
      </c>
      <c r="G51">
        <v>3307.920386998579</v>
      </c>
      <c r="H51">
        <v>3324.8086675264085</v>
      </c>
      <c r="I51">
        <v>3870.5139288314303</v>
      </c>
      <c r="J51">
        <v>3937.6347437783802</v>
      </c>
      <c r="K51">
        <v>14440.877727134795</v>
      </c>
      <c r="L51" s="45"/>
      <c r="M51" s="45"/>
      <c r="N51" s="45" t="s">
        <v>54</v>
      </c>
    </row>
    <row r="52" spans="1:14" x14ac:dyDescent="0.2">
      <c r="A52" s="45" t="s">
        <v>55</v>
      </c>
      <c r="B52">
        <v>364765.95220528112</v>
      </c>
      <c r="C52">
        <v>400889.27094689646</v>
      </c>
      <c r="D52">
        <v>369042.18313013797</v>
      </c>
      <c r="E52">
        <v>428922.14306841471</v>
      </c>
      <c r="F52">
        <v>1563619.5493507299</v>
      </c>
      <c r="G52">
        <v>358496.19817157456</v>
      </c>
      <c r="H52">
        <v>380006.76028155006</v>
      </c>
      <c r="I52">
        <v>365540.65478151082</v>
      </c>
      <c r="J52">
        <v>427538.20811451005</v>
      </c>
      <c r="K52">
        <v>1531581.8213491456</v>
      </c>
      <c r="L52" s="45"/>
      <c r="M52" s="45"/>
      <c r="N52" s="45" t="s">
        <v>55</v>
      </c>
    </row>
    <row r="53" spans="1:14" x14ac:dyDescent="0.2">
      <c r="A53" s="45" t="s">
        <v>56</v>
      </c>
      <c r="B53">
        <v>344006.90877725818</v>
      </c>
      <c r="C53">
        <v>299293.86391657812</v>
      </c>
      <c r="D53">
        <v>388210.65179644222</v>
      </c>
      <c r="E53">
        <v>476471.36922198301</v>
      </c>
      <c r="F53">
        <v>1507982.7937122616</v>
      </c>
      <c r="G53">
        <v>345537.76964031311</v>
      </c>
      <c r="H53">
        <v>297293.68688240321</v>
      </c>
      <c r="I53">
        <v>386568.21699992701</v>
      </c>
      <c r="J53">
        <v>478161.39804746694</v>
      </c>
      <c r="K53">
        <v>1507561.0715701105</v>
      </c>
      <c r="L53" s="45"/>
      <c r="M53" s="45"/>
      <c r="N53" s="45" t="s">
        <v>56</v>
      </c>
    </row>
    <row r="54" spans="1:14" x14ac:dyDescent="0.2">
      <c r="A54" s="45" t="s">
        <v>57</v>
      </c>
      <c r="B54">
        <v>113100.0313504041</v>
      </c>
      <c r="C54">
        <v>118310.52268193036</v>
      </c>
      <c r="D54">
        <v>118263.46954278454</v>
      </c>
      <c r="E54">
        <v>124563.23182442952</v>
      </c>
      <c r="F54">
        <v>474237.25539954851</v>
      </c>
      <c r="G54">
        <v>112685.8526153829</v>
      </c>
      <c r="H54">
        <v>118789.99640557908</v>
      </c>
      <c r="I54">
        <v>117455.89355400468</v>
      </c>
      <c r="J54">
        <v>123769.85610524028</v>
      </c>
      <c r="K54">
        <v>472701.59868020687</v>
      </c>
      <c r="L54" s="45"/>
      <c r="M54" s="45"/>
      <c r="N54" s="45" t="s">
        <v>57</v>
      </c>
    </row>
    <row r="55" spans="1:14" x14ac:dyDescent="0.2">
      <c r="A55" s="45" t="s">
        <v>58</v>
      </c>
      <c r="B55">
        <v>663879.17909934034</v>
      </c>
      <c r="C55">
        <v>510582.27481505217</v>
      </c>
      <c r="D55">
        <v>447834.20026735752</v>
      </c>
      <c r="E55">
        <v>688250.05659462314</v>
      </c>
      <c r="F55">
        <v>2310545.7107763733</v>
      </c>
      <c r="G55">
        <v>678761.97895104694</v>
      </c>
      <c r="H55">
        <v>524471.890560837</v>
      </c>
      <c r="I55">
        <v>460629.46313213912</v>
      </c>
      <c r="J55">
        <v>696777.64266169805</v>
      </c>
      <c r="K55">
        <v>2360640.9753057212</v>
      </c>
      <c r="L55" s="45"/>
      <c r="M55" s="45"/>
      <c r="N55" s="45" t="s">
        <v>58</v>
      </c>
    </row>
    <row r="56" spans="1:14" x14ac:dyDescent="0.2">
      <c r="A56" s="45"/>
      <c r="L56" s="45"/>
      <c r="M56" s="45"/>
      <c r="N56" s="45"/>
    </row>
    <row r="57" spans="1:14" x14ac:dyDescent="0.2">
      <c r="A57" s="45" t="s">
        <v>63</v>
      </c>
      <c r="B57">
        <v>15797965.830299493</v>
      </c>
      <c r="C57">
        <v>16334719.267367449</v>
      </c>
      <c r="D57">
        <v>17760228.168233324</v>
      </c>
      <c r="E57">
        <v>18598067.070558418</v>
      </c>
      <c r="F57">
        <v>68490980.336458683</v>
      </c>
      <c r="G57">
        <v>16106734.857502297</v>
      </c>
      <c r="H57">
        <v>16580508.070403997</v>
      </c>
      <c r="I57">
        <v>18081342.102865081</v>
      </c>
      <c r="J57">
        <v>19041437.589274079</v>
      </c>
      <c r="K57">
        <v>69810022.620045453</v>
      </c>
      <c r="L57" s="45"/>
      <c r="M57" s="45"/>
      <c r="N57" s="45" t="s">
        <v>63</v>
      </c>
    </row>
    <row r="58" spans="1:14" x14ac:dyDescent="0.2">
      <c r="A58" s="45" t="s">
        <v>106</v>
      </c>
      <c r="B58">
        <v>14449976.838731827</v>
      </c>
      <c r="C58">
        <v>14858323.91919102</v>
      </c>
      <c r="D58">
        <v>16012817.250168037</v>
      </c>
      <c r="E58">
        <v>17231814.641980659</v>
      </c>
      <c r="F58">
        <v>62552932.650071546</v>
      </c>
      <c r="G58">
        <v>14559615.74396023</v>
      </c>
      <c r="H58">
        <v>15162434.935543776</v>
      </c>
      <c r="I58">
        <v>16384735.409487637</v>
      </c>
      <c r="J58">
        <v>17697280.788396068</v>
      </c>
      <c r="K58">
        <v>63804066.877387717</v>
      </c>
      <c r="L58" s="45"/>
      <c r="M58" s="45"/>
      <c r="N58" s="45" t="s">
        <v>106</v>
      </c>
    </row>
    <row r="59" spans="1:14" x14ac:dyDescent="0.2">
      <c r="A59" s="45" t="s">
        <v>107</v>
      </c>
      <c r="B59">
        <v>1347988.9915676618</v>
      </c>
      <c r="C59">
        <v>1476395.3481764295</v>
      </c>
      <c r="D59">
        <v>1747410.9180652862</v>
      </c>
      <c r="E59">
        <v>1366252.428577756</v>
      </c>
      <c r="F59">
        <v>5938047.6863871329</v>
      </c>
      <c r="G59">
        <v>1547119.1135420674</v>
      </c>
      <c r="H59">
        <v>1418073.1348602176</v>
      </c>
      <c r="I59">
        <v>1696606.6933774413</v>
      </c>
      <c r="J59">
        <v>1344156.8008780093</v>
      </c>
      <c r="K59">
        <v>6005955.7426577359</v>
      </c>
      <c r="L59" s="45"/>
      <c r="M59" s="45"/>
      <c r="N59" s="45" t="s">
        <v>107</v>
      </c>
    </row>
    <row r="60" spans="1:14" x14ac:dyDescent="0.2">
      <c r="A60" s="45"/>
      <c r="L60" s="45"/>
      <c r="M60" s="45"/>
      <c r="N60" s="45"/>
    </row>
    <row r="61" spans="1:14" x14ac:dyDescent="0.2">
      <c r="A61" s="45"/>
      <c r="L61" s="45"/>
      <c r="M61" s="45"/>
      <c r="N61" s="45"/>
    </row>
    <row r="62" spans="1:14" x14ac:dyDescent="0.2">
      <c r="A62" s="45"/>
      <c r="L62" s="45"/>
      <c r="M62" s="45"/>
      <c r="N62" s="45"/>
    </row>
    <row r="63" spans="1:14" x14ac:dyDescent="0.2">
      <c r="A63" s="45"/>
      <c r="B63">
        <v>2017</v>
      </c>
      <c r="G63">
        <v>2018</v>
      </c>
      <c r="L63" s="45"/>
      <c r="M63" s="45"/>
      <c r="N63" s="45"/>
    </row>
    <row r="64" spans="1:14" x14ac:dyDescent="0.2">
      <c r="A64" s="45"/>
      <c r="B64" t="s">
        <v>1</v>
      </c>
      <c r="C64" t="s">
        <v>2</v>
      </c>
      <c r="D64" t="s">
        <v>3</v>
      </c>
      <c r="E64" t="s">
        <v>4</v>
      </c>
      <c r="F64" t="s">
        <v>5</v>
      </c>
      <c r="G64" t="s">
        <v>1</v>
      </c>
      <c r="H64" t="s">
        <v>2</v>
      </c>
      <c r="I64" t="s">
        <v>3</v>
      </c>
      <c r="J64" t="s">
        <v>4</v>
      </c>
      <c r="K64" t="s">
        <v>5</v>
      </c>
      <c r="L64" s="45"/>
      <c r="M64" s="45"/>
      <c r="N64" s="45"/>
    </row>
    <row r="65" spans="1:14" x14ac:dyDescent="0.2">
      <c r="A65" s="45" t="s">
        <v>108</v>
      </c>
      <c r="L65" s="45"/>
      <c r="M65" s="45"/>
      <c r="N65" s="45" t="s">
        <v>108</v>
      </c>
    </row>
    <row r="66" spans="1:14" x14ac:dyDescent="0.2">
      <c r="A66" s="45"/>
      <c r="L66" s="45"/>
      <c r="M66" s="45"/>
      <c r="N66" s="45"/>
    </row>
    <row r="67" spans="1:14" x14ac:dyDescent="0.2">
      <c r="A67" s="45" t="s">
        <v>109</v>
      </c>
      <c r="B67">
        <v>21.430612456409278</v>
      </c>
      <c r="C67">
        <v>22.92718675479448</v>
      </c>
      <c r="D67">
        <v>29.219027727761155</v>
      </c>
      <c r="E67">
        <v>26.128719989063153</v>
      </c>
      <c r="F67">
        <v>25.08285792118734</v>
      </c>
      <c r="G67">
        <v>21.651271684419655</v>
      </c>
      <c r="H67">
        <v>22.856477654155029</v>
      </c>
      <c r="I67">
        <v>29.247492708405098</v>
      </c>
      <c r="J67">
        <v>26.147056693635943</v>
      </c>
      <c r="K67">
        <v>25.131273536322524</v>
      </c>
      <c r="L67" s="45"/>
      <c r="M67" s="45"/>
      <c r="N67" s="45" t="s">
        <v>109</v>
      </c>
    </row>
    <row r="68" spans="1:14" x14ac:dyDescent="0.2">
      <c r="A68" s="45" t="s">
        <v>110</v>
      </c>
      <c r="B68">
        <v>8.5887458781026069</v>
      </c>
      <c r="C68">
        <v>9.1908797549699592</v>
      </c>
      <c r="D68">
        <v>9.9871351846572995</v>
      </c>
      <c r="E68">
        <v>7.4948136160019603</v>
      </c>
      <c r="F68">
        <v>8.7979175871489002</v>
      </c>
      <c r="G68">
        <v>9.6748720308797012</v>
      </c>
      <c r="H68">
        <v>8.7071745257591129</v>
      </c>
      <c r="I68">
        <v>9.5340115990033301</v>
      </c>
      <c r="J68">
        <v>7.2299202570394403</v>
      </c>
      <c r="K68">
        <v>8.7416642175000021</v>
      </c>
      <c r="L68" s="45"/>
      <c r="M68" s="45"/>
      <c r="N68" s="45" t="s">
        <v>110</v>
      </c>
    </row>
    <row r="69" spans="1:14" x14ac:dyDescent="0.2">
      <c r="A69" s="45" t="s">
        <v>111</v>
      </c>
      <c r="B69">
        <v>9.7682670156487017</v>
      </c>
      <c r="C69">
        <v>9.3614875116688783</v>
      </c>
      <c r="D69">
        <v>8.8335278339262331</v>
      </c>
      <c r="E69">
        <v>8.8594255656781833</v>
      </c>
      <c r="F69">
        <v>9.1820802770119414</v>
      </c>
      <c r="G69">
        <v>9.9061893119398032</v>
      </c>
      <c r="H69">
        <v>9.2854015559546887</v>
      </c>
      <c r="I69">
        <v>8.8436107107870381</v>
      </c>
      <c r="J69">
        <v>8.8565601499290398</v>
      </c>
      <c r="K69">
        <v>9.1972327764803072</v>
      </c>
      <c r="L69" s="45"/>
      <c r="M69" s="45"/>
      <c r="N69" s="45" t="s">
        <v>111</v>
      </c>
    </row>
    <row r="70" spans="1:14" x14ac:dyDescent="0.2">
      <c r="A70" s="45" t="s">
        <v>112</v>
      </c>
      <c r="B70">
        <v>0.193031382562392</v>
      </c>
      <c r="C70">
        <v>0.43991509875034518</v>
      </c>
      <c r="D70">
        <v>0.36160956887644902</v>
      </c>
      <c r="E70">
        <v>0.55405920606151604</v>
      </c>
      <c r="F70">
        <v>0.39365901056553582</v>
      </c>
      <c r="G70">
        <v>0.19867279171708177</v>
      </c>
      <c r="H70">
        <v>0.4662974644942055</v>
      </c>
      <c r="I70">
        <v>0.42007968264305018</v>
      </c>
      <c r="J70">
        <v>0.54629313806831759</v>
      </c>
      <c r="K70">
        <v>0.41439937867666055</v>
      </c>
      <c r="L70" s="45"/>
      <c r="M70" s="45"/>
      <c r="N70" s="45" t="s">
        <v>112</v>
      </c>
    </row>
    <row r="71" spans="1:14" x14ac:dyDescent="0.2">
      <c r="A71" s="45" t="s">
        <v>113</v>
      </c>
      <c r="B71">
        <v>0.16462278272285125</v>
      </c>
      <c r="C71">
        <v>0.18856343077948917</v>
      </c>
      <c r="D71">
        <v>0.15712694079944731</v>
      </c>
      <c r="E71">
        <v>0.12515574411706015</v>
      </c>
      <c r="F71">
        <v>0.15767187142742572</v>
      </c>
      <c r="G71">
        <v>0.1802199558330782</v>
      </c>
      <c r="H71">
        <v>0.20802451286031703</v>
      </c>
      <c r="I71">
        <v>0.15792322858765451</v>
      </c>
      <c r="J71">
        <v>0.12449897204943512</v>
      </c>
      <c r="K71">
        <v>0.16585026121911625</v>
      </c>
      <c r="L71" s="45"/>
      <c r="M71" s="45"/>
      <c r="N71" s="45" t="s">
        <v>113</v>
      </c>
    </row>
    <row r="72" spans="1:14" x14ac:dyDescent="0.2">
      <c r="A72" s="45" t="s">
        <v>114</v>
      </c>
      <c r="B72">
        <v>4.1835806189451183</v>
      </c>
      <c r="C72">
        <v>4.2524068315815375</v>
      </c>
      <c r="D72">
        <v>3.0478849929724205</v>
      </c>
      <c r="E72">
        <v>3.4903661364697025</v>
      </c>
      <c r="F72">
        <v>3.7172651148049822</v>
      </c>
      <c r="G72">
        <v>4.040342129562811</v>
      </c>
      <c r="H72">
        <v>4.5104788162615765</v>
      </c>
      <c r="I72">
        <v>3.0098912902082624</v>
      </c>
      <c r="J72">
        <v>3.4788945430446652</v>
      </c>
      <c r="K72">
        <v>3.7319680968819422</v>
      </c>
      <c r="L72" s="45"/>
      <c r="M72" s="45"/>
      <c r="N72" s="45" t="s">
        <v>114</v>
      </c>
    </row>
    <row r="73" spans="1:14" x14ac:dyDescent="0.2">
      <c r="A73" s="45" t="s">
        <v>115</v>
      </c>
      <c r="B73">
        <v>17.847627980869969</v>
      </c>
      <c r="C73">
        <v>17.067052094350313</v>
      </c>
      <c r="D73">
        <v>15.932259751697858</v>
      </c>
      <c r="E73">
        <v>16.719064055784809</v>
      </c>
      <c r="F73">
        <v>16.858344837472831</v>
      </c>
      <c r="G73">
        <v>17.056036489039403</v>
      </c>
      <c r="H73">
        <v>16.453814015610593</v>
      </c>
      <c r="I73">
        <v>15.802868810364007</v>
      </c>
      <c r="J73">
        <v>16.496252874210008</v>
      </c>
      <c r="K73">
        <v>16.435735975856559</v>
      </c>
      <c r="L73" s="45"/>
      <c r="M73" s="45"/>
      <c r="N73" s="45" t="s">
        <v>115</v>
      </c>
    </row>
    <row r="74" spans="1:14" x14ac:dyDescent="0.2">
      <c r="A74" s="45" t="s">
        <v>116</v>
      </c>
      <c r="B74">
        <v>1.114039294708937</v>
      </c>
      <c r="C74">
        <v>0.62992675602192671</v>
      </c>
      <c r="D74">
        <v>0.86248825448781086</v>
      </c>
      <c r="E74">
        <v>0.95382740060085647</v>
      </c>
      <c r="F74">
        <v>0.88984805434063285</v>
      </c>
      <c r="G74">
        <v>1.0958046420514178</v>
      </c>
      <c r="H74">
        <v>0.63569734126116528</v>
      </c>
      <c r="I74">
        <v>0.86973219861083517</v>
      </c>
      <c r="J74">
        <v>0.95072233759032709</v>
      </c>
      <c r="K74">
        <v>0.88839772387301397</v>
      </c>
      <c r="L74" s="45"/>
      <c r="M74" s="45"/>
      <c r="N74" s="45" t="s">
        <v>116</v>
      </c>
    </row>
    <row r="75" spans="1:14" x14ac:dyDescent="0.2">
      <c r="A75" s="45" t="s">
        <v>117</v>
      </c>
      <c r="B75">
        <v>1.3359133677139348</v>
      </c>
      <c r="C75">
        <v>1.0878294628908702</v>
      </c>
      <c r="D75">
        <v>1.1136128442268725</v>
      </c>
      <c r="E75">
        <v>1.362106697456011</v>
      </c>
      <c r="F75">
        <v>1.2262150743206777</v>
      </c>
      <c r="G75">
        <v>1.4995882854552325</v>
      </c>
      <c r="H75">
        <v>1.3048544483337408</v>
      </c>
      <c r="I75">
        <v>1.2245575686271173</v>
      </c>
      <c r="J75">
        <v>1.4565006894106411</v>
      </c>
      <c r="K75">
        <v>1.3703495333379498</v>
      </c>
      <c r="L75" s="45"/>
      <c r="M75" s="45"/>
      <c r="N75" s="45" t="s">
        <v>117</v>
      </c>
    </row>
    <row r="76" spans="1:14" x14ac:dyDescent="0.2">
      <c r="A76" s="45" t="s">
        <v>118</v>
      </c>
      <c r="B76">
        <v>12.457855926615432</v>
      </c>
      <c r="C76">
        <v>12.371864517785552</v>
      </c>
      <c r="D76">
        <v>9.5839895322013291</v>
      </c>
      <c r="E76">
        <v>11.214936431973332</v>
      </c>
      <c r="F76">
        <v>11.354629367936868</v>
      </c>
      <c r="G76">
        <v>12.412255685050829</v>
      </c>
      <c r="H76">
        <v>13.627837698732009</v>
      </c>
      <c r="I76">
        <v>10.551680976660816</v>
      </c>
      <c r="J76">
        <v>12.399273638204976</v>
      </c>
      <c r="K76">
        <v>12.215522941791232</v>
      </c>
      <c r="L76" s="45"/>
      <c r="M76" s="45"/>
      <c r="N76" s="45" t="s">
        <v>118</v>
      </c>
    </row>
    <row r="77" spans="1:14" x14ac:dyDescent="0.2">
      <c r="A77" s="45" t="s">
        <v>119</v>
      </c>
      <c r="B77">
        <v>0.29745990655743171</v>
      </c>
      <c r="C77">
        <v>0.22698407612341839</v>
      </c>
      <c r="D77">
        <v>0.18422921046260715</v>
      </c>
      <c r="E77">
        <v>0.1927111330223937</v>
      </c>
      <c r="F77">
        <v>0.22284671524048333</v>
      </c>
      <c r="G77">
        <v>0.29262846427074529</v>
      </c>
      <c r="H77">
        <v>0.23139412121313496</v>
      </c>
      <c r="I77">
        <v>0.1860823982160594</v>
      </c>
      <c r="J77">
        <v>0.1960913472679138</v>
      </c>
      <c r="K77">
        <v>0.22415695117905415</v>
      </c>
      <c r="L77" s="45"/>
      <c r="M77" s="45"/>
      <c r="N77" s="45" t="s">
        <v>119</v>
      </c>
    </row>
    <row r="78" spans="1:14" x14ac:dyDescent="0.2">
      <c r="A78" s="45" t="s">
        <v>120</v>
      </c>
      <c r="B78">
        <v>3.1907378897599528</v>
      </c>
      <c r="C78">
        <v>3.3211861469351991</v>
      </c>
      <c r="D78">
        <v>2.6982137248244604</v>
      </c>
      <c r="E78">
        <v>2.8347828056937669</v>
      </c>
      <c r="F78">
        <v>2.9974776626425568</v>
      </c>
      <c r="G78">
        <v>3.5459338868588506</v>
      </c>
      <c r="H78">
        <v>3.3137267964779968</v>
      </c>
      <c r="I78">
        <v>2.5229464091968814</v>
      </c>
      <c r="J78">
        <v>2.7199998255297952</v>
      </c>
      <c r="K78">
        <v>3.000538418711014</v>
      </c>
      <c r="L78" s="45"/>
      <c r="M78" s="45"/>
      <c r="N78" s="45" t="s">
        <v>120</v>
      </c>
    </row>
    <row r="79" spans="1:14" x14ac:dyDescent="0.2">
      <c r="A79" s="45" t="s">
        <v>121</v>
      </c>
      <c r="B79">
        <v>6.3411589913668021</v>
      </c>
      <c r="C79">
        <v>7.2085556530918815</v>
      </c>
      <c r="D79">
        <v>6.801683653550894</v>
      </c>
      <c r="E79">
        <v>7.0282855965851443</v>
      </c>
      <c r="F79">
        <v>6.8540284313642355</v>
      </c>
      <c r="G79">
        <v>5.6348706751717588</v>
      </c>
      <c r="H79">
        <v>6.8258678264765376</v>
      </c>
      <c r="I79">
        <v>6.5020432847941709</v>
      </c>
      <c r="J79">
        <v>6.6005931181944852</v>
      </c>
      <c r="K79">
        <v>6.4057589245014448</v>
      </c>
      <c r="L79" s="45"/>
      <c r="M79" s="45"/>
      <c r="N79" s="45" t="s">
        <v>121</v>
      </c>
    </row>
    <row r="80" spans="1:14" x14ac:dyDescent="0.2">
      <c r="A80" s="45" t="s">
        <v>122</v>
      </c>
      <c r="B80">
        <v>3.6605925962854529</v>
      </c>
      <c r="C80">
        <v>3.5685799806786469</v>
      </c>
      <c r="D80">
        <v>3.744647500890935</v>
      </c>
      <c r="E80">
        <v>3.7821164948828798</v>
      </c>
      <c r="F80">
        <v>3.693442814594448</v>
      </c>
      <c r="G80">
        <v>3.5059536136788547</v>
      </c>
      <c r="H80">
        <v>3.5883538532203634</v>
      </c>
      <c r="I80">
        <v>3.748950149847416</v>
      </c>
      <c r="J80">
        <v>3.710923748322196</v>
      </c>
      <c r="K80">
        <v>3.6443702335396519</v>
      </c>
      <c r="L80" s="45"/>
      <c r="M80" s="45"/>
      <c r="N80" s="45" t="s">
        <v>122</v>
      </c>
    </row>
    <row r="81" spans="1:14" x14ac:dyDescent="0.2">
      <c r="A81" s="45" t="s">
        <v>123</v>
      </c>
      <c r="B81">
        <v>2.1048980779152553E-2</v>
      </c>
      <c r="C81">
        <v>2.1072751757676481E-2</v>
      </c>
      <c r="D81">
        <v>2.136111954038545E-2</v>
      </c>
      <c r="E81">
        <v>2.0998067850186933E-2</v>
      </c>
      <c r="F81">
        <v>2.1121765046342111E-2</v>
      </c>
      <c r="G81">
        <v>2.0537498234521417E-2</v>
      </c>
      <c r="H81">
        <v>2.0052513791547506E-2</v>
      </c>
      <c r="I81">
        <v>2.1406120778048487E-2</v>
      </c>
      <c r="J81">
        <v>2.0679293384846243E-2</v>
      </c>
      <c r="K81">
        <v>2.0685966262655533E-2</v>
      </c>
      <c r="L81" s="45"/>
      <c r="M81" s="45"/>
      <c r="N81" s="45" t="s">
        <v>123</v>
      </c>
    </row>
    <row r="82" spans="1:14" x14ac:dyDescent="0.2">
      <c r="A82" s="45" t="s">
        <v>124</v>
      </c>
      <c r="B82">
        <v>2.3089425317383792</v>
      </c>
      <c r="C82">
        <v>2.4542158600042163</v>
      </c>
      <c r="D82">
        <v>2.0779135247272444</v>
      </c>
      <c r="E82">
        <v>2.3062726972708796</v>
      </c>
      <c r="F82">
        <v>2.2829568823070181</v>
      </c>
      <c r="G82">
        <v>2.225753396596033</v>
      </c>
      <c r="H82">
        <v>2.2918885155265993</v>
      </c>
      <c r="I82">
        <v>2.0216455874898198</v>
      </c>
      <c r="J82">
        <v>2.2453042534736962</v>
      </c>
      <c r="K82">
        <v>2.1939282697057352</v>
      </c>
      <c r="L82" s="45"/>
      <c r="M82" s="45"/>
      <c r="N82" s="45" t="s">
        <v>124</v>
      </c>
    </row>
    <row r="83" spans="1:14" x14ac:dyDescent="0.2">
      <c r="A83" s="45" t="s">
        <v>125</v>
      </c>
      <c r="B83">
        <v>2.1775392634251358</v>
      </c>
      <c r="C83">
        <v>1.8322559391301567</v>
      </c>
      <c r="D83">
        <v>2.1858427049423375</v>
      </c>
      <c r="E83">
        <v>2.5619402673101384</v>
      </c>
      <c r="F83">
        <v>2.2017246450618284</v>
      </c>
      <c r="G83">
        <v>2.145299917688571</v>
      </c>
      <c r="H83">
        <v>1.7930312244958817</v>
      </c>
      <c r="I83">
        <v>2.1379398431860506</v>
      </c>
      <c r="J83">
        <v>2.5111622786128933</v>
      </c>
      <c r="K83">
        <v>2.159519528843735</v>
      </c>
      <c r="L83" s="45"/>
      <c r="M83" s="45"/>
      <c r="N83" s="45" t="s">
        <v>125</v>
      </c>
    </row>
    <row r="84" spans="1:14" x14ac:dyDescent="0.2">
      <c r="A84" s="45" t="s">
        <v>126</v>
      </c>
      <c r="B84">
        <v>0.71591515366798331</v>
      </c>
      <c r="C84">
        <v>0.72428868072611585</v>
      </c>
      <c r="D84">
        <v>0.6658893592049423</v>
      </c>
      <c r="E84">
        <v>0.669764397299216</v>
      </c>
      <c r="F84">
        <v>0.69240833328692408</v>
      </c>
      <c r="G84">
        <v>0.6996194673366426</v>
      </c>
      <c r="H84">
        <v>0.71644364515957015</v>
      </c>
      <c r="I84">
        <v>0.64959720846934921</v>
      </c>
      <c r="J84">
        <v>0.65000268769076053</v>
      </c>
      <c r="K84">
        <v>0.67712569189810579</v>
      </c>
      <c r="L84" s="45"/>
      <c r="M84" s="45"/>
      <c r="N84" s="45" t="s">
        <v>126</v>
      </c>
    </row>
    <row r="85" spans="1:14" x14ac:dyDescent="0.2">
      <c r="A85" s="45" t="s">
        <v>127</v>
      </c>
      <c r="B85">
        <v>4.2023079821204723</v>
      </c>
      <c r="C85">
        <v>3.1257486979593443</v>
      </c>
      <c r="D85">
        <v>2.5215565702493183</v>
      </c>
      <c r="E85">
        <v>3.7006536968788231</v>
      </c>
      <c r="F85">
        <v>3.3735036342390301</v>
      </c>
      <c r="G85">
        <v>4.214150074215004</v>
      </c>
      <c r="H85">
        <v>3.1631834702159272</v>
      </c>
      <c r="I85">
        <v>2.547540224125012</v>
      </c>
      <c r="J85">
        <v>3.659270154340597</v>
      </c>
      <c r="K85">
        <v>3.3815215734192869</v>
      </c>
      <c r="L85" s="45"/>
      <c r="M85" s="45"/>
      <c r="N85" s="45" t="s">
        <v>127</v>
      </c>
    </row>
    <row r="86" spans="1:14" x14ac:dyDescent="0.2">
      <c r="A86" s="45"/>
      <c r="B86">
        <v>100</v>
      </c>
      <c r="C86">
        <v>100</v>
      </c>
      <c r="D86">
        <v>100</v>
      </c>
      <c r="E86">
        <v>100.00000000000004</v>
      </c>
      <c r="F86">
        <v>100</v>
      </c>
      <c r="G86">
        <v>99.999999999999986</v>
      </c>
      <c r="H86">
        <v>99.999999999999986</v>
      </c>
      <c r="I86">
        <v>100</v>
      </c>
      <c r="J86">
        <v>99.999999999999972</v>
      </c>
      <c r="K86">
        <v>100</v>
      </c>
      <c r="L86" s="45"/>
      <c r="M86" s="45"/>
      <c r="N86" s="45"/>
    </row>
    <row r="87" spans="1:14" x14ac:dyDescent="0.2">
      <c r="A87" s="45"/>
      <c r="L87" s="45"/>
      <c r="M87" s="45"/>
      <c r="N87" s="45"/>
    </row>
    <row r="88" spans="1:14" x14ac:dyDescent="0.2">
      <c r="A88" s="45"/>
      <c r="B88">
        <v>2017</v>
      </c>
      <c r="G88">
        <v>2018</v>
      </c>
      <c r="L88" s="45"/>
      <c r="M88" s="45"/>
      <c r="N88" s="45"/>
    </row>
    <row r="89" spans="1:14" x14ac:dyDescent="0.2">
      <c r="A89" s="45"/>
      <c r="B89" t="s">
        <v>1</v>
      </c>
      <c r="C89" t="s">
        <v>2</v>
      </c>
      <c r="D89" t="s">
        <v>3</v>
      </c>
      <c r="E89" t="s">
        <v>4</v>
      </c>
      <c r="F89" t="s">
        <v>5</v>
      </c>
      <c r="G89" t="s">
        <v>1</v>
      </c>
      <c r="H89" t="s">
        <v>2</v>
      </c>
      <c r="I89" t="s">
        <v>3</v>
      </c>
      <c r="J89" t="s">
        <v>4</v>
      </c>
      <c r="K89" t="s">
        <v>5</v>
      </c>
      <c r="L89" s="45"/>
      <c r="M89" s="45"/>
      <c r="N89" s="45"/>
    </row>
    <row r="90" spans="1:14" x14ac:dyDescent="0.2">
      <c r="A90" s="45" t="s">
        <v>128</v>
      </c>
      <c r="L90" s="45"/>
      <c r="M90" s="45"/>
      <c r="N90" s="45" t="s">
        <v>128</v>
      </c>
    </row>
    <row r="91" spans="1:14" x14ac:dyDescent="0.2">
      <c r="A91" s="45"/>
      <c r="L91" s="45"/>
      <c r="M91" s="45"/>
      <c r="N91" s="45"/>
    </row>
    <row r="92" spans="1:14" x14ac:dyDescent="0.2">
      <c r="A92" s="45" t="s">
        <v>109</v>
      </c>
      <c r="B92">
        <v>3.3858055066880777</v>
      </c>
      <c r="C92">
        <v>3.0135458609839239</v>
      </c>
      <c r="D92">
        <v>3.0644451487562563</v>
      </c>
      <c r="E92">
        <v>4.2347987056202463</v>
      </c>
      <c r="F92">
        <v>3.4452118399142417</v>
      </c>
      <c r="G92">
        <v>3.0042552389953903</v>
      </c>
      <c r="H92">
        <v>1.1916538930123233</v>
      </c>
      <c r="I92">
        <v>1.9072314471787919</v>
      </c>
      <c r="J92">
        <v>2.4558115835661809</v>
      </c>
      <c r="K92">
        <v>2.1226028338208192</v>
      </c>
      <c r="L92" s="45"/>
      <c r="M92" s="45"/>
      <c r="N92" s="45" t="s">
        <v>109</v>
      </c>
    </row>
    <row r="93" spans="1:14" x14ac:dyDescent="0.2">
      <c r="A93" s="45" t="s">
        <v>110</v>
      </c>
      <c r="B93">
        <v>-15.403232164507196</v>
      </c>
      <c r="C93">
        <v>3.5070214854207249</v>
      </c>
      <c r="D93">
        <v>22.635080807717877</v>
      </c>
      <c r="E93">
        <v>10.703060731872016</v>
      </c>
      <c r="F93">
        <v>4.6175645458149006</v>
      </c>
      <c r="G93">
        <v>14.847571324802145</v>
      </c>
      <c r="H93">
        <v>-3.8373717542570902</v>
      </c>
      <c r="I93">
        <v>-2.8110545654098429</v>
      </c>
      <c r="J93">
        <v>-1.2346529425598218</v>
      </c>
      <c r="K93">
        <v>1.2741547636017092</v>
      </c>
      <c r="L93" s="45"/>
      <c r="M93" s="45"/>
      <c r="N93" s="45" t="s">
        <v>110</v>
      </c>
    </row>
    <row r="94" spans="1:14" x14ac:dyDescent="0.2">
      <c r="A94" s="45" t="s">
        <v>111</v>
      </c>
      <c r="B94">
        <v>1.3595801362100255</v>
      </c>
      <c r="C94">
        <v>0.64001393043058297</v>
      </c>
      <c r="D94">
        <v>-2.8509568694586984</v>
      </c>
      <c r="E94">
        <v>0.13857868562123787</v>
      </c>
      <c r="F94">
        <v>-0.21160199872860552</v>
      </c>
      <c r="G94">
        <v>3.3940245180307027</v>
      </c>
      <c r="H94">
        <v>0.67971721209867386</v>
      </c>
      <c r="I94">
        <v>1.9242577582281759</v>
      </c>
      <c r="J94">
        <v>2.3508460296878697</v>
      </c>
      <c r="K94">
        <v>2.0940633774708006</v>
      </c>
      <c r="L94" s="45"/>
      <c r="M94" s="45"/>
      <c r="N94" s="45" t="s">
        <v>111</v>
      </c>
    </row>
    <row r="95" spans="1:14" x14ac:dyDescent="0.2">
      <c r="A95" s="45" t="s">
        <v>112</v>
      </c>
      <c r="B95">
        <v>-5.0416794941837484</v>
      </c>
      <c r="C95">
        <v>35.503791184409408</v>
      </c>
      <c r="D95">
        <v>11.464120131732102</v>
      </c>
      <c r="E95">
        <v>16.031292637958551</v>
      </c>
      <c r="F95">
        <v>16.431845467037508</v>
      </c>
      <c r="G95">
        <v>4.9341412196774126</v>
      </c>
      <c r="H95">
        <v>7.5920903472871393</v>
      </c>
      <c r="I95">
        <v>18.269806225177355</v>
      </c>
      <c r="J95">
        <v>0.94887748250995774</v>
      </c>
      <c r="K95">
        <v>7.295941575782261</v>
      </c>
      <c r="L95" s="45"/>
      <c r="M95" s="45"/>
      <c r="N95" s="45" t="s">
        <v>112</v>
      </c>
    </row>
    <row r="96" spans="1:14" x14ac:dyDescent="0.2">
      <c r="A96" s="45" t="s">
        <v>113</v>
      </c>
      <c r="B96">
        <v>12.62893007204735</v>
      </c>
      <c r="C96">
        <v>3.4452939080819478</v>
      </c>
      <c r="D96">
        <v>0.32636647612387382</v>
      </c>
      <c r="E96">
        <v>1.2299999999999978</v>
      </c>
      <c r="F96">
        <v>4.1625972832284308</v>
      </c>
      <c r="G96">
        <v>11.614156050000002</v>
      </c>
      <c r="H96">
        <v>11.980706135096607</v>
      </c>
      <c r="I96">
        <v>2.3239934878567237</v>
      </c>
      <c r="J96">
        <v>1.8466862257835892</v>
      </c>
      <c r="K96">
        <v>7.2127248223089246</v>
      </c>
      <c r="L96" s="45"/>
      <c r="M96" s="45"/>
      <c r="N96" s="45" t="s">
        <v>113</v>
      </c>
    </row>
    <row r="97" spans="1:14" x14ac:dyDescent="0.2">
      <c r="A97" s="45" t="s">
        <v>114</v>
      </c>
      <c r="B97">
        <v>0.14704970009267182</v>
      </c>
      <c r="C97">
        <v>0.12599227181422368</v>
      </c>
      <c r="D97">
        <v>-0.45913039605991474</v>
      </c>
      <c r="E97">
        <v>4.1375537368340209</v>
      </c>
      <c r="F97">
        <v>0.99724769471558627</v>
      </c>
      <c r="G97">
        <v>-1.5362574500000004</v>
      </c>
      <c r="H97">
        <v>7.6648648698594224</v>
      </c>
      <c r="I97">
        <v>0.53895270485699864</v>
      </c>
      <c r="J97">
        <v>2.0474605076003849</v>
      </c>
      <c r="K97">
        <v>2.3290124099156762</v>
      </c>
      <c r="L97" s="45"/>
      <c r="M97" s="45"/>
      <c r="N97" s="45" t="s">
        <v>114</v>
      </c>
    </row>
    <row r="98" spans="1:14" x14ac:dyDescent="0.2">
      <c r="A98" s="45" t="s">
        <v>115</v>
      </c>
      <c r="B98">
        <v>-3.0833124325320038</v>
      </c>
      <c r="C98">
        <v>-1.6154927784841178</v>
      </c>
      <c r="D98">
        <v>-1.7383645120039981</v>
      </c>
      <c r="E98">
        <v>2.0653907222558443</v>
      </c>
      <c r="F98">
        <v>-1.0507764304539813</v>
      </c>
      <c r="G98">
        <v>-2.5674764763215063</v>
      </c>
      <c r="H98">
        <v>-2.1424745934288225</v>
      </c>
      <c r="I98">
        <v>0.98123521472308628</v>
      </c>
      <c r="J98">
        <v>1.0195123509999959</v>
      </c>
      <c r="K98">
        <v>-0.62923818624708305</v>
      </c>
      <c r="L98" s="45"/>
      <c r="M98" s="45"/>
      <c r="N98" s="45" t="s">
        <v>115</v>
      </c>
    </row>
    <row r="99" spans="1:14" x14ac:dyDescent="0.2">
      <c r="A99" s="45" t="s">
        <v>116</v>
      </c>
      <c r="B99">
        <v>-3.9589368056575425</v>
      </c>
      <c r="C99">
        <v>-4.052171244310621</v>
      </c>
      <c r="D99">
        <v>0.17863457823898976</v>
      </c>
      <c r="E99">
        <v>0.78041923117959644</v>
      </c>
      <c r="F99">
        <v>-1.6069203782170582</v>
      </c>
      <c r="G99">
        <v>0.28568969240472253</v>
      </c>
      <c r="H99">
        <v>2.4345582989999892</v>
      </c>
      <c r="I99">
        <v>2.6631253642330321</v>
      </c>
      <c r="J99">
        <v>2.0506623325165174</v>
      </c>
      <c r="K99">
        <v>1.7597375610407529</v>
      </c>
      <c r="L99" s="45"/>
      <c r="M99" s="45"/>
      <c r="N99" s="45" t="s">
        <v>116</v>
      </c>
    </row>
    <row r="100" spans="1:14" x14ac:dyDescent="0.2">
      <c r="A100" s="45" t="s">
        <v>117</v>
      </c>
      <c r="B100">
        <v>10.546396710143014</v>
      </c>
      <c r="C100">
        <v>-6.1799756630941278</v>
      </c>
      <c r="D100">
        <v>-6.2531689703720801</v>
      </c>
      <c r="E100">
        <v>16.571604337877368</v>
      </c>
      <c r="F100">
        <v>3.8646471750712008</v>
      </c>
      <c r="G100">
        <v>14.445858930306944</v>
      </c>
      <c r="H100">
        <v>21.755170359372912</v>
      </c>
      <c r="I100">
        <v>11.950773297963435</v>
      </c>
      <c r="J100">
        <v>9.4791684883267493</v>
      </c>
      <c r="K100">
        <v>13.906655848500904</v>
      </c>
      <c r="L100" s="45"/>
      <c r="M100" s="45"/>
      <c r="N100" s="45" t="s">
        <v>117</v>
      </c>
    </row>
    <row r="101" spans="1:14" x14ac:dyDescent="0.2">
      <c r="A101" s="45" t="s">
        <v>118</v>
      </c>
      <c r="B101">
        <v>2.7342454149781759</v>
      </c>
      <c r="C101">
        <v>-1.1527405143313518</v>
      </c>
      <c r="D101">
        <v>-4.4755098503106439</v>
      </c>
      <c r="E101">
        <v>-1.4582367266716578</v>
      </c>
      <c r="F101">
        <v>-1.0409016326838991</v>
      </c>
      <c r="G101">
        <v>1.5812958241169683</v>
      </c>
      <c r="H101">
        <v>11.809307224078358</v>
      </c>
      <c r="I101">
        <v>12.087567346011353</v>
      </c>
      <c r="J101">
        <v>13.196070838403241</v>
      </c>
      <c r="K101">
        <v>9.6537521876761456</v>
      </c>
      <c r="L101" s="45"/>
      <c r="M101" s="45"/>
      <c r="N101" s="45" t="s">
        <v>118</v>
      </c>
    </row>
    <row r="102" spans="1:14" x14ac:dyDescent="0.2">
      <c r="A102" s="45" t="s">
        <v>119</v>
      </c>
      <c r="B102">
        <v>11.666615627045871</v>
      </c>
      <c r="C102">
        <v>-0.61772179067832722</v>
      </c>
      <c r="D102">
        <v>0.44271624356888584</v>
      </c>
      <c r="E102">
        <v>3.543442624119586</v>
      </c>
      <c r="F102">
        <v>4.1274015202943604</v>
      </c>
      <c r="G102">
        <v>0.29850746268655914</v>
      </c>
      <c r="H102">
        <v>3.4768238214182068</v>
      </c>
      <c r="I102">
        <v>2.8321523472653709</v>
      </c>
      <c r="J102">
        <v>4.1798072651606288</v>
      </c>
      <c r="K102">
        <v>2.5251398374922074</v>
      </c>
      <c r="L102" s="45"/>
      <c r="M102" s="45"/>
      <c r="N102" s="45" t="s">
        <v>119</v>
      </c>
    </row>
    <row r="103" spans="1:14" x14ac:dyDescent="0.2">
      <c r="A103" s="45" t="s">
        <v>120</v>
      </c>
      <c r="B103">
        <v>0.66909543833906238</v>
      </c>
      <c r="C103">
        <v>10.454454505858044</v>
      </c>
      <c r="D103">
        <v>-5.963774493988061</v>
      </c>
      <c r="E103">
        <v>0.2248358511777182</v>
      </c>
      <c r="F103">
        <v>1.2571829726435002</v>
      </c>
      <c r="G103">
        <v>13.304156982715764</v>
      </c>
      <c r="H103">
        <v>1.2767231954435854</v>
      </c>
      <c r="I103">
        <v>-4.8050739466823593</v>
      </c>
      <c r="J103">
        <v>-1.7616611234560042</v>
      </c>
      <c r="K103">
        <v>2.029940332927227</v>
      </c>
      <c r="L103" s="45"/>
      <c r="M103" s="45"/>
      <c r="N103" s="45" t="s">
        <v>120</v>
      </c>
    </row>
    <row r="104" spans="1:14" x14ac:dyDescent="0.2">
      <c r="A104" s="45" t="s">
        <v>121</v>
      </c>
      <c r="B104">
        <v>-3.1043600502876023</v>
      </c>
      <c r="C104">
        <v>-3.5255213236982885</v>
      </c>
      <c r="D104">
        <v>-4.117354877229995</v>
      </c>
      <c r="E104">
        <v>-5.91756916840247</v>
      </c>
      <c r="F104">
        <v>-4.2665221715043611</v>
      </c>
      <c r="G104">
        <v>-9.4013658969327114</v>
      </c>
      <c r="H104">
        <v>-3.8839802170000048</v>
      </c>
      <c r="I104">
        <v>-2.6769861273608142</v>
      </c>
      <c r="J104">
        <v>-3.8464140527679991</v>
      </c>
      <c r="K104">
        <v>-4.7403273061507045</v>
      </c>
      <c r="L104" s="45"/>
      <c r="M104" s="45"/>
      <c r="N104" s="45" t="s">
        <v>121</v>
      </c>
    </row>
    <row r="105" spans="1:14" x14ac:dyDescent="0.2">
      <c r="A105" s="45" t="s">
        <v>122</v>
      </c>
      <c r="B105">
        <v>1.4768182442395972</v>
      </c>
      <c r="C105">
        <v>-1.7176690189750654</v>
      </c>
      <c r="D105">
        <v>-1.3792835476520104</v>
      </c>
      <c r="E105">
        <v>0.63752356109998409</v>
      </c>
      <c r="F105">
        <v>-0.26088619651081224</v>
      </c>
      <c r="G105">
        <v>-2.3525046427210095</v>
      </c>
      <c r="H105">
        <v>2.067149829000003</v>
      </c>
      <c r="I105">
        <v>1.9250295095510459</v>
      </c>
      <c r="J105">
        <v>0.45673365775622526</v>
      </c>
      <c r="K105">
        <v>0.57163435671143681</v>
      </c>
      <c r="L105" s="45"/>
      <c r="M105" s="45"/>
      <c r="N105" s="45" t="s">
        <v>122</v>
      </c>
    </row>
    <row r="106" spans="1:14" x14ac:dyDescent="0.2">
      <c r="A106" s="45" t="s">
        <v>123</v>
      </c>
      <c r="B106">
        <v>1.2220905407296143</v>
      </c>
      <c r="C106">
        <v>-1.6146171650965435</v>
      </c>
      <c r="D106">
        <v>0.67735523490999316</v>
      </c>
      <c r="E106">
        <v>2.1600711822564733</v>
      </c>
      <c r="F106">
        <v>0.63830228685857193</v>
      </c>
      <c r="G106">
        <v>-0.52297079011999204</v>
      </c>
      <c r="H106">
        <v>-3.4096517290000072</v>
      </c>
      <c r="I106">
        <v>2.0225286382572261</v>
      </c>
      <c r="J106">
        <v>0.82965567033177468</v>
      </c>
      <c r="K106">
        <v>-0.17714174458813847</v>
      </c>
      <c r="L106" s="45"/>
      <c r="M106" s="45"/>
      <c r="N106" s="45" t="s">
        <v>123</v>
      </c>
    </row>
    <row r="107" spans="1:14" x14ac:dyDescent="0.2">
      <c r="A107" s="45" t="s">
        <v>124</v>
      </c>
      <c r="B107">
        <v>-2.0686829618980722</v>
      </c>
      <c r="C107">
        <v>1.6315109900098437</v>
      </c>
      <c r="D107">
        <v>-0.7234112765000078</v>
      </c>
      <c r="E107">
        <v>-0.45011243062299539</v>
      </c>
      <c r="F107">
        <v>-0.37579696660560158</v>
      </c>
      <c r="G107">
        <v>-1.7188429994085874</v>
      </c>
      <c r="H107">
        <v>-5.20904703087266</v>
      </c>
      <c r="I107">
        <v>-0.94881520560275989</v>
      </c>
      <c r="J107">
        <v>-0.32265411713283676</v>
      </c>
      <c r="K107">
        <v>-2.0489464981994998</v>
      </c>
      <c r="L107" s="45"/>
      <c r="M107" s="45"/>
      <c r="N107" s="45" t="s">
        <v>124</v>
      </c>
    </row>
    <row r="108" spans="1:14" x14ac:dyDescent="0.2">
      <c r="A108" s="45" t="s">
        <v>125</v>
      </c>
      <c r="B108">
        <v>0.86135372727875748</v>
      </c>
      <c r="C108">
        <v>-1.3448160481718152</v>
      </c>
      <c r="D108">
        <v>-1.2215687431999966</v>
      </c>
      <c r="E108">
        <v>-1.0400000000000076</v>
      </c>
      <c r="F108">
        <v>-0.72091996765817346</v>
      </c>
      <c r="G108">
        <v>0.44500875534629886</v>
      </c>
      <c r="H108">
        <v>-0.66829871083906589</v>
      </c>
      <c r="I108">
        <v>-0.42307824087640666</v>
      </c>
      <c r="J108">
        <v>0.35469682643125555</v>
      </c>
      <c r="K108">
        <v>-2.7965978385813273E-2</v>
      </c>
      <c r="L108" s="45"/>
      <c r="M108" s="45"/>
      <c r="N108" s="45" t="s">
        <v>125</v>
      </c>
    </row>
    <row r="109" spans="1:14" x14ac:dyDescent="0.2">
      <c r="A109" s="45" t="s">
        <v>126</v>
      </c>
      <c r="B109">
        <v>1.0662455510035418</v>
      </c>
      <c r="C109">
        <v>-0.96451262235421886</v>
      </c>
      <c r="D109">
        <v>-0.85378956400001804</v>
      </c>
      <c r="E109">
        <v>-0.38012120000001648</v>
      </c>
      <c r="F109">
        <v>-0.30539763628532057</v>
      </c>
      <c r="G109">
        <v>-0.36620567658199871</v>
      </c>
      <c r="H109">
        <v>0.40526718400000217</v>
      </c>
      <c r="I109">
        <v>-0.68286174243156195</v>
      </c>
      <c r="J109">
        <v>-0.63692608771384052</v>
      </c>
      <c r="K109">
        <v>-0.32381612828957795</v>
      </c>
      <c r="L109" s="45"/>
      <c r="M109" s="45"/>
      <c r="N109" s="45" t="s">
        <v>126</v>
      </c>
    </row>
    <row r="110" spans="1:14" x14ac:dyDescent="0.2">
      <c r="A110" s="45" t="s">
        <v>127</v>
      </c>
      <c r="B110">
        <v>1.6623906346604045</v>
      </c>
      <c r="C110">
        <v>2.3343264612882608</v>
      </c>
      <c r="D110">
        <v>1.7213394723260445</v>
      </c>
      <c r="E110">
        <v>3.4563328447359432</v>
      </c>
      <c r="F110">
        <v>2.3510536636119239</v>
      </c>
      <c r="G110">
        <v>2.2417934347477964</v>
      </c>
      <c r="H110">
        <v>2.7203482045701666</v>
      </c>
      <c r="I110">
        <v>2.857142857142847</v>
      </c>
      <c r="J110">
        <v>1.2390243902439035</v>
      </c>
      <c r="K110">
        <v>2.1681139782564696</v>
      </c>
      <c r="L110" s="45"/>
      <c r="M110" s="45"/>
      <c r="N110" s="45" t="s">
        <v>127</v>
      </c>
    </row>
    <row r="111" spans="1:14" x14ac:dyDescent="0.2">
      <c r="A111" s="45" t="s">
        <v>129</v>
      </c>
      <c r="B111">
        <v>-0.9141452418787166</v>
      </c>
      <c r="C111">
        <v>0.71632120764051344</v>
      </c>
      <c r="D111">
        <v>1.1665128137969385</v>
      </c>
      <c r="E111">
        <v>2.1112306501334333</v>
      </c>
      <c r="F111">
        <v>0.82398678890531762</v>
      </c>
      <c r="G111">
        <v>1.9544859795215253</v>
      </c>
      <c r="H111">
        <v>1.5047017277338035</v>
      </c>
      <c r="I111">
        <v>1.8080507276708957</v>
      </c>
      <c r="J111">
        <v>2.3839602095937273</v>
      </c>
      <c r="K111">
        <v>1.925862759018826</v>
      </c>
      <c r="L111" s="45"/>
      <c r="M111" s="45"/>
      <c r="N111" s="45" t="s">
        <v>129</v>
      </c>
    </row>
    <row r="112" spans="1:14" x14ac:dyDescent="0.2">
      <c r="A112" s="45" t="s">
        <v>130</v>
      </c>
      <c r="B112">
        <v>0.72089651248870013</v>
      </c>
      <c r="C112">
        <v>0.44526777956654934</v>
      </c>
      <c r="D112">
        <v>-0.75832123209429436</v>
      </c>
      <c r="E112">
        <v>1.4540629587686429</v>
      </c>
      <c r="F112">
        <v>0.47206603777951722</v>
      </c>
      <c r="G112">
        <v>0.75874796514914244</v>
      </c>
      <c r="H112">
        <v>2.0467383670372596</v>
      </c>
      <c r="I112">
        <v>2.3226278893284436</v>
      </c>
      <c r="J112">
        <v>2.701202143165049</v>
      </c>
      <c r="K112">
        <v>2.0001208165813189</v>
      </c>
      <c r="L112" s="45"/>
      <c r="M112" s="45"/>
      <c r="N112" s="45" t="s">
        <v>130</v>
      </c>
    </row>
    <row r="113" spans="1:14" x14ac:dyDescent="0.2">
      <c r="A113" s="45" t="s">
        <v>131</v>
      </c>
      <c r="B113">
        <v>-15.600958848411729</v>
      </c>
      <c r="C113">
        <v>3.5278981573170221</v>
      </c>
      <c r="D113">
        <v>23.033887012653231</v>
      </c>
      <c r="E113">
        <v>11.195591948956984</v>
      </c>
      <c r="F113">
        <v>4.686723849010499</v>
      </c>
      <c r="G113">
        <v>14.77238487999999</v>
      </c>
      <c r="H113">
        <v>-3.9503113707482607</v>
      </c>
      <c r="I113">
        <v>-2.9073999803145845</v>
      </c>
      <c r="J113">
        <v>-1.6172434344909337</v>
      </c>
      <c r="K113">
        <v>1.1436091432253326</v>
      </c>
      <c r="L113" s="45"/>
      <c r="M113" s="45"/>
      <c r="N113" s="45" t="s">
        <v>131</v>
      </c>
    </row>
    <row r="114" spans="1:14" x14ac:dyDescent="0.2">
      <c r="A114" s="45"/>
      <c r="L114" s="45"/>
      <c r="M114" s="45"/>
      <c r="N114" s="45"/>
    </row>
    <row r="115" spans="1:14" x14ac:dyDescent="0.2">
      <c r="A115" s="45"/>
      <c r="L115" s="45"/>
      <c r="M115" s="45"/>
      <c r="N115" s="45"/>
    </row>
    <row r="116" spans="1:14" x14ac:dyDescent="0.2">
      <c r="A116" s="45" t="s">
        <v>6</v>
      </c>
      <c r="L116" s="45"/>
      <c r="M116" s="45"/>
      <c r="N116" s="45"/>
    </row>
    <row r="117" spans="1:14" x14ac:dyDescent="0.2">
      <c r="A117" s="45"/>
      <c r="B117" t="s">
        <v>84</v>
      </c>
      <c r="C117" t="s">
        <v>85</v>
      </c>
      <c r="D117" t="s">
        <v>86</v>
      </c>
      <c r="E117" t="s">
        <v>87</v>
      </c>
      <c r="F117" t="s">
        <v>88</v>
      </c>
      <c r="G117" t="s">
        <v>132</v>
      </c>
      <c r="H117" t="s">
        <v>133</v>
      </c>
      <c r="I117" t="s">
        <v>134</v>
      </c>
      <c r="J117" t="s">
        <v>135</v>
      </c>
      <c r="K117" t="s">
        <v>136</v>
      </c>
      <c r="L117" s="45"/>
      <c r="M117" s="45"/>
      <c r="N117" s="45"/>
    </row>
    <row r="118" spans="1:14" x14ac:dyDescent="0.2">
      <c r="A118" s="45" t="s">
        <v>7</v>
      </c>
      <c r="B118">
        <v>3.3858055066880723</v>
      </c>
      <c r="C118">
        <v>3.0135458609839278</v>
      </c>
      <c r="D118">
        <v>3.0644451487562638</v>
      </c>
      <c r="E118">
        <v>4.2347987056202454</v>
      </c>
      <c r="F118">
        <v>3.4452118399142444</v>
      </c>
      <c r="G118">
        <v>3.0042548406334189</v>
      </c>
      <c r="H118">
        <v>1.1916538930123213</v>
      </c>
      <c r="I118">
        <v>1.9072315798107011</v>
      </c>
      <c r="J118">
        <v>2.4558115835661787</v>
      </c>
      <c r="K118">
        <v>2.1226028338208298</v>
      </c>
      <c r="L118" s="45"/>
      <c r="M118" s="45"/>
      <c r="N118" s="45"/>
    </row>
    <row r="119" spans="1:14" x14ac:dyDescent="0.2">
      <c r="A119" s="45" t="s">
        <v>8</v>
      </c>
      <c r="B119">
        <v>3.4953185891444578</v>
      </c>
      <c r="C119">
        <v>3.2144215930027817</v>
      </c>
      <c r="D119">
        <v>3.18904771401911</v>
      </c>
      <c r="E119">
        <v>4.5766112903248342</v>
      </c>
      <c r="F119">
        <v>3.6429808379266402</v>
      </c>
      <c r="G119">
        <v>3.4526470481222078</v>
      </c>
      <c r="H119">
        <v>1.4884215250000052</v>
      </c>
      <c r="I119">
        <v>1.8696206184281263</v>
      </c>
      <c r="J119">
        <v>2.4833321419162777</v>
      </c>
      <c r="K119">
        <v>2.263308007196863</v>
      </c>
      <c r="L119" s="45"/>
      <c r="M119" s="45"/>
      <c r="N119" s="45"/>
    </row>
    <row r="120" spans="1:14" x14ac:dyDescent="0.2">
      <c r="A120" s="45" t="s">
        <v>9</v>
      </c>
      <c r="B120">
        <v>1.7212666068736877</v>
      </c>
      <c r="C120">
        <v>2.277606776487632</v>
      </c>
      <c r="D120">
        <v>2.5200366476449951</v>
      </c>
      <c r="E120">
        <v>0.18850094323939223</v>
      </c>
      <c r="F120">
        <v>1.6105402299473239</v>
      </c>
      <c r="G120">
        <v>-1.8518027407406277</v>
      </c>
      <c r="H120">
        <v>-1.9531425004351652</v>
      </c>
      <c r="I120">
        <v>2.5616623854667755</v>
      </c>
      <c r="J120">
        <v>2.3458671648614153</v>
      </c>
      <c r="K120">
        <v>0.32575754878054775</v>
      </c>
      <c r="L120" s="45"/>
      <c r="M120" s="45"/>
      <c r="N120" s="45"/>
    </row>
    <row r="121" spans="1:14" x14ac:dyDescent="0.2">
      <c r="A121" s="45" t="s">
        <v>10</v>
      </c>
      <c r="B121">
        <v>2.5851935691762433</v>
      </c>
      <c r="C121">
        <v>3.8930230805999577</v>
      </c>
      <c r="D121">
        <v>3.950612563887359</v>
      </c>
      <c r="E121">
        <v>2.829496628201901</v>
      </c>
      <c r="F121">
        <v>3.3117189722607612</v>
      </c>
      <c r="G121">
        <v>2.944118003306079</v>
      </c>
      <c r="H121">
        <v>3.9621405100000047</v>
      </c>
      <c r="I121">
        <v>3.7230214278500866</v>
      </c>
      <c r="J121">
        <v>1.7337302464441977</v>
      </c>
      <c r="K121">
        <v>3.0570432501547322</v>
      </c>
      <c r="L121" s="45"/>
      <c r="M121" s="45"/>
      <c r="N121" s="45"/>
    </row>
    <row r="122" spans="1:14" x14ac:dyDescent="0.2">
      <c r="A122" s="45" t="s">
        <v>11</v>
      </c>
      <c r="B122">
        <v>5.4894556016990022</v>
      </c>
      <c r="C122">
        <v>-2.722247839646343</v>
      </c>
      <c r="D122">
        <v>-2.8444872534190786</v>
      </c>
      <c r="E122">
        <v>4.0474599312906996</v>
      </c>
      <c r="F122">
        <v>1.3435997661592078</v>
      </c>
      <c r="G122">
        <v>4.24667236565951</v>
      </c>
      <c r="H122">
        <v>-1.3474041570000057</v>
      </c>
      <c r="I122">
        <v>0.83536901371806083</v>
      </c>
      <c r="J122">
        <v>1.9706743275456395</v>
      </c>
      <c r="K122">
        <v>1.6404823719312778</v>
      </c>
      <c r="L122" s="45"/>
      <c r="M122" s="45"/>
      <c r="N122" s="45"/>
    </row>
    <row r="123" spans="1:14" x14ac:dyDescent="0.2">
      <c r="A123" s="45" t="s">
        <v>12</v>
      </c>
      <c r="B123">
        <v>-15.403232164507196</v>
      </c>
      <c r="C123">
        <v>3.5070214854207209</v>
      </c>
      <c r="D123">
        <v>22.635080941482705</v>
      </c>
      <c r="E123">
        <v>10.703060844826911</v>
      </c>
      <c r="F123">
        <v>4.617564608540297</v>
      </c>
      <c r="G123">
        <v>14.847570896128854</v>
      </c>
      <c r="H123">
        <v>-3.8373717542570862</v>
      </c>
      <c r="I123">
        <v>-2.8110545654098429</v>
      </c>
      <c r="J123">
        <v>-1.2346529425598218</v>
      </c>
      <c r="K123">
        <v>1.2741547028809117</v>
      </c>
      <c r="L123" s="45"/>
      <c r="M123" s="45"/>
      <c r="N123" s="45"/>
    </row>
    <row r="124" spans="1:14" x14ac:dyDescent="0.2">
      <c r="A124" s="45" t="s">
        <v>13</v>
      </c>
      <c r="B124">
        <v>-15.600958848411729</v>
      </c>
      <c r="C124">
        <v>3.5278981573170305</v>
      </c>
      <c r="D124">
        <v>23.033887148874953</v>
      </c>
      <c r="E124">
        <v>11.195592064709578</v>
      </c>
      <c r="F124">
        <v>4.686723912704716</v>
      </c>
      <c r="G124">
        <v>14.772384617233213</v>
      </c>
      <c r="H124">
        <v>-3.9503113707482655</v>
      </c>
      <c r="I124">
        <v>-2.9074002810970176</v>
      </c>
      <c r="J124">
        <v>-1.6172435369055953</v>
      </c>
      <c r="K124">
        <v>1.1436090816868385</v>
      </c>
      <c r="L124" s="45"/>
      <c r="M124" s="45"/>
      <c r="N124" s="45"/>
    </row>
    <row r="125" spans="1:14" x14ac:dyDescent="0.2">
      <c r="A125" s="45" t="s">
        <v>14</v>
      </c>
      <c r="B125">
        <v>2.0251332238242021</v>
      </c>
      <c r="C125">
        <v>4.9195321916165753</v>
      </c>
      <c r="D125">
        <v>-38.488770222390414</v>
      </c>
      <c r="E125">
        <v>2.8585169889208837</v>
      </c>
      <c r="F125">
        <v>-1.4520312194203091</v>
      </c>
      <c r="G125">
        <v>2.461886187701511</v>
      </c>
      <c r="H125">
        <v>-4.0331330596937232</v>
      </c>
      <c r="I125">
        <v>-1.7420778068342524</v>
      </c>
      <c r="J125">
        <v>-18.777000348796665</v>
      </c>
      <c r="K125">
        <v>-5.8134421670101801</v>
      </c>
      <c r="L125" s="45"/>
      <c r="M125" s="45"/>
      <c r="N125" s="45"/>
    </row>
    <row r="126" spans="1:14" x14ac:dyDescent="0.2">
      <c r="A126" s="45" t="s">
        <v>15</v>
      </c>
      <c r="B126">
        <v>40.786455887377677</v>
      </c>
      <c r="C126">
        <v>-1.0857462987222788</v>
      </c>
      <c r="D126">
        <v>10.696385436041282</v>
      </c>
      <c r="E126">
        <v>31.86056462114049</v>
      </c>
      <c r="F126">
        <v>21.365305600336971</v>
      </c>
      <c r="G126">
        <v>45.940023993332893</v>
      </c>
      <c r="H126">
        <v>7.1618789878258315</v>
      </c>
      <c r="I126">
        <v>17.035011098230164</v>
      </c>
      <c r="J126">
        <v>8.4074822047435482</v>
      </c>
      <c r="K126">
        <v>26.336294256765271</v>
      </c>
      <c r="L126" s="45"/>
      <c r="M126" s="45"/>
      <c r="N126" s="45"/>
    </row>
    <row r="127" spans="1:14" x14ac:dyDescent="0.2">
      <c r="A127" s="45" t="s">
        <v>16</v>
      </c>
      <c r="B127">
        <v>52.535091712800806</v>
      </c>
      <c r="C127">
        <v>2.244484426185918</v>
      </c>
      <c r="D127">
        <v>1.858591532018512</v>
      </c>
      <c r="E127">
        <v>-10.944894818421885</v>
      </c>
      <c r="F127">
        <v>-1.121889488252757</v>
      </c>
      <c r="G127">
        <v>27.45301117958553</v>
      </c>
      <c r="H127">
        <v>3.3105022523370069</v>
      </c>
      <c r="I127">
        <v>3.0823829750685321</v>
      </c>
      <c r="J127">
        <v>20.946749594250072</v>
      </c>
      <c r="K127">
        <v>10.329321473976966</v>
      </c>
      <c r="L127" s="45"/>
      <c r="M127" s="45"/>
      <c r="N127" s="45"/>
    </row>
    <row r="128" spans="1:14" x14ac:dyDescent="0.2">
      <c r="A128" s="45" t="s">
        <v>17</v>
      </c>
      <c r="B128">
        <v>1.3595801362100222</v>
      </c>
      <c r="C128">
        <v>0.64001393043059307</v>
      </c>
      <c r="D128">
        <v>-2.850956869458702</v>
      </c>
      <c r="E128">
        <v>0.13857868562124021</v>
      </c>
      <c r="F128">
        <v>-0.21160199872860039</v>
      </c>
      <c r="G128">
        <v>3.3940227712322684</v>
      </c>
      <c r="H128">
        <v>0.67971721205684998</v>
      </c>
      <c r="I128">
        <v>1.9242579581815411</v>
      </c>
      <c r="J128">
        <v>2.3508460296878706</v>
      </c>
      <c r="K128">
        <v>2.0940633774708028</v>
      </c>
      <c r="L128" s="45"/>
      <c r="M128" s="45"/>
      <c r="N128" s="45"/>
    </row>
    <row r="129" spans="1:14" x14ac:dyDescent="0.2">
      <c r="A129" s="45" t="s">
        <v>18</v>
      </c>
      <c r="B129">
        <v>3.0138792659392997</v>
      </c>
      <c r="C129">
        <v>11.28052741829255</v>
      </c>
      <c r="D129">
        <v>-45.396858277408001</v>
      </c>
      <c r="E129">
        <v>-46.241585204884899</v>
      </c>
      <c r="F129">
        <v>-27.698706274251951</v>
      </c>
      <c r="G129">
        <v>7.0619885750629079</v>
      </c>
      <c r="H129">
        <v>-21.492425066762777</v>
      </c>
      <c r="I129">
        <v>-17.394990536300032</v>
      </c>
      <c r="J129">
        <v>33.596493823002696</v>
      </c>
      <c r="K129">
        <v>-3.9707025571942265</v>
      </c>
      <c r="L129" s="45"/>
      <c r="M129" s="45"/>
      <c r="N129" s="45"/>
    </row>
    <row r="130" spans="1:14" x14ac:dyDescent="0.2">
      <c r="A130" s="45" t="s">
        <v>19</v>
      </c>
      <c r="B130">
        <v>1.8345576365220064</v>
      </c>
      <c r="C130">
        <v>-4.1564867720894831</v>
      </c>
      <c r="D130">
        <v>-4.5558356478912136</v>
      </c>
      <c r="E130">
        <v>-1.9247171655375928</v>
      </c>
      <c r="F130">
        <v>-2.2045472689429015</v>
      </c>
      <c r="G130">
        <v>5.2785156014650996</v>
      </c>
      <c r="H130">
        <v>3.8432635534084714</v>
      </c>
      <c r="I130">
        <v>8.1423175412972384</v>
      </c>
      <c r="J130">
        <v>0.98123521756230347</v>
      </c>
      <c r="K130">
        <v>4.503971758798393</v>
      </c>
      <c r="L130" s="45"/>
      <c r="M130" s="45"/>
      <c r="N130" s="45"/>
    </row>
    <row r="131" spans="1:14" x14ac:dyDescent="0.2">
      <c r="A131" s="45" t="s">
        <v>20</v>
      </c>
      <c r="B131">
        <v>4.0666666666666611</v>
      </c>
      <c r="C131">
        <v>2.6734787011106942</v>
      </c>
      <c r="D131">
        <v>0.58132435617782729</v>
      </c>
      <c r="E131">
        <v>2.1756364050761667</v>
      </c>
      <c r="F131">
        <v>2.3489663490463615</v>
      </c>
      <c r="G131">
        <v>5.4623148194886841</v>
      </c>
      <c r="H131">
        <v>1.2135023080970742</v>
      </c>
      <c r="I131">
        <v>2.8996186843478688</v>
      </c>
      <c r="J131">
        <v>2.2219725760675115</v>
      </c>
      <c r="K131">
        <v>2.9309506932609977</v>
      </c>
      <c r="L131" s="45"/>
      <c r="M131" s="45"/>
      <c r="N131" s="45"/>
    </row>
    <row r="132" spans="1:14" x14ac:dyDescent="0.2">
      <c r="A132" s="45" t="s">
        <v>21</v>
      </c>
      <c r="B132">
        <v>1.1687224017430291</v>
      </c>
      <c r="C132">
        <v>0.19611498075903425</v>
      </c>
      <c r="D132">
        <v>0.1899273548235588</v>
      </c>
      <c r="E132">
        <v>1.6474841809573415</v>
      </c>
      <c r="F132">
        <v>0.8220312060227204</v>
      </c>
      <c r="G132">
        <v>1.8512452824907928</v>
      </c>
      <c r="H132">
        <v>2.7346101105972962</v>
      </c>
      <c r="I132">
        <v>1.0412847758167791</v>
      </c>
      <c r="J132">
        <v>1.2365148976235725</v>
      </c>
      <c r="K132">
        <v>1.6881006904681288</v>
      </c>
      <c r="L132" s="45"/>
      <c r="M132" s="45"/>
      <c r="N132" s="45"/>
    </row>
    <row r="133" spans="1:14" x14ac:dyDescent="0.2">
      <c r="A133" s="45" t="s">
        <v>22</v>
      </c>
      <c r="B133">
        <v>2.4625304738859253</v>
      </c>
      <c r="C133">
        <v>-2.0911931376870316</v>
      </c>
      <c r="D133">
        <v>1.2374663890253217</v>
      </c>
      <c r="E133">
        <v>0.40993134087950178</v>
      </c>
      <c r="F133">
        <v>0.5324504829657849</v>
      </c>
      <c r="G133">
        <v>1.5266880289699092</v>
      </c>
      <c r="H133">
        <v>2.2289526789245193</v>
      </c>
      <c r="I133">
        <v>1.4676532445483177</v>
      </c>
      <c r="J133">
        <v>1.6231587236900071</v>
      </c>
      <c r="K133">
        <v>1.7025683398661076</v>
      </c>
      <c r="L133" s="45"/>
      <c r="M133" s="45"/>
      <c r="N133" s="45"/>
    </row>
    <row r="134" spans="1:14" x14ac:dyDescent="0.2">
      <c r="A134" s="45" t="s">
        <v>23</v>
      </c>
      <c r="B134">
        <v>1.2353047563200401</v>
      </c>
      <c r="C134">
        <v>-1.853163735920351</v>
      </c>
      <c r="D134">
        <v>-1.758696255367477</v>
      </c>
      <c r="E134">
        <v>2.7267855451280836</v>
      </c>
      <c r="F134">
        <v>0.11563093219269165</v>
      </c>
      <c r="G134">
        <v>3.4065131321249673</v>
      </c>
      <c r="H134">
        <v>5.8751402562891659</v>
      </c>
      <c r="I134">
        <v>2.0555852714937468</v>
      </c>
      <c r="J134">
        <v>2.6192647183403026</v>
      </c>
      <c r="K134">
        <v>3.436195722075198</v>
      </c>
      <c r="L134" s="45"/>
      <c r="M134" s="45"/>
      <c r="N134" s="45"/>
    </row>
    <row r="135" spans="1:14" x14ac:dyDescent="0.2">
      <c r="A135" s="45" t="s">
        <v>24</v>
      </c>
      <c r="B135">
        <v>-0.89999999999998892</v>
      </c>
      <c r="C135">
        <v>-0.97579097565135153</v>
      </c>
      <c r="D135">
        <v>0.2445486243887284</v>
      </c>
      <c r="E135">
        <v>4.8034945415899903</v>
      </c>
      <c r="F135">
        <v>0.78669694496106468</v>
      </c>
      <c r="G135">
        <v>1.3636178611519256</v>
      </c>
      <c r="H135">
        <v>-1.6216458840118853</v>
      </c>
      <c r="I135">
        <v>1.2399904356912383</v>
      </c>
      <c r="J135">
        <v>1.5168191992857163</v>
      </c>
      <c r="K135">
        <v>0.60900883681126106</v>
      </c>
      <c r="L135" s="45"/>
      <c r="M135" s="45"/>
      <c r="N135" s="45"/>
    </row>
    <row r="136" spans="1:14" x14ac:dyDescent="0.2">
      <c r="A136" s="45" t="s">
        <v>25</v>
      </c>
      <c r="B136">
        <v>-0.73006781054641123</v>
      </c>
      <c r="C136">
        <v>3.8077914053812729</v>
      </c>
      <c r="D136">
        <v>1.7863356745237746</v>
      </c>
      <c r="E136">
        <v>3.2518058309634092</v>
      </c>
      <c r="F136">
        <v>1.9636870053900313</v>
      </c>
      <c r="G136">
        <v>-4.9414875823588833</v>
      </c>
      <c r="H136">
        <v>0.60235702308460326</v>
      </c>
      <c r="I136">
        <v>0.36146953981528385</v>
      </c>
      <c r="J136">
        <v>2.264613469583173</v>
      </c>
      <c r="K136">
        <v>-0.47747457275645783</v>
      </c>
      <c r="L136" s="45"/>
      <c r="M136" s="45"/>
      <c r="N136" s="45"/>
    </row>
    <row r="137" spans="1:14" x14ac:dyDescent="0.2">
      <c r="A137" s="45" t="s">
        <v>26</v>
      </c>
      <c r="B137">
        <v>-1.780522226261384</v>
      </c>
      <c r="C137">
        <v>1.7392589171270838</v>
      </c>
      <c r="D137">
        <v>0.6675236893645502</v>
      </c>
      <c r="E137">
        <v>3.4135597198827994</v>
      </c>
      <c r="F137">
        <v>0.98644290113224253</v>
      </c>
      <c r="G137">
        <v>0.43434428310760814</v>
      </c>
      <c r="H137">
        <v>1.2815360815223245</v>
      </c>
      <c r="I137">
        <v>0.95213667633308496</v>
      </c>
      <c r="J137">
        <v>3.4410985895378188</v>
      </c>
      <c r="K137">
        <v>1.5404808429864909</v>
      </c>
      <c r="L137" s="45"/>
      <c r="M137" s="45"/>
      <c r="N137" s="45"/>
    </row>
    <row r="138" spans="1:14" x14ac:dyDescent="0.2">
      <c r="A138" s="45" t="s">
        <v>27</v>
      </c>
      <c r="B138">
        <v>-13.39158664350461</v>
      </c>
      <c r="C138">
        <v>-1.696698645840945</v>
      </c>
      <c r="D138">
        <v>0.76445326712385797</v>
      </c>
      <c r="E138">
        <v>0.66359591147096497</v>
      </c>
      <c r="F138">
        <v>-2.792782959861408</v>
      </c>
      <c r="G138">
        <v>10.139307493001519</v>
      </c>
      <c r="H138">
        <v>3.7125324587123303</v>
      </c>
      <c r="I138">
        <v>3.0566603537579966</v>
      </c>
      <c r="J138">
        <v>0.32514287900001504</v>
      </c>
      <c r="K138">
        <v>3.7482486563439159</v>
      </c>
      <c r="L138" s="45"/>
      <c r="M138" s="45"/>
      <c r="N138" s="45"/>
    </row>
    <row r="139" spans="1:14" x14ac:dyDescent="0.2">
      <c r="A139" s="45" t="s">
        <v>28</v>
      </c>
      <c r="B139">
        <v>-0.79321780124326524</v>
      </c>
      <c r="C139">
        <v>0.13619390365517392</v>
      </c>
      <c r="D139">
        <v>-0.34836354712390089</v>
      </c>
      <c r="E139">
        <v>1.5346808358507005</v>
      </c>
      <c r="F139">
        <v>0.16876362294099675</v>
      </c>
      <c r="G139">
        <v>0.87638743003755171</v>
      </c>
      <c r="H139">
        <v>-4.0146695029255506</v>
      </c>
      <c r="I139">
        <v>-0.24444831529631639</v>
      </c>
      <c r="J139">
        <v>0.32391572905076726</v>
      </c>
      <c r="K139">
        <v>-0.74725145852121821</v>
      </c>
      <c r="L139" s="45"/>
      <c r="M139" s="45"/>
      <c r="N139" s="45"/>
    </row>
    <row r="140" spans="1:14" x14ac:dyDescent="0.2">
      <c r="A140" s="45" t="s">
        <v>29</v>
      </c>
      <c r="B140">
        <v>-36.9730843200227</v>
      </c>
      <c r="C140">
        <v>-19.724284107074116</v>
      </c>
      <c r="D140">
        <v>-21.26325367773449</v>
      </c>
      <c r="E140">
        <v>0.22620342909664137</v>
      </c>
      <c r="F140">
        <v>-21.522014294223048</v>
      </c>
      <c r="G140">
        <v>2.2854775561791798</v>
      </c>
      <c r="H140">
        <v>-2.8814322818640692</v>
      </c>
      <c r="I140">
        <v>-4.0162554993776949</v>
      </c>
      <c r="J140">
        <v>-5.7049178305171457</v>
      </c>
      <c r="K140">
        <v>-2.5427299185495871</v>
      </c>
      <c r="L140" s="45"/>
      <c r="M140" s="45"/>
      <c r="N140" s="45"/>
    </row>
    <row r="141" spans="1:14" x14ac:dyDescent="0.2">
      <c r="A141" s="45" t="s">
        <v>30</v>
      </c>
      <c r="B141">
        <v>-10.040201276958491</v>
      </c>
      <c r="C141">
        <v>-10.883940657859556</v>
      </c>
      <c r="D141">
        <v>-9.7167673553477965</v>
      </c>
      <c r="E141">
        <v>2.8420008779184034</v>
      </c>
      <c r="F141">
        <v>-6.993492792668893</v>
      </c>
      <c r="G141">
        <v>-0.63421033898743617</v>
      </c>
      <c r="H141">
        <v>-3.6621420924706078</v>
      </c>
      <c r="I141">
        <v>1.669567636278374</v>
      </c>
      <c r="J141">
        <v>1.7049921671843211</v>
      </c>
      <c r="K141">
        <v>-0.1069761070457</v>
      </c>
      <c r="L141" s="45"/>
      <c r="M141" s="45"/>
      <c r="N141" s="45"/>
    </row>
    <row r="142" spans="1:14" x14ac:dyDescent="0.2">
      <c r="A142" s="45" t="s">
        <v>31</v>
      </c>
      <c r="B142">
        <v>-5.0416794941837475</v>
      </c>
      <c r="C142">
        <v>35.503791184409408</v>
      </c>
      <c r="D142">
        <v>11.464120131732104</v>
      </c>
      <c r="E142">
        <v>16.03129263795854</v>
      </c>
      <c r="F142">
        <v>16.431845467037508</v>
      </c>
      <c r="G142">
        <v>4.9341418890712179</v>
      </c>
      <c r="H142">
        <v>7.5920903472871455</v>
      </c>
      <c r="I142">
        <v>18.269799181996451</v>
      </c>
      <c r="J142">
        <v>0.94887748250995285</v>
      </c>
      <c r="K142">
        <v>7.2959415757822557</v>
      </c>
      <c r="L142" s="45"/>
      <c r="M142" s="45"/>
      <c r="N142" s="45"/>
    </row>
    <row r="143" spans="1:14" x14ac:dyDescent="0.2">
      <c r="A143" s="45" t="s">
        <v>32</v>
      </c>
      <c r="B143">
        <v>12.628930072047345</v>
      </c>
      <c r="C143">
        <v>3.4452939080819518</v>
      </c>
      <c r="D143">
        <v>0.32636647612386599</v>
      </c>
      <c r="E143">
        <v>1.2300000000000038</v>
      </c>
      <c r="F143">
        <v>4.1625972832284281</v>
      </c>
      <c r="G143">
        <v>11.614154333766759</v>
      </c>
      <c r="H143">
        <v>11.980706135096636</v>
      </c>
      <c r="I143">
        <v>2.3239962799934668</v>
      </c>
      <c r="J143">
        <v>1.8466862257835841</v>
      </c>
      <c r="K143">
        <v>7.2127248223089167</v>
      </c>
      <c r="L143" s="45"/>
      <c r="M143" s="45"/>
      <c r="N143" s="45"/>
    </row>
    <row r="144" spans="1:14" x14ac:dyDescent="0.2">
      <c r="A144" s="45" t="s">
        <v>33</v>
      </c>
      <c r="B144">
        <v>0.14704970009266083</v>
      </c>
      <c r="C144">
        <v>0.12599227181422656</v>
      </c>
      <c r="D144">
        <v>-0.4591303960599164</v>
      </c>
      <c r="E144">
        <v>4.1375537368340138</v>
      </c>
      <c r="F144">
        <v>0.99724769471558861</v>
      </c>
      <c r="G144">
        <v>-1.5362580771016221</v>
      </c>
      <c r="H144">
        <v>7.6648648698594286</v>
      </c>
      <c r="I144">
        <v>0.53895250037291453</v>
      </c>
      <c r="J144">
        <v>2.0474605076003929</v>
      </c>
      <c r="K144">
        <v>2.3290124099156655</v>
      </c>
      <c r="L144" s="45"/>
      <c r="M144" s="45"/>
      <c r="N144" s="45"/>
    </row>
    <row r="145" spans="1:14" x14ac:dyDescent="0.2">
      <c r="A145" s="45" t="s">
        <v>34</v>
      </c>
      <c r="B145">
        <v>-3.0833124325320078</v>
      </c>
      <c r="C145">
        <v>-1.615492778484122</v>
      </c>
      <c r="D145">
        <v>-1.7383645120040008</v>
      </c>
      <c r="E145">
        <v>2.0653907222558452</v>
      </c>
      <c r="F145">
        <v>-1.0507764304539773</v>
      </c>
      <c r="G145">
        <v>-2.5674766355100762</v>
      </c>
      <c r="H145">
        <v>-2.1424745934288243</v>
      </c>
      <c r="I145">
        <v>0.98123515574381326</v>
      </c>
      <c r="J145">
        <v>1.0195123509999993</v>
      </c>
      <c r="K145">
        <v>-0.62923818624708194</v>
      </c>
      <c r="L145" s="45"/>
      <c r="M145" s="45"/>
      <c r="N145" s="45"/>
    </row>
    <row r="146" spans="1:14" x14ac:dyDescent="0.2">
      <c r="A146" s="45" t="s">
        <v>35</v>
      </c>
      <c r="B146">
        <v>-3.9589368056575438</v>
      </c>
      <c r="C146">
        <v>-4.0521712443106157</v>
      </c>
      <c r="D146">
        <v>0.17863457823899959</v>
      </c>
      <c r="E146">
        <v>0.78041923117959355</v>
      </c>
      <c r="F146">
        <v>-1.6069203782170565</v>
      </c>
      <c r="G146">
        <v>0.2856906859389759</v>
      </c>
      <c r="H146">
        <v>2.4345582994757984</v>
      </c>
      <c r="I146">
        <v>2.6631226160946881</v>
      </c>
      <c r="J146">
        <v>2.0506623325165263</v>
      </c>
      <c r="K146">
        <v>1.7597375610407566</v>
      </c>
      <c r="L146" s="45"/>
      <c r="M146" s="45"/>
      <c r="N146" s="45"/>
    </row>
    <row r="147" spans="1:14" x14ac:dyDescent="0.2">
      <c r="A147" s="45" t="s">
        <v>36</v>
      </c>
      <c r="B147">
        <v>10.54639671014302</v>
      </c>
      <c r="C147">
        <v>-6.1799756630941252</v>
      </c>
      <c r="D147">
        <v>-6.2531689703720792</v>
      </c>
      <c r="E147">
        <v>16.571604337877364</v>
      </c>
      <c r="F147">
        <v>3.8646471750711919</v>
      </c>
      <c r="G147">
        <v>14.445859360334582</v>
      </c>
      <c r="H147">
        <v>21.755170359369895</v>
      </c>
      <c r="I147">
        <v>11.950781777075932</v>
      </c>
      <c r="J147">
        <v>9.4791684883267457</v>
      </c>
      <c r="K147">
        <v>13.9066558485009</v>
      </c>
      <c r="L147" s="45"/>
      <c r="M147" s="45"/>
      <c r="N147" s="45"/>
    </row>
    <row r="148" spans="1:14" x14ac:dyDescent="0.2">
      <c r="A148" s="45" t="s">
        <v>37</v>
      </c>
      <c r="B148">
        <v>12.354109384074818</v>
      </c>
      <c r="C148">
        <v>-7.2000529185263566</v>
      </c>
      <c r="D148">
        <v>-6.2954717198518448</v>
      </c>
      <c r="E148">
        <v>19.699635515499729</v>
      </c>
      <c r="F148">
        <v>4.8377382824731647</v>
      </c>
      <c r="G148">
        <v>15.625801167225603</v>
      </c>
      <c r="H148">
        <v>23.362708354436087</v>
      </c>
      <c r="I148">
        <v>12.067233641674404</v>
      </c>
      <c r="J148">
        <v>9.0996734355799092</v>
      </c>
      <c r="K148">
        <v>14.472458055024488</v>
      </c>
      <c r="L148" s="45"/>
      <c r="M148" s="45"/>
      <c r="N148" s="45"/>
    </row>
    <row r="149" spans="1:14" x14ac:dyDescent="0.2">
      <c r="A149" s="45" t="s">
        <v>38</v>
      </c>
      <c r="B149">
        <v>2.4661488608697923</v>
      </c>
      <c r="C149">
        <v>0.17559831748917185</v>
      </c>
      <c r="D149">
        <v>0.44742534167722142</v>
      </c>
      <c r="E149">
        <v>1.0364936901580852</v>
      </c>
      <c r="F149">
        <v>0.80050266634279788</v>
      </c>
      <c r="G149">
        <v>0.57665897565383883</v>
      </c>
      <c r="H149">
        <v>0.29400953266746055</v>
      </c>
      <c r="I149">
        <v>4.5252754758745812</v>
      </c>
      <c r="J149">
        <v>4.9477481546124995</v>
      </c>
      <c r="K149">
        <v>2.8585650319232956</v>
      </c>
      <c r="L149" s="45"/>
      <c r="M149" s="45"/>
      <c r="N149" s="45"/>
    </row>
    <row r="150" spans="1:14" x14ac:dyDescent="0.2">
      <c r="A150" s="45" t="s">
        <v>39</v>
      </c>
      <c r="B150">
        <v>1.7657048162767479</v>
      </c>
      <c r="C150">
        <v>0.23687479670545145</v>
      </c>
      <c r="D150">
        <v>0.35234995670000158</v>
      </c>
      <c r="E150">
        <v>3.4396994834185022</v>
      </c>
      <c r="F150">
        <v>1.2496177233039296</v>
      </c>
      <c r="G150">
        <v>2.4316424121063673</v>
      </c>
      <c r="H150">
        <v>4.3324304083282934</v>
      </c>
      <c r="I150">
        <v>2.448480707977176</v>
      </c>
      <c r="J150">
        <v>1.9579619239365096</v>
      </c>
      <c r="K150">
        <v>2.8696972416161124</v>
      </c>
      <c r="L150" s="45"/>
      <c r="M150" s="45"/>
      <c r="N150" s="45"/>
    </row>
    <row r="151" spans="1:14" x14ac:dyDescent="0.2">
      <c r="A151" s="45" t="s">
        <v>40</v>
      </c>
      <c r="B151">
        <v>1.5326256076793257</v>
      </c>
      <c r="C151">
        <v>0.14762603287876336</v>
      </c>
      <c r="D151">
        <v>0.48127745601000432</v>
      </c>
      <c r="E151">
        <v>4.7122404930502713</v>
      </c>
      <c r="F151">
        <v>1.8342454086328688</v>
      </c>
      <c r="G151">
        <v>10.218645523166924</v>
      </c>
      <c r="H151">
        <v>24.292743692446585</v>
      </c>
      <c r="I151">
        <v>24.350492908050644</v>
      </c>
      <c r="J151">
        <v>23.697857482285031</v>
      </c>
      <c r="K151">
        <v>20.697710463492072</v>
      </c>
      <c r="L151" s="45"/>
      <c r="M151" s="45"/>
      <c r="N151" s="45"/>
    </row>
    <row r="152" spans="1:14" x14ac:dyDescent="0.2">
      <c r="A152" s="45" t="s">
        <v>41</v>
      </c>
      <c r="B152">
        <v>-4.011708243280669</v>
      </c>
      <c r="C152">
        <v>-0.64987441523694411</v>
      </c>
      <c r="D152">
        <v>0.23774653875000165</v>
      </c>
      <c r="E152">
        <v>2.7464367091647657</v>
      </c>
      <c r="F152">
        <v>0.21511416652052856</v>
      </c>
      <c r="G152">
        <v>2.3285122455458813</v>
      </c>
      <c r="H152">
        <v>5.4255947912957007E-2</v>
      </c>
      <c r="I152">
        <v>3.5424098389855141</v>
      </c>
      <c r="J152">
        <v>1.7807291367274971</v>
      </c>
      <c r="K152">
        <v>1.95718971778185</v>
      </c>
      <c r="L152" s="45"/>
      <c r="M152" s="45"/>
      <c r="N152" s="45"/>
    </row>
    <row r="153" spans="1:14" x14ac:dyDescent="0.2">
      <c r="A153" s="45" t="s">
        <v>42</v>
      </c>
      <c r="B153">
        <v>0.52654620164923627</v>
      </c>
      <c r="C153">
        <v>1.142987908310684</v>
      </c>
      <c r="D153">
        <v>-45.851683754147473</v>
      </c>
      <c r="E153">
        <v>-11.914123779949373</v>
      </c>
      <c r="F153">
        <v>-16.160751150508549</v>
      </c>
      <c r="G153">
        <v>3.1409892278961458</v>
      </c>
      <c r="H153">
        <v>19.241985276781865</v>
      </c>
      <c r="I153">
        <v>-20.87576572540948</v>
      </c>
      <c r="J153">
        <v>0.92764065581060895</v>
      </c>
      <c r="K153">
        <v>9.1195486731738093E-2</v>
      </c>
      <c r="L153" s="45"/>
      <c r="M153" s="45"/>
      <c r="N153" s="45"/>
    </row>
    <row r="154" spans="1:14" x14ac:dyDescent="0.2">
      <c r="A154" s="45" t="s">
        <v>43</v>
      </c>
      <c r="B154">
        <v>2.7342454149781736</v>
      </c>
      <c r="C154">
        <v>-1.1527405143313492</v>
      </c>
      <c r="D154">
        <v>-4.475509850310643</v>
      </c>
      <c r="E154">
        <v>-1.4582367266716605</v>
      </c>
      <c r="F154">
        <v>-1.0409016326838942</v>
      </c>
      <c r="G154">
        <v>1.5812961784511586</v>
      </c>
      <c r="H154">
        <v>11.809307224048004</v>
      </c>
      <c r="I154">
        <v>12.0875670526758</v>
      </c>
      <c r="J154">
        <v>13.196070838403241</v>
      </c>
      <c r="K154">
        <v>9.6537521876761421</v>
      </c>
      <c r="L154" s="45"/>
      <c r="M154" s="45"/>
      <c r="N154" s="45"/>
    </row>
    <row r="155" spans="1:14" x14ac:dyDescent="0.2">
      <c r="A155" s="45" t="s">
        <v>102</v>
      </c>
      <c r="B155">
        <v>2.8921227301995742</v>
      </c>
      <c r="C155">
        <v>-1.9200602371839257</v>
      </c>
      <c r="D155">
        <v>-5.677642410782183</v>
      </c>
      <c r="E155">
        <v>-3.2762957525279877</v>
      </c>
      <c r="F155">
        <v>-2.0387194165475098</v>
      </c>
      <c r="G155">
        <v>1.8793668612546772</v>
      </c>
      <c r="H155">
        <v>11.536180082199824</v>
      </c>
      <c r="I155">
        <v>14.972458616912702</v>
      </c>
      <c r="J155">
        <v>16.674183826865775</v>
      </c>
      <c r="K155">
        <v>11.328888583313081</v>
      </c>
      <c r="L155" s="45"/>
      <c r="M155" s="45"/>
      <c r="N155" s="45"/>
    </row>
    <row r="156" spans="1:14" x14ac:dyDescent="0.2">
      <c r="A156" s="45" t="s">
        <v>45</v>
      </c>
      <c r="B156">
        <v>1.0333333333333272</v>
      </c>
      <c r="C156">
        <v>2.8340107375124153</v>
      </c>
      <c r="D156">
        <v>2.1225469983999812</v>
      </c>
      <c r="E156">
        <v>3.1645866549820671</v>
      </c>
      <c r="F156">
        <v>2.2867257793454301</v>
      </c>
      <c r="G156">
        <v>12.530880887108294</v>
      </c>
      <c r="H156">
        <v>3.3756399999999962</v>
      </c>
      <c r="I156">
        <v>4.3228317224006902</v>
      </c>
      <c r="J156">
        <v>3.7645866549820783</v>
      </c>
      <c r="K156">
        <v>6.0346274407439919</v>
      </c>
      <c r="L156" s="45"/>
      <c r="M156" s="45"/>
      <c r="N156" s="45"/>
    </row>
    <row r="157" spans="1:14" x14ac:dyDescent="0.2">
      <c r="A157" s="45" t="s">
        <v>137</v>
      </c>
      <c r="B157">
        <v>2.9496560271688383</v>
      </c>
      <c r="C157">
        <v>-4.5336593644231442</v>
      </c>
      <c r="D157">
        <v>-2.3312783546699971</v>
      </c>
      <c r="E157">
        <v>1.0186938042063669</v>
      </c>
      <c r="F157">
        <v>-0.57475838622375053</v>
      </c>
      <c r="G157">
        <v>0.25953242757351142</v>
      </c>
      <c r="H157">
        <v>-2.2926765393497326</v>
      </c>
      <c r="I157">
        <v>-0.45179065500289706</v>
      </c>
      <c r="J157">
        <v>0.54878048780485122</v>
      </c>
      <c r="K157">
        <v>-0.43903240964447776</v>
      </c>
      <c r="L157" s="45"/>
      <c r="M157" s="45"/>
      <c r="N157" s="45"/>
    </row>
    <row r="158" spans="1:14" x14ac:dyDescent="0.2">
      <c r="A158" s="45" t="s">
        <v>47</v>
      </c>
      <c r="B158">
        <v>1.8426520609490151</v>
      </c>
      <c r="C158">
        <v>5.427064824611417</v>
      </c>
      <c r="D158">
        <v>1.6027835468899916</v>
      </c>
      <c r="E158">
        <v>7.9819140189514748</v>
      </c>
      <c r="F158">
        <v>4.315789173432159</v>
      </c>
      <c r="G158">
        <v>0.90029427789709759</v>
      </c>
      <c r="H158">
        <v>21.918716255730818</v>
      </c>
      <c r="I158">
        <v>4.0107997487684361</v>
      </c>
      <c r="J158">
        <v>2.0139940189514784</v>
      </c>
      <c r="K158">
        <v>7.3794084731439007</v>
      </c>
      <c r="L158" s="45"/>
      <c r="M158" s="45"/>
      <c r="N158" s="45"/>
    </row>
    <row r="159" spans="1:14" x14ac:dyDescent="0.2">
      <c r="A159" s="45" t="s">
        <v>48</v>
      </c>
      <c r="B159">
        <v>11.666615627045871</v>
      </c>
      <c r="C159">
        <v>-0.61772179067832544</v>
      </c>
      <c r="D159">
        <v>0.44271624356889328</v>
      </c>
      <c r="E159">
        <v>3.5434426241195824</v>
      </c>
      <c r="F159">
        <v>4.1274015202943657</v>
      </c>
      <c r="G159">
        <v>0.29850563757044729</v>
      </c>
      <c r="H159">
        <v>3.4768238214182143</v>
      </c>
      <c r="I159">
        <v>2.8321675838499893</v>
      </c>
      <c r="J159">
        <v>4.1798072651606359</v>
      </c>
      <c r="K159">
        <v>2.5251398374921998</v>
      </c>
      <c r="L159" s="45"/>
      <c r="M159" s="45"/>
      <c r="N159" s="45"/>
    </row>
    <row r="160" spans="1:14" x14ac:dyDescent="0.2">
      <c r="A160" s="45" t="s">
        <v>49</v>
      </c>
      <c r="B160">
        <v>0.6690954383390525</v>
      </c>
      <c r="C160">
        <v>10.454454505858036</v>
      </c>
      <c r="D160">
        <v>-5.963774493988061</v>
      </c>
      <c r="E160">
        <v>0.2248358511777088</v>
      </c>
      <c r="F160">
        <v>1.2571829726434935</v>
      </c>
      <c r="G160">
        <v>13.304155122131084</v>
      </c>
      <c r="H160">
        <v>1.27672319548692</v>
      </c>
      <c r="I160">
        <v>-4.8050742218939391</v>
      </c>
      <c r="J160">
        <v>-1.7616611234560056</v>
      </c>
      <c r="K160">
        <v>2.0299403329272261</v>
      </c>
      <c r="L160" s="45"/>
      <c r="M160" s="45"/>
      <c r="N160" s="45"/>
    </row>
    <row r="161" spans="1:14" x14ac:dyDescent="0.2">
      <c r="A161" s="45" t="s">
        <v>50</v>
      </c>
      <c r="B161">
        <v>0.60078412236877565</v>
      </c>
      <c r="C161">
        <v>11.784908047397488</v>
      </c>
      <c r="D161">
        <v>-6.5436518973966988</v>
      </c>
      <c r="E161">
        <v>2.6053061625006464</v>
      </c>
      <c r="F161">
        <v>1.9197795191649869</v>
      </c>
      <c r="G161">
        <v>12.581496537912669</v>
      </c>
      <c r="H161">
        <v>0.80775721064502948</v>
      </c>
      <c r="I161">
        <v>-5.669668548505431</v>
      </c>
      <c r="J161">
        <v>-2.1283537886027251</v>
      </c>
      <c r="K161">
        <v>1.4087417261312136</v>
      </c>
      <c r="L161" s="45"/>
      <c r="M161" s="45"/>
      <c r="N161" s="45"/>
    </row>
    <row r="162" spans="1:14" x14ac:dyDescent="0.2">
      <c r="A162" s="45" t="s">
        <v>51</v>
      </c>
      <c r="B162">
        <v>1.1217717081188927</v>
      </c>
      <c r="C162">
        <v>3.7855216852940705</v>
      </c>
      <c r="D162">
        <v>-1.8567239811202976</v>
      </c>
      <c r="E162">
        <v>-15.710752288989388</v>
      </c>
      <c r="F162">
        <v>-2.8995251979877068</v>
      </c>
      <c r="G162">
        <v>18.068299762591664</v>
      </c>
      <c r="H162">
        <v>3.808610513277344</v>
      </c>
      <c r="I162">
        <v>1.0260795747362752</v>
      </c>
      <c r="J162">
        <v>1.2265081325613061</v>
      </c>
      <c r="K162">
        <v>6.1203608881048543</v>
      </c>
      <c r="L162" s="45"/>
      <c r="M162" s="45"/>
      <c r="N162" s="45"/>
    </row>
    <row r="163" spans="1:14" x14ac:dyDescent="0.2">
      <c r="A163" s="45" t="s">
        <v>52</v>
      </c>
      <c r="B163">
        <v>-3.1043600502875983</v>
      </c>
      <c r="C163">
        <v>-3.5255213236982876</v>
      </c>
      <c r="D163">
        <v>-4.1173548772299933</v>
      </c>
      <c r="E163">
        <v>-5.9175691684024718</v>
      </c>
      <c r="F163">
        <v>-4.2665221715043637</v>
      </c>
      <c r="G163">
        <v>-9.4013658183785456</v>
      </c>
      <c r="H163">
        <v>-3.8839802170000026</v>
      </c>
      <c r="I163">
        <v>-2.6769861273608107</v>
      </c>
      <c r="J163">
        <v>-3.8464140527680049</v>
      </c>
      <c r="K163">
        <v>-4.7403273061506992</v>
      </c>
      <c r="L163" s="45"/>
      <c r="M163" s="45"/>
      <c r="N163" s="45"/>
    </row>
    <row r="164" spans="1:14" x14ac:dyDescent="0.2">
      <c r="A164" s="45" t="s">
        <v>53</v>
      </c>
      <c r="B164">
        <v>1.476818244239591</v>
      </c>
      <c r="C164">
        <v>-1.7176690189750681</v>
      </c>
      <c r="D164">
        <v>-1.3792835476520051</v>
      </c>
      <c r="E164">
        <v>0.6375235610999922</v>
      </c>
      <c r="F164">
        <v>-0.26088619651081324</v>
      </c>
      <c r="G164">
        <v>-2.3525051238341828</v>
      </c>
      <c r="H164">
        <v>2.0671498289999963</v>
      </c>
      <c r="I164">
        <v>1.9250292299086011</v>
      </c>
      <c r="J164">
        <v>0.45673365775623487</v>
      </c>
      <c r="K164">
        <v>0.57163435671144136</v>
      </c>
      <c r="L164" s="45"/>
      <c r="M164" s="45"/>
      <c r="N164" s="45"/>
    </row>
    <row r="165" spans="1:14" x14ac:dyDescent="0.2">
      <c r="A165" s="45" t="s">
        <v>54</v>
      </c>
      <c r="B165">
        <v>1.222090540729621</v>
      </c>
      <c r="C165">
        <v>-1.6146171650965442</v>
      </c>
      <c r="D165">
        <v>0.67735523490999161</v>
      </c>
      <c r="E165">
        <v>2.1600711822564733</v>
      </c>
      <c r="F165">
        <v>0.63830228685856416</v>
      </c>
      <c r="G165">
        <v>-0.5229824280871872</v>
      </c>
      <c r="H165">
        <v>-3.409651728872797</v>
      </c>
      <c r="I165">
        <v>2.0224250785428088</v>
      </c>
      <c r="J165">
        <v>0.82965567033176801</v>
      </c>
      <c r="K165">
        <v>-0.177141744588136</v>
      </c>
      <c r="L165" s="45"/>
      <c r="M165" s="45"/>
      <c r="N165" s="45"/>
    </row>
    <row r="166" spans="1:14" x14ac:dyDescent="0.2">
      <c r="A166" s="45" t="s">
        <v>55</v>
      </c>
      <c r="B166">
        <v>-2.0686829618980762</v>
      </c>
      <c r="C166">
        <v>1.6315109900098372</v>
      </c>
      <c r="D166">
        <v>-0.72341127650000625</v>
      </c>
      <c r="E166">
        <v>-0.45011243062299022</v>
      </c>
      <c r="F166">
        <v>-0.37579696660559697</v>
      </c>
      <c r="G166">
        <v>-1.7188424981486898</v>
      </c>
      <c r="H166">
        <v>-5.2090470308726555</v>
      </c>
      <c r="I166">
        <v>-0.94881650125703332</v>
      </c>
      <c r="J166">
        <v>-0.32265411713284042</v>
      </c>
      <c r="K166">
        <v>-2.0489464981994963</v>
      </c>
      <c r="L166" s="45"/>
      <c r="M166" s="45"/>
      <c r="N166" s="45"/>
    </row>
    <row r="167" spans="1:14" x14ac:dyDescent="0.2">
      <c r="A167" s="45" t="s">
        <v>56</v>
      </c>
      <c r="B167">
        <v>0.86135372727875803</v>
      </c>
      <c r="C167">
        <v>-1.3448160481718108</v>
      </c>
      <c r="D167">
        <v>-1.2215687431999915</v>
      </c>
      <c r="E167">
        <v>-1.0400000000000034</v>
      </c>
      <c r="F167">
        <v>-0.7209199676581769</v>
      </c>
      <c r="G167">
        <v>0.44500885990433847</v>
      </c>
      <c r="H167">
        <v>-0.66829871083906167</v>
      </c>
      <c r="I167">
        <v>-0.42307746808128766</v>
      </c>
      <c r="J167">
        <v>0.35469682643125583</v>
      </c>
      <c r="K167">
        <v>-2.7965978385811271E-2</v>
      </c>
      <c r="L167" s="45"/>
      <c r="M167" s="45"/>
      <c r="N167" s="45"/>
    </row>
    <row r="168" spans="1:14" x14ac:dyDescent="0.2">
      <c r="A168" s="45" t="s">
        <v>57</v>
      </c>
      <c r="B168">
        <v>1.0662455510035451</v>
      </c>
      <c r="C168">
        <v>-0.96451262235422319</v>
      </c>
      <c r="D168">
        <v>-0.8537895640000156</v>
      </c>
      <c r="E168">
        <v>-0.38012120000001498</v>
      </c>
      <c r="F168">
        <v>-0.30539763628532468</v>
      </c>
      <c r="G168">
        <v>-0.36620798903307394</v>
      </c>
      <c r="H168">
        <v>0.40526718388091471</v>
      </c>
      <c r="I168">
        <v>-0.68286474759002713</v>
      </c>
      <c r="J168">
        <v>-0.63692608771384451</v>
      </c>
      <c r="K168">
        <v>-0.32381612828957956</v>
      </c>
      <c r="L168" s="45"/>
      <c r="M168" s="45"/>
      <c r="N168" s="45"/>
    </row>
    <row r="169" spans="1:14" x14ac:dyDescent="0.2">
      <c r="A169" s="45" t="s">
        <v>58</v>
      </c>
      <c r="B169">
        <v>1.6623906346603996</v>
      </c>
      <c r="C169">
        <v>2.3343264612882506</v>
      </c>
      <c r="D169">
        <v>1.7213394723260489</v>
      </c>
      <c r="E169">
        <v>3.4563328447359529</v>
      </c>
      <c r="F169">
        <v>2.351053663611923</v>
      </c>
      <c r="G169">
        <v>2.2417935927514057</v>
      </c>
      <c r="H169">
        <v>2.7203482045701755</v>
      </c>
      <c r="I169">
        <v>2.8571421577458169</v>
      </c>
      <c r="J169">
        <v>1.2390243902439122</v>
      </c>
      <c r="K169">
        <v>2.1681139782564713</v>
      </c>
      <c r="L169" s="45"/>
      <c r="M169" s="45"/>
      <c r="N169" s="45"/>
    </row>
    <row r="170" spans="1:14" x14ac:dyDescent="0.2">
      <c r="A170" s="45"/>
      <c r="I170">
        <v>34</v>
      </c>
      <c r="J170">
        <v>39</v>
      </c>
      <c r="K170">
        <v>33</v>
      </c>
      <c r="L170" s="45"/>
      <c r="M170" s="45"/>
      <c r="N170" s="45"/>
    </row>
    <row r="171" spans="1:14" x14ac:dyDescent="0.2">
      <c r="A171" s="45" t="s">
        <v>63</v>
      </c>
      <c r="B171">
        <v>-0.91414524187874835</v>
      </c>
      <c r="C171">
        <v>0.71632120764049667</v>
      </c>
      <c r="D171">
        <v>1.1665128238603293</v>
      </c>
      <c r="E171">
        <v>2.1112306470675173</v>
      </c>
      <c r="F171">
        <v>0.82398679411842124</v>
      </c>
      <c r="G171">
        <v>1.9544859795215537</v>
      </c>
      <c r="H171">
        <v>1.5047017277338033</v>
      </c>
      <c r="I171">
        <v>1.8080507175436571</v>
      </c>
      <c r="J171">
        <v>2.3839602126677932</v>
      </c>
      <c r="K171">
        <v>1.9258627537487436</v>
      </c>
      <c r="L171" s="45"/>
      <c r="M171" s="45"/>
      <c r="N171" s="45"/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44D08-9C33-0544-B8AF-9D009862CDE8}">
  <dimension ref="A1:O87"/>
  <sheetViews>
    <sheetView workbookViewId="0"/>
  </sheetViews>
  <sheetFormatPr baseColWidth="10" defaultRowHeight="15" x14ac:dyDescent="0.2"/>
  <cols>
    <col min="1" max="1" width="52.83203125" bestFit="1" customWidth="1"/>
    <col min="2" max="2" width="12.6640625" bestFit="1" customWidth="1"/>
    <col min="3" max="7" width="12.1640625" bestFit="1" customWidth="1"/>
    <col min="8" max="8" width="12.6640625" bestFit="1" customWidth="1"/>
    <col min="9" max="9" width="10.6640625" bestFit="1" customWidth="1"/>
    <col min="10" max="15" width="11.6640625" bestFit="1" customWidth="1"/>
  </cols>
  <sheetData>
    <row r="1" spans="1:15" x14ac:dyDescent="0.2">
      <c r="A1" t="s">
        <v>89</v>
      </c>
      <c r="B1" t="s">
        <v>90</v>
      </c>
      <c r="C1" t="s">
        <v>91</v>
      </c>
      <c r="D1" t="s">
        <v>92</v>
      </c>
      <c r="E1" t="s">
        <v>93</v>
      </c>
      <c r="F1" t="s">
        <v>94</v>
      </c>
      <c r="G1" t="s">
        <v>95</v>
      </c>
      <c r="H1" t="s">
        <v>96</v>
      </c>
      <c r="I1" t="s">
        <v>97</v>
      </c>
      <c r="J1" t="s">
        <v>98</v>
      </c>
      <c r="K1" t="s">
        <v>99</v>
      </c>
      <c r="L1" t="s">
        <v>100</v>
      </c>
      <c r="M1" t="s">
        <v>104</v>
      </c>
      <c r="N1" t="s">
        <v>105</v>
      </c>
      <c r="O1" t="s">
        <v>138</v>
      </c>
    </row>
    <row r="2" spans="1:15" x14ac:dyDescent="0.2">
      <c r="A2" s="45"/>
    </row>
    <row r="3" spans="1:15" x14ac:dyDescent="0.2">
      <c r="A3" s="45" t="s">
        <v>62</v>
      </c>
    </row>
    <row r="4" spans="1:15" x14ac:dyDescent="0.2">
      <c r="A4" s="45"/>
    </row>
    <row r="5" spans="1:15" x14ac:dyDescent="0.2">
      <c r="A5" s="45"/>
      <c r="B5">
        <v>2019</v>
      </c>
      <c r="G5">
        <v>2020</v>
      </c>
    </row>
    <row r="6" spans="1:15" x14ac:dyDescent="0.2">
      <c r="A6" s="45"/>
      <c r="B6" t="s">
        <v>1</v>
      </c>
      <c r="C6" t="s">
        <v>2</v>
      </c>
      <c r="D6" t="s">
        <v>3</v>
      </c>
      <c r="E6" t="s">
        <v>4</v>
      </c>
      <c r="F6" t="s">
        <v>5</v>
      </c>
      <c r="G6" t="s">
        <v>1</v>
      </c>
      <c r="H6" t="s">
        <v>2</v>
      </c>
    </row>
    <row r="7" spans="1:15" x14ac:dyDescent="0.2">
      <c r="A7" s="45"/>
    </row>
    <row r="8" spans="1:15" x14ac:dyDescent="0.2">
      <c r="A8" s="45"/>
    </row>
    <row r="9" spans="1:15" x14ac:dyDescent="0.2">
      <c r="A9" s="45"/>
    </row>
    <row r="10" spans="1:15" x14ac:dyDescent="0.2">
      <c r="A10" s="45" t="s">
        <v>71</v>
      </c>
    </row>
    <row r="11" spans="1:15" x14ac:dyDescent="0.2">
      <c r="A11" s="45"/>
    </row>
    <row r="12" spans="1:15" x14ac:dyDescent="0.2">
      <c r="A12" s="45" t="s">
        <v>7</v>
      </c>
      <c r="B12">
        <v>21.892388263973363</v>
      </c>
      <c r="C12">
        <v>22.78428032858643</v>
      </c>
      <c r="D12">
        <v>29.247028899467491</v>
      </c>
      <c r="E12">
        <v>26.085901644200408</v>
      </c>
      <c r="F12">
        <v>25.156367050712753</v>
      </c>
      <c r="G12">
        <v>21.963894637728533</v>
      </c>
      <c r="H12">
        <v>24.648919204708704</v>
      </c>
    </row>
    <row r="13" spans="1:15" x14ac:dyDescent="0.2">
      <c r="A13" s="45" t="s">
        <v>72</v>
      </c>
      <c r="B13">
        <v>23.558889417066705</v>
      </c>
      <c r="C13">
        <v>23.342499306456165</v>
      </c>
      <c r="D13">
        <v>22.165101914129583</v>
      </c>
      <c r="E13">
        <v>20.274194910319828</v>
      </c>
      <c r="F13">
        <v>22.247975841046049</v>
      </c>
      <c r="G13">
        <v>23.648405598560977</v>
      </c>
      <c r="H13">
        <v>21.865022611264681</v>
      </c>
    </row>
    <row r="14" spans="1:15" x14ac:dyDescent="0.2">
      <c r="A14" s="45" t="s">
        <v>73</v>
      </c>
      <c r="B14">
        <v>54.548722318959939</v>
      </c>
      <c r="C14">
        <v>53.873220364957383</v>
      </c>
      <c r="D14">
        <v>48.587869186402912</v>
      </c>
      <c r="E14">
        <v>53.639903445479767</v>
      </c>
      <c r="F14">
        <v>52.595657108241191</v>
      </c>
      <c r="G14">
        <v>54.387699763710494</v>
      </c>
      <c r="H14">
        <v>53.486058184026632</v>
      </c>
    </row>
    <row r="15" spans="1:15" x14ac:dyDescent="0.2">
      <c r="A15" s="45"/>
      <c r="B15">
        <v>100</v>
      </c>
      <c r="C15">
        <v>99.999999999999972</v>
      </c>
      <c r="D15">
        <v>99.999999999999986</v>
      </c>
      <c r="E15">
        <v>100</v>
      </c>
      <c r="F15">
        <v>100</v>
      </c>
      <c r="G15">
        <v>100</v>
      </c>
      <c r="H15">
        <v>100</v>
      </c>
    </row>
    <row r="16" spans="1:15" x14ac:dyDescent="0.2">
      <c r="A16" s="45"/>
    </row>
    <row r="17" spans="1:8" x14ac:dyDescent="0.2">
      <c r="A17" s="45" t="s">
        <v>74</v>
      </c>
      <c r="B17">
        <v>90.783799724396033</v>
      </c>
      <c r="C17">
        <v>91.023779442144132</v>
      </c>
      <c r="D17">
        <v>90.230692086160332</v>
      </c>
      <c r="E17">
        <v>92.678778594773377</v>
      </c>
      <c r="F17">
        <v>91.215786419418492</v>
      </c>
      <c r="G17">
        <v>90.495363224208731</v>
      </c>
      <c r="H17">
        <v>91.074069285395154</v>
      </c>
    </row>
    <row r="18" spans="1:8" x14ac:dyDescent="0.2">
      <c r="A18" s="45" t="s">
        <v>75</v>
      </c>
      <c r="B18">
        <v>9.2162002756039705</v>
      </c>
      <c r="C18">
        <v>8.976220557855866</v>
      </c>
      <c r="D18">
        <v>9.7693079138396808</v>
      </c>
      <c r="E18">
        <v>7.3212214052266242</v>
      </c>
      <c r="F18">
        <v>8.7842135805815111</v>
      </c>
      <c r="G18">
        <v>9.5046367757912726</v>
      </c>
      <c r="H18">
        <v>8.9259307146048386</v>
      </c>
    </row>
    <row r="19" spans="1:8" x14ac:dyDescent="0.2">
      <c r="A19" s="45"/>
      <c r="B19">
        <v>100</v>
      </c>
      <c r="C19">
        <v>100</v>
      </c>
      <c r="D19">
        <v>100</v>
      </c>
      <c r="E19">
        <v>100</v>
      </c>
      <c r="F19">
        <v>100</v>
      </c>
      <c r="G19">
        <v>100</v>
      </c>
      <c r="H19">
        <v>100</v>
      </c>
    </row>
    <row r="20" spans="1:8" x14ac:dyDescent="0.2">
      <c r="A20" s="45"/>
    </row>
    <row r="21" spans="1:8" x14ac:dyDescent="0.2">
      <c r="A21" s="45" t="s">
        <v>76</v>
      </c>
    </row>
    <row r="22" spans="1:8" x14ac:dyDescent="0.2">
      <c r="A22" s="45"/>
    </row>
    <row r="23" spans="1:8" x14ac:dyDescent="0.2">
      <c r="A23" s="45" t="s">
        <v>7</v>
      </c>
      <c r="B23">
        <v>3.1715866976935985</v>
      </c>
      <c r="C23">
        <v>1.7939442907078984</v>
      </c>
      <c r="D23">
        <v>2.2812398659953033</v>
      </c>
      <c r="E23">
        <v>2.31397548974725</v>
      </c>
      <c r="F23">
        <v>2.3622462224997922</v>
      </c>
      <c r="G23">
        <v>2.2023141707485365</v>
      </c>
      <c r="H23">
        <v>1.5802867160986835</v>
      </c>
    </row>
    <row r="24" spans="1:8" x14ac:dyDescent="0.2">
      <c r="A24" s="45" t="s">
        <v>72</v>
      </c>
      <c r="B24">
        <v>0.42055062104120111</v>
      </c>
      <c r="C24">
        <v>2.8440102753727103</v>
      </c>
      <c r="D24">
        <v>3.2122352495559596</v>
      </c>
      <c r="E24">
        <v>2.746556877511523</v>
      </c>
      <c r="F24">
        <v>2.3121110051159661</v>
      </c>
      <c r="G24">
        <v>2.2566525172233725</v>
      </c>
      <c r="H24">
        <v>-12.047245617446094</v>
      </c>
    </row>
    <row r="25" spans="1:8" x14ac:dyDescent="0.2">
      <c r="A25" s="45" t="s">
        <v>73</v>
      </c>
      <c r="B25">
        <v>2.4113145203147752</v>
      </c>
      <c r="C25">
        <v>1.94066631277623</v>
      </c>
      <c r="D25">
        <v>1.86539963453491</v>
      </c>
      <c r="E25">
        <v>2.5980733159074845</v>
      </c>
      <c r="F25">
        <v>2.2174718263831465</v>
      </c>
      <c r="G25">
        <v>1.5688718183500328</v>
      </c>
      <c r="H25">
        <v>-6.7788354833890878</v>
      </c>
    </row>
    <row r="26" spans="1:8" x14ac:dyDescent="0.2">
      <c r="A26" s="45"/>
    </row>
    <row r="27" spans="1:8" x14ac:dyDescent="0.2">
      <c r="A27" s="45" t="s">
        <v>65</v>
      </c>
      <c r="B27">
        <v>2.0991844833988296</v>
      </c>
      <c r="C27">
        <v>2.1165022610667421</v>
      </c>
      <c r="D27">
        <v>2.2828618753064802</v>
      </c>
      <c r="E27">
        <v>2.553837477819016</v>
      </c>
      <c r="F27">
        <v>2.2749083760065645</v>
      </c>
      <c r="G27">
        <v>1.8695809718532388</v>
      </c>
      <c r="H27">
        <v>-6.1040482474522406</v>
      </c>
    </row>
    <row r="28" spans="1:8" x14ac:dyDescent="0.2">
      <c r="A28" s="45" t="s">
        <v>66</v>
      </c>
      <c r="B28">
        <v>2.0620924503951983</v>
      </c>
      <c r="C28">
        <v>2.1381868452773318</v>
      </c>
      <c r="D28">
        <v>2.1425551266172249</v>
      </c>
      <c r="E28">
        <v>2.4551380694319391</v>
      </c>
      <c r="F28">
        <v>2.2084292772386078</v>
      </c>
      <c r="G28">
        <v>1.9525663304332852</v>
      </c>
      <c r="H28">
        <v>-6.0411156498365415</v>
      </c>
    </row>
    <row r="29" spans="1:8" x14ac:dyDescent="0.2">
      <c r="A29" s="45" t="s">
        <v>77</v>
      </c>
      <c r="B29">
        <v>2.4746231536179693</v>
      </c>
      <c r="C29">
        <v>1.6435158304017676</v>
      </c>
      <c r="D29">
        <v>1.8470350127009141</v>
      </c>
      <c r="E29">
        <v>2.2646201724832764</v>
      </c>
      <c r="F29">
        <v>2.0577068131214276</v>
      </c>
      <c r="G29">
        <v>1.5459229480043462</v>
      </c>
      <c r="H29">
        <v>-6.0521715540817809</v>
      </c>
    </row>
    <row r="30" spans="1:8" x14ac:dyDescent="0.2">
      <c r="A30" s="45" t="s">
        <v>78</v>
      </c>
      <c r="B30">
        <v>-1.4571629857611299</v>
      </c>
      <c r="C30">
        <v>7.1738056036331699</v>
      </c>
      <c r="D30">
        <v>6.4917971907295424</v>
      </c>
      <c r="E30">
        <v>6.3616966933855537</v>
      </c>
      <c r="F30">
        <v>4.5862212169536889</v>
      </c>
      <c r="G30">
        <v>5.0577609517667099</v>
      </c>
      <c r="H30">
        <v>-6.6301062542832909</v>
      </c>
    </row>
    <row r="31" spans="1:8" x14ac:dyDescent="0.2">
      <c r="A31" s="45"/>
    </row>
    <row r="32" spans="1:8" x14ac:dyDescent="0.2">
      <c r="A32" s="45"/>
    </row>
    <row r="33" spans="1:1" x14ac:dyDescent="0.2">
      <c r="A33" s="45"/>
    </row>
    <row r="34" spans="1:1" x14ac:dyDescent="0.2">
      <c r="A34" s="45"/>
    </row>
    <row r="35" spans="1:1" x14ac:dyDescent="0.2">
      <c r="A35" s="45"/>
    </row>
    <row r="36" spans="1:1" x14ac:dyDescent="0.2">
      <c r="A36" s="45"/>
    </row>
    <row r="37" spans="1:1" x14ac:dyDescent="0.2">
      <c r="A37" s="45"/>
    </row>
    <row r="38" spans="1:1" x14ac:dyDescent="0.2">
      <c r="A38" s="45"/>
    </row>
    <row r="39" spans="1:1" x14ac:dyDescent="0.2">
      <c r="A39" s="45"/>
    </row>
    <row r="40" spans="1:1" x14ac:dyDescent="0.2">
      <c r="A40" s="45"/>
    </row>
    <row r="41" spans="1:1" x14ac:dyDescent="0.2">
      <c r="A41" s="45"/>
    </row>
    <row r="42" spans="1:1" x14ac:dyDescent="0.2">
      <c r="A42" s="45"/>
    </row>
    <row r="43" spans="1:1" x14ac:dyDescent="0.2">
      <c r="A43" s="45"/>
    </row>
    <row r="44" spans="1:1" x14ac:dyDescent="0.2">
      <c r="A44" s="45"/>
    </row>
    <row r="45" spans="1:1" x14ac:dyDescent="0.2">
      <c r="A45" s="45"/>
    </row>
    <row r="46" spans="1:1" x14ac:dyDescent="0.2">
      <c r="A46" s="45"/>
    </row>
    <row r="47" spans="1:1" x14ac:dyDescent="0.2">
      <c r="A47" s="45"/>
    </row>
    <row r="48" spans="1:1" x14ac:dyDescent="0.2">
      <c r="A48" s="45"/>
    </row>
    <row r="49" spans="1:1" x14ac:dyDescent="0.2">
      <c r="A49" s="45"/>
    </row>
    <row r="50" spans="1:1" x14ac:dyDescent="0.2">
      <c r="A50" s="45"/>
    </row>
    <row r="51" spans="1:1" x14ac:dyDescent="0.2">
      <c r="A51" s="45"/>
    </row>
    <row r="52" spans="1:1" x14ac:dyDescent="0.2">
      <c r="A52" s="45"/>
    </row>
    <row r="53" spans="1:1" x14ac:dyDescent="0.2">
      <c r="A53" s="45"/>
    </row>
    <row r="54" spans="1:1" x14ac:dyDescent="0.2">
      <c r="A54" s="45"/>
    </row>
    <row r="55" spans="1:1" x14ac:dyDescent="0.2">
      <c r="A55" s="45"/>
    </row>
    <row r="56" spans="1:1" x14ac:dyDescent="0.2">
      <c r="A56" s="45"/>
    </row>
    <row r="57" spans="1:1" x14ac:dyDescent="0.2">
      <c r="A57" s="45"/>
    </row>
    <row r="58" spans="1:1" x14ac:dyDescent="0.2">
      <c r="A58" s="45"/>
    </row>
    <row r="59" spans="1:1" x14ac:dyDescent="0.2">
      <c r="A59" s="45"/>
    </row>
    <row r="60" spans="1:1" x14ac:dyDescent="0.2">
      <c r="A60" s="45"/>
    </row>
    <row r="61" spans="1:1" x14ac:dyDescent="0.2">
      <c r="A61" s="45"/>
    </row>
    <row r="62" spans="1:1" x14ac:dyDescent="0.2">
      <c r="A62" s="45"/>
    </row>
    <row r="63" spans="1:1" x14ac:dyDescent="0.2">
      <c r="A63" s="45"/>
    </row>
    <row r="64" spans="1:1" x14ac:dyDescent="0.2">
      <c r="A64" s="45"/>
    </row>
    <row r="65" spans="1:1" x14ac:dyDescent="0.2">
      <c r="A65" s="45"/>
    </row>
    <row r="66" spans="1:1" x14ac:dyDescent="0.2">
      <c r="A66" s="45"/>
    </row>
    <row r="67" spans="1:1" x14ac:dyDescent="0.2">
      <c r="A67" s="45"/>
    </row>
    <row r="68" spans="1:1" x14ac:dyDescent="0.2">
      <c r="A68" s="45"/>
    </row>
    <row r="69" spans="1:1" x14ac:dyDescent="0.2">
      <c r="A69" s="45"/>
    </row>
    <row r="70" spans="1:1" x14ac:dyDescent="0.2">
      <c r="A70" s="45"/>
    </row>
    <row r="71" spans="1:1" x14ac:dyDescent="0.2">
      <c r="A71" s="45"/>
    </row>
    <row r="72" spans="1:1" x14ac:dyDescent="0.2">
      <c r="A72" s="45"/>
    </row>
    <row r="73" spans="1:1" x14ac:dyDescent="0.2">
      <c r="A73" s="45"/>
    </row>
    <row r="74" spans="1:1" x14ac:dyDescent="0.2">
      <c r="A74" s="45"/>
    </row>
    <row r="75" spans="1:1" x14ac:dyDescent="0.2">
      <c r="A75" s="45"/>
    </row>
    <row r="76" spans="1:1" x14ac:dyDescent="0.2">
      <c r="A76" s="45"/>
    </row>
    <row r="77" spans="1:1" x14ac:dyDescent="0.2">
      <c r="A77" s="45"/>
    </row>
    <row r="78" spans="1:1" x14ac:dyDescent="0.2">
      <c r="A78" s="45"/>
    </row>
    <row r="79" spans="1:1" x14ac:dyDescent="0.2">
      <c r="A79" s="45"/>
    </row>
    <row r="80" spans="1:1" x14ac:dyDescent="0.2">
      <c r="A80" s="45"/>
    </row>
    <row r="81" spans="1:1" x14ac:dyDescent="0.2">
      <c r="A81" s="45"/>
    </row>
    <row r="82" spans="1:1" x14ac:dyDescent="0.2">
      <c r="A82" s="45"/>
    </row>
    <row r="83" spans="1:1" x14ac:dyDescent="0.2">
      <c r="A83" s="45"/>
    </row>
    <row r="84" spans="1:1" x14ac:dyDescent="0.2">
      <c r="A84" s="45"/>
    </row>
    <row r="85" spans="1:1" x14ac:dyDescent="0.2">
      <c r="A85" s="45"/>
    </row>
    <row r="86" spans="1:1" x14ac:dyDescent="0.2">
      <c r="A86" s="45"/>
    </row>
    <row r="87" spans="1:1" x14ac:dyDescent="0.2">
      <c r="A87" s="45"/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51C9FF-FCDD-E74B-ABE2-25BA700F96C4}">
  <dimension ref="A1:H123"/>
  <sheetViews>
    <sheetView workbookViewId="0"/>
  </sheetViews>
  <sheetFormatPr baseColWidth="10" defaultRowHeight="15" x14ac:dyDescent="0.2"/>
  <cols>
    <col min="1" max="1" width="57.1640625" bestFit="1" customWidth="1"/>
    <col min="2" max="5" width="12.6640625" bestFit="1" customWidth="1"/>
    <col min="6" max="6" width="13.1640625" bestFit="1" customWidth="1"/>
    <col min="7" max="8" width="12.6640625" bestFit="1" customWidth="1"/>
  </cols>
  <sheetData>
    <row r="1" spans="1:8" x14ac:dyDescent="0.2">
      <c r="A1" t="s">
        <v>89</v>
      </c>
      <c r="B1" t="s">
        <v>90</v>
      </c>
      <c r="C1" t="s">
        <v>91</v>
      </c>
      <c r="D1" t="s">
        <v>92</v>
      </c>
      <c r="E1" t="s">
        <v>93</v>
      </c>
      <c r="F1" t="s">
        <v>94</v>
      </c>
      <c r="G1" t="s">
        <v>95</v>
      </c>
      <c r="H1" t="s">
        <v>96</v>
      </c>
    </row>
    <row r="2" spans="1:8" x14ac:dyDescent="0.2">
      <c r="A2" s="45"/>
      <c r="B2" t="s">
        <v>141</v>
      </c>
      <c r="C2" t="s">
        <v>142</v>
      </c>
      <c r="D2" t="s">
        <v>143</v>
      </c>
      <c r="E2" t="s">
        <v>144</v>
      </c>
      <c r="F2" t="s">
        <v>145</v>
      </c>
      <c r="G2" t="s">
        <v>146</v>
      </c>
      <c r="H2" t="s">
        <v>147</v>
      </c>
    </row>
    <row r="3" spans="1:8" x14ac:dyDescent="0.2">
      <c r="A3" s="45" t="s">
        <v>7</v>
      </c>
      <c r="B3">
        <v>22.577160938869483</v>
      </c>
      <c r="C3">
        <v>17.764011690212357</v>
      </c>
      <c r="D3">
        <v>14.875727585896088</v>
      </c>
      <c r="E3">
        <v>13.80396780887386</v>
      </c>
      <c r="F3">
        <v>16.560579175020749</v>
      </c>
      <c r="G3">
        <v>22.468818427837448</v>
      </c>
      <c r="H3">
        <v>19.899828231076551</v>
      </c>
    </row>
    <row r="4" spans="1:8" x14ac:dyDescent="0.2">
      <c r="A4" s="45" t="s">
        <v>8</v>
      </c>
      <c r="B4">
        <v>23.165855158547036</v>
      </c>
      <c r="C4">
        <v>17.99245004274627</v>
      </c>
      <c r="D4">
        <v>15.484373263132284</v>
      </c>
      <c r="E4">
        <v>13.979404095151017</v>
      </c>
      <c r="F4">
        <v>16.891784400694679</v>
      </c>
      <c r="G4">
        <v>23.8917637774634</v>
      </c>
      <c r="H4">
        <v>21.032397293834578</v>
      </c>
    </row>
    <row r="5" spans="1:8" x14ac:dyDescent="0.2">
      <c r="A5" s="45" t="s">
        <v>9</v>
      </c>
      <c r="B5">
        <v>7.280183450168785</v>
      </c>
      <c r="C5">
        <v>3.9304375996729823</v>
      </c>
      <c r="D5">
        <v>0.36650053492827162</v>
      </c>
      <c r="E5">
        <v>0.78607077054933283</v>
      </c>
      <c r="F5">
        <v>2.9455631926356087</v>
      </c>
      <c r="G5">
        <v>-1.0456287989796491</v>
      </c>
      <c r="H5">
        <v>0.5314450552903619</v>
      </c>
    </row>
    <row r="6" spans="1:8" x14ac:dyDescent="0.2">
      <c r="A6" s="45" t="s">
        <v>10</v>
      </c>
      <c r="B6">
        <v>9.9233470444644976</v>
      </c>
      <c r="C6">
        <v>11.221169528973974</v>
      </c>
      <c r="D6">
        <v>2.0018298829899108</v>
      </c>
      <c r="E6">
        <v>-2.6202015468796858</v>
      </c>
      <c r="F6">
        <v>4.7978293102806857</v>
      </c>
      <c r="G6">
        <v>-2.8283418580634678</v>
      </c>
      <c r="H6">
        <v>-3.0413021354341376</v>
      </c>
    </row>
    <row r="7" spans="1:8" x14ac:dyDescent="0.2">
      <c r="A7" s="45" t="s">
        <v>11</v>
      </c>
      <c r="B7">
        <v>48.55330930142172</v>
      </c>
      <c r="C7">
        <v>52.419969297406368</v>
      </c>
      <c r="D7">
        <v>31.890820950894167</v>
      </c>
      <c r="E7">
        <v>43.583266692091442</v>
      </c>
      <c r="F7">
        <v>43.971376062652318</v>
      </c>
      <c r="G7">
        <v>42.396305531714781</v>
      </c>
      <c r="H7">
        <v>37.979325819798909</v>
      </c>
    </row>
    <row r="8" spans="1:8" x14ac:dyDescent="0.2">
      <c r="A8" s="45" t="s">
        <v>12</v>
      </c>
      <c r="B8">
        <v>-19.322288058811864</v>
      </c>
      <c r="C8">
        <v>-16.81957940653864</v>
      </c>
      <c r="D8">
        <v>5.9838573778442035</v>
      </c>
      <c r="E8">
        <v>12.746821242790604</v>
      </c>
      <c r="F8">
        <v>-6.4419538011489124</v>
      </c>
      <c r="G8">
        <v>-10.567356807372864</v>
      </c>
      <c r="H8">
        <v>-16.022211258917153</v>
      </c>
    </row>
    <row r="9" spans="1:8" x14ac:dyDescent="0.2">
      <c r="A9" s="45" t="s">
        <v>13</v>
      </c>
      <c r="B9">
        <v>-19.711313872416952</v>
      </c>
      <c r="C9">
        <v>-17.94916719464333</v>
      </c>
      <c r="D9">
        <v>4.9775340050346184</v>
      </c>
      <c r="E9">
        <v>10.639858407925807</v>
      </c>
      <c r="F9">
        <v>-7.6240903816441747</v>
      </c>
      <c r="G9">
        <v>-10.201838369286468</v>
      </c>
      <c r="H9">
        <v>-17.638265912680406</v>
      </c>
    </row>
    <row r="10" spans="1:8" x14ac:dyDescent="0.2">
      <c r="A10" s="45" t="s">
        <v>14</v>
      </c>
      <c r="B10">
        <v>57.356966993604964</v>
      </c>
      <c r="C10">
        <v>28.758059889063041</v>
      </c>
      <c r="D10">
        <v>43.682192389197922</v>
      </c>
      <c r="E10">
        <v>-0.5936302027360022</v>
      </c>
      <c r="F10">
        <v>31.951636672164224</v>
      </c>
      <c r="G10">
        <v>-35.839916835836519</v>
      </c>
      <c r="H10">
        <v>18.749544969781535</v>
      </c>
    </row>
    <row r="11" spans="1:8" x14ac:dyDescent="0.2">
      <c r="A11" s="45" t="s">
        <v>15</v>
      </c>
      <c r="B11">
        <v>-8.3451273712966554</v>
      </c>
      <c r="C11">
        <v>15.121371790795676</v>
      </c>
      <c r="D11">
        <v>9.0012391956028672</v>
      </c>
      <c r="E11">
        <v>10.981170208826008</v>
      </c>
      <c r="F11">
        <v>2.1950352465161576</v>
      </c>
      <c r="G11">
        <v>8.721381220856788</v>
      </c>
      <c r="H11">
        <v>-0.1001023559364828</v>
      </c>
    </row>
    <row r="12" spans="1:8" x14ac:dyDescent="0.2">
      <c r="A12" s="45" t="s">
        <v>16</v>
      </c>
      <c r="B12">
        <v>137.40913103928236</v>
      </c>
      <c r="C12">
        <v>67.653446001277459</v>
      </c>
      <c r="D12">
        <v>58.032519251541849</v>
      </c>
      <c r="E12">
        <v>72.111981476512412</v>
      </c>
      <c r="F12">
        <v>69.005251060236702</v>
      </c>
      <c r="G12">
        <v>-70.950951237572824</v>
      </c>
      <c r="H12">
        <v>44.02159788480872</v>
      </c>
    </row>
    <row r="13" spans="1:8" x14ac:dyDescent="0.2">
      <c r="A13" s="45" t="s">
        <v>17</v>
      </c>
      <c r="B13">
        <v>36.447062581929373</v>
      </c>
      <c r="C13">
        <v>37.786962404644235</v>
      </c>
      <c r="D13">
        <v>39.693822344257519</v>
      </c>
      <c r="E13">
        <v>26.29296403213845</v>
      </c>
      <c r="F13">
        <v>34.727842702342954</v>
      </c>
      <c r="G13">
        <v>28.474429102848347</v>
      </c>
      <c r="H13">
        <v>-0.13605953755255754</v>
      </c>
    </row>
    <row r="14" spans="1:8" x14ac:dyDescent="0.2">
      <c r="A14" s="45" t="s">
        <v>18</v>
      </c>
      <c r="B14">
        <v>-47.257080237103715</v>
      </c>
      <c r="C14">
        <v>-21.446942413563864</v>
      </c>
      <c r="D14">
        <v>-30.135543080538689</v>
      </c>
      <c r="E14">
        <v>-23.383624115194223</v>
      </c>
      <c r="F14">
        <v>-29.371722057520895</v>
      </c>
      <c r="G14">
        <v>-51.328493339617879</v>
      </c>
      <c r="H14">
        <v>-66.651749373862657</v>
      </c>
    </row>
    <row r="15" spans="1:8" x14ac:dyDescent="0.2">
      <c r="A15" s="45" t="s">
        <v>19</v>
      </c>
      <c r="B15">
        <v>86.645462055896729</v>
      </c>
      <c r="C15">
        <v>58.235655371703523</v>
      </c>
      <c r="D15">
        <v>68.506056986698653</v>
      </c>
      <c r="E15">
        <v>58.404997709453603</v>
      </c>
      <c r="F15">
        <v>66.555691074536128</v>
      </c>
      <c r="G15">
        <v>61.002282883375251</v>
      </c>
      <c r="H15">
        <v>23.288323575977198</v>
      </c>
    </row>
    <row r="16" spans="1:8" x14ac:dyDescent="0.2">
      <c r="A16" s="45" t="s">
        <v>20</v>
      </c>
      <c r="B16">
        <v>23.125736726711747</v>
      </c>
      <c r="C16">
        <v>19.129167738641108</v>
      </c>
      <c r="D16">
        <v>20.070125455208451</v>
      </c>
      <c r="E16">
        <v>17.052744030030638</v>
      </c>
      <c r="F16">
        <v>19.695783147780073</v>
      </c>
      <c r="G16">
        <v>17.974506022598586</v>
      </c>
      <c r="H16">
        <v>7.1356755055685754</v>
      </c>
    </row>
    <row r="17" spans="1:8" x14ac:dyDescent="0.2">
      <c r="A17" s="45" t="s">
        <v>21</v>
      </c>
      <c r="B17">
        <v>40.661233460325242</v>
      </c>
      <c r="C17">
        <v>31.198350423985293</v>
      </c>
      <c r="D17">
        <v>31.76639456785999</v>
      </c>
      <c r="E17">
        <v>27.608287684326072</v>
      </c>
      <c r="F17">
        <v>32.241470559258815</v>
      </c>
      <c r="G17">
        <v>27.628989524320019</v>
      </c>
      <c r="H17">
        <v>-0.60494608746793577</v>
      </c>
    </row>
    <row r="18" spans="1:8" x14ac:dyDescent="0.2">
      <c r="A18" s="45" t="s">
        <v>22</v>
      </c>
      <c r="B18">
        <v>21.682070392649567</v>
      </c>
      <c r="C18">
        <v>30.076888465153285</v>
      </c>
      <c r="D18">
        <v>30.612834705279411</v>
      </c>
      <c r="E18">
        <v>13.440282846782209</v>
      </c>
      <c r="F18">
        <v>23.709511304327535</v>
      </c>
      <c r="G18">
        <v>14.775126450868262</v>
      </c>
      <c r="H18">
        <v>-10.749060005675869</v>
      </c>
    </row>
    <row r="19" spans="1:8" x14ac:dyDescent="0.2">
      <c r="A19" s="45" t="s">
        <v>23</v>
      </c>
      <c r="B19">
        <v>73.483093471904155</v>
      </c>
      <c r="C19">
        <v>63.705638227098909</v>
      </c>
      <c r="D19">
        <v>65.069915816218312</v>
      </c>
      <c r="E19">
        <v>45.775531418701405</v>
      </c>
      <c r="F19">
        <v>60.364121858241546</v>
      </c>
      <c r="G19">
        <v>50.503361231673225</v>
      </c>
      <c r="H19">
        <v>-2.2087497454512279</v>
      </c>
    </row>
    <row r="20" spans="1:8" x14ac:dyDescent="0.2">
      <c r="A20" s="45" t="s">
        <v>24</v>
      </c>
      <c r="B20">
        <v>39.71584200880347</v>
      </c>
      <c r="C20">
        <v>97.433259501979137</v>
      </c>
      <c r="D20">
        <v>92.447009894054389</v>
      </c>
      <c r="E20">
        <v>26.250746931427276</v>
      </c>
      <c r="F20">
        <v>64.480191325524117</v>
      </c>
      <c r="G20">
        <v>25.815532908767004</v>
      </c>
      <c r="H20">
        <v>-18.775062777145362</v>
      </c>
    </row>
    <row r="21" spans="1:8" x14ac:dyDescent="0.2">
      <c r="A21" s="45" t="s">
        <v>25</v>
      </c>
      <c r="B21">
        <v>72.559018291868341</v>
      </c>
      <c r="C21">
        <v>56.278069346089886</v>
      </c>
      <c r="D21">
        <v>58.034489350812514</v>
      </c>
      <c r="E21">
        <v>46.84776109737745</v>
      </c>
      <c r="F21">
        <v>57.101866702562965</v>
      </c>
      <c r="G21">
        <v>43.12751707675222</v>
      </c>
      <c r="H21">
        <v>2.4876388167380608</v>
      </c>
    </row>
    <row r="22" spans="1:8" x14ac:dyDescent="0.2">
      <c r="A22" s="45" t="s">
        <v>26</v>
      </c>
      <c r="B22">
        <v>33.332377786493907</v>
      </c>
      <c r="C22">
        <v>110.15915133266914</v>
      </c>
      <c r="D22">
        <v>99.87680677612228</v>
      </c>
      <c r="E22">
        <v>21.991829765816806</v>
      </c>
      <c r="F22">
        <v>66.27130049152332</v>
      </c>
      <c r="G22">
        <v>20.073787206946001</v>
      </c>
      <c r="H22">
        <v>-38.962425278286197</v>
      </c>
    </row>
    <row r="23" spans="1:8" x14ac:dyDescent="0.2">
      <c r="A23" s="45" t="s">
        <v>27</v>
      </c>
      <c r="B23">
        <v>49.566147803691472</v>
      </c>
      <c r="C23">
        <v>100.80074890943996</v>
      </c>
      <c r="D23">
        <v>91.774694045142638</v>
      </c>
      <c r="E23">
        <v>33.232971917299594</v>
      </c>
      <c r="F23">
        <v>69.813623037969023</v>
      </c>
      <c r="G23">
        <v>29.733084571568934</v>
      </c>
      <c r="H23">
        <v>-36.508226304359134</v>
      </c>
    </row>
    <row r="24" spans="1:8" x14ac:dyDescent="0.2">
      <c r="A24" s="45" t="s">
        <v>28</v>
      </c>
      <c r="B24">
        <v>28.26120768930943</v>
      </c>
      <c r="C24">
        <v>104.9441253214504</v>
      </c>
      <c r="D24">
        <v>92.879292970967626</v>
      </c>
      <c r="E24">
        <v>18.263413786178901</v>
      </c>
      <c r="F24">
        <v>60.347433517708069</v>
      </c>
      <c r="G24">
        <v>19.032843802573165</v>
      </c>
      <c r="H24">
        <v>-39.15288071111781</v>
      </c>
    </row>
    <row r="25" spans="1:8" x14ac:dyDescent="0.2">
      <c r="A25" s="45" t="s">
        <v>29</v>
      </c>
      <c r="B25">
        <v>176.96586498361563</v>
      </c>
      <c r="C25">
        <v>18.37758722448288</v>
      </c>
      <c r="D25">
        <v>49.271701119590446</v>
      </c>
      <c r="E25">
        <v>81.925832680769602</v>
      </c>
      <c r="F25">
        <v>74.510268601515747</v>
      </c>
      <c r="G25">
        <v>105.16417702347168</v>
      </c>
      <c r="H25">
        <v>218.51138212626685</v>
      </c>
    </row>
    <row r="26" spans="1:8" x14ac:dyDescent="0.2">
      <c r="A26" s="45" t="s">
        <v>30</v>
      </c>
      <c r="B26">
        <v>20.422183668198731</v>
      </c>
      <c r="C26">
        <v>117.17162421324468</v>
      </c>
      <c r="D26">
        <v>110.33784109144412</v>
      </c>
      <c r="E26">
        <v>14.922749905120003</v>
      </c>
      <c r="F26">
        <v>62.856251332899063</v>
      </c>
      <c r="G26">
        <v>12.620379642791557</v>
      </c>
      <c r="H26">
        <v>-48.083754073476435</v>
      </c>
    </row>
    <row r="27" spans="1:8" x14ac:dyDescent="0.2">
      <c r="A27" s="45" t="s">
        <v>31</v>
      </c>
      <c r="B27">
        <v>41.360798603205829</v>
      </c>
      <c r="C27">
        <v>29.75067906634213</v>
      </c>
      <c r="D27">
        <v>12.829047260451652</v>
      </c>
      <c r="E27">
        <v>10.883190571534293</v>
      </c>
      <c r="F27">
        <v>19.071850461441933</v>
      </c>
      <c r="G27">
        <v>17.51171494944176</v>
      </c>
      <c r="H27">
        <v>8.6409827541396194</v>
      </c>
    </row>
    <row r="28" spans="1:8" x14ac:dyDescent="0.2">
      <c r="A28" s="45" t="s">
        <v>32</v>
      </c>
      <c r="B28">
        <v>39.618752246086451</v>
      </c>
      <c r="C28">
        <v>54.315080476937339</v>
      </c>
      <c r="D28">
        <v>32.213129610176736</v>
      </c>
      <c r="E28">
        <v>27.493261348974723</v>
      </c>
      <c r="F28">
        <v>39.244096957310134</v>
      </c>
      <c r="G28">
        <v>22.934648731518006</v>
      </c>
      <c r="H28">
        <v>18.806030866172151</v>
      </c>
    </row>
    <row r="29" spans="1:8" x14ac:dyDescent="0.2">
      <c r="A29" s="45" t="s">
        <v>33</v>
      </c>
      <c r="B29">
        <v>66.985403405466414</v>
      </c>
      <c r="C29">
        <v>42.802387385904339</v>
      </c>
      <c r="D29">
        <v>48.799055069418415</v>
      </c>
      <c r="E29">
        <v>43.717620800177798</v>
      </c>
      <c r="F29">
        <v>49.175999334874618</v>
      </c>
      <c r="G29">
        <v>44.255556598761544</v>
      </c>
      <c r="H29">
        <v>-3.2031869611816788</v>
      </c>
    </row>
    <row r="30" spans="1:8" x14ac:dyDescent="0.2">
      <c r="A30" s="45" t="s">
        <v>34</v>
      </c>
      <c r="B30">
        <v>4.8159963564014623</v>
      </c>
      <c r="C30">
        <v>3.0273560218562636</v>
      </c>
      <c r="D30">
        <v>1.133144595725432</v>
      </c>
      <c r="E30">
        <v>2.0272393126948609</v>
      </c>
      <c r="F30">
        <v>2.6955348278629865</v>
      </c>
      <c r="G30">
        <v>-0.27369938236570635</v>
      </c>
      <c r="H30">
        <v>-14.945837332710363</v>
      </c>
    </row>
    <row r="31" spans="1:8" x14ac:dyDescent="0.2">
      <c r="A31" s="45" t="s">
        <v>35</v>
      </c>
      <c r="B31">
        <v>30.290779642976073</v>
      </c>
      <c r="C31">
        <v>20.17840180823314</v>
      </c>
      <c r="D31">
        <v>19.430256480671009</v>
      </c>
      <c r="E31">
        <v>19.128966909037285</v>
      </c>
      <c r="F31">
        <v>22.225148275234599</v>
      </c>
      <c r="G31">
        <v>13.271824013350228</v>
      </c>
      <c r="H31">
        <v>-30.15916715501422</v>
      </c>
    </row>
    <row r="32" spans="1:8" x14ac:dyDescent="0.2">
      <c r="A32" s="45" t="s">
        <v>36</v>
      </c>
      <c r="B32">
        <v>50.388295496032775</v>
      </c>
      <c r="C32">
        <v>25.555645244853615</v>
      </c>
      <c r="D32">
        <v>38.59904828774372</v>
      </c>
      <c r="E32">
        <v>15.339297513795035</v>
      </c>
      <c r="F32">
        <v>31.103418975235265</v>
      </c>
      <c r="G32">
        <v>20.440483872325721</v>
      </c>
      <c r="H32">
        <v>-41.629447471857233</v>
      </c>
    </row>
    <row r="33" spans="1:8" x14ac:dyDescent="0.2">
      <c r="A33" s="45" t="s">
        <v>37</v>
      </c>
      <c r="B33">
        <v>53.218972697888887</v>
      </c>
      <c r="C33">
        <v>27.09747901069511</v>
      </c>
      <c r="D33">
        <v>41.160793587733288</v>
      </c>
      <c r="E33">
        <v>14.427334863056153</v>
      </c>
      <c r="F33">
        <v>32.472870159734541</v>
      </c>
      <c r="G33">
        <v>20.780253315478575</v>
      </c>
      <c r="H33">
        <v>-42.880562493517509</v>
      </c>
    </row>
    <row r="34" spans="1:8" x14ac:dyDescent="0.2">
      <c r="A34" s="45" t="s">
        <v>38</v>
      </c>
      <c r="B34">
        <v>-3.4797645761379932</v>
      </c>
      <c r="C34">
        <v>4.539030741498518</v>
      </c>
      <c r="D34">
        <v>5.9396476732903434</v>
      </c>
      <c r="E34">
        <v>5.9824078088813399</v>
      </c>
      <c r="F34">
        <v>4.4714387610158699</v>
      </c>
      <c r="G34">
        <v>3.9409550905758368</v>
      </c>
      <c r="H34">
        <v>-63.535606246348131</v>
      </c>
    </row>
    <row r="35" spans="1:8" x14ac:dyDescent="0.2">
      <c r="A35" s="45" t="s">
        <v>39</v>
      </c>
      <c r="B35">
        <v>3.1714166743262924</v>
      </c>
      <c r="C35">
        <v>1.2753987593622107</v>
      </c>
      <c r="D35">
        <v>3.0229076727188762</v>
      </c>
      <c r="E35">
        <v>3.714249477749354</v>
      </c>
      <c r="F35">
        <v>2.7014965723310707</v>
      </c>
      <c r="G35">
        <v>1.8933259501866888</v>
      </c>
      <c r="H35">
        <v>-27.445732491084819</v>
      </c>
    </row>
    <row r="36" spans="1:8" x14ac:dyDescent="0.2">
      <c r="A36" s="45" t="s">
        <v>40</v>
      </c>
      <c r="B36">
        <v>39.858159557864035</v>
      </c>
      <c r="C36">
        <v>15.828242047431951</v>
      </c>
      <c r="D36">
        <v>36.962562520181926</v>
      </c>
      <c r="E36">
        <v>36.666450161480753</v>
      </c>
      <c r="F36">
        <v>32.986510175219536</v>
      </c>
      <c r="G36">
        <v>25.607114604701696</v>
      </c>
      <c r="H36">
        <v>-41.618304968915979</v>
      </c>
    </row>
    <row r="37" spans="1:8" x14ac:dyDescent="0.2">
      <c r="A37" s="45" t="s">
        <v>41</v>
      </c>
      <c r="B37">
        <v>4.1408995027295834</v>
      </c>
      <c r="C37">
        <v>7.2622544956175972</v>
      </c>
      <c r="D37">
        <v>3.7232834047784142</v>
      </c>
      <c r="E37">
        <v>5.1173611163568564</v>
      </c>
      <c r="F37">
        <v>5.0747090058265467</v>
      </c>
      <c r="G37">
        <v>-6.9041953809557341E-2</v>
      </c>
      <c r="H37">
        <v>-13.359766857254856</v>
      </c>
    </row>
    <row r="38" spans="1:8" x14ac:dyDescent="0.2">
      <c r="A38" s="45" t="s">
        <v>42</v>
      </c>
      <c r="B38">
        <v>1.9828346232446019</v>
      </c>
      <c r="C38">
        <v>39.525448077459515</v>
      </c>
      <c r="D38">
        <v>0.56426662052230092</v>
      </c>
      <c r="E38">
        <v>1.8779589891539588</v>
      </c>
      <c r="F38">
        <v>7.3841213544302189</v>
      </c>
      <c r="G38">
        <v>0.42568980900105408</v>
      </c>
      <c r="H38">
        <v>-26.974654419325567</v>
      </c>
    </row>
    <row r="39" spans="1:8" x14ac:dyDescent="0.2">
      <c r="A39" s="45" t="s">
        <v>43</v>
      </c>
      <c r="B39">
        <v>11.445121414357638</v>
      </c>
      <c r="C39">
        <v>40.541767994721546</v>
      </c>
      <c r="D39">
        <v>11.189521237470268</v>
      </c>
      <c r="E39">
        <v>9.8617306517743799</v>
      </c>
      <c r="F39">
        <v>18.6667380918494</v>
      </c>
      <c r="G39">
        <v>8.9356468894649499</v>
      </c>
      <c r="H39">
        <v>-1.1542560879065835</v>
      </c>
    </row>
    <row r="40" spans="1:8" x14ac:dyDescent="0.2">
      <c r="A40" s="45" t="s">
        <v>102</v>
      </c>
      <c r="B40">
        <v>15.02599667001226</v>
      </c>
      <c r="C40">
        <v>49.530835271998569</v>
      </c>
      <c r="D40">
        <v>14.055243996884537</v>
      </c>
      <c r="E40">
        <v>12.129164192598331</v>
      </c>
      <c r="F40">
        <v>23.001278197267919</v>
      </c>
      <c r="G40">
        <v>11.565622606816181</v>
      </c>
      <c r="H40">
        <v>0.55411001187427156</v>
      </c>
    </row>
    <row r="41" spans="1:8" x14ac:dyDescent="0.2">
      <c r="A41" s="45" t="s">
        <v>45</v>
      </c>
      <c r="B41">
        <v>1.9593878668769684</v>
      </c>
      <c r="C41">
        <v>16.318061063430306</v>
      </c>
      <c r="D41">
        <v>4.3203334631939194</v>
      </c>
      <c r="E41">
        <v>4.5180056348993149</v>
      </c>
      <c r="F41">
        <v>6.8752038806443787</v>
      </c>
      <c r="G41">
        <v>1.4574959048223304</v>
      </c>
      <c r="H41">
        <v>-24.580116051978436</v>
      </c>
    </row>
    <row r="42" spans="1:8" x14ac:dyDescent="0.2">
      <c r="A42" s="45" t="s">
        <v>137</v>
      </c>
      <c r="B42">
        <v>2.1379681333155141</v>
      </c>
      <c r="C42">
        <v>11.359084838575727</v>
      </c>
      <c r="D42">
        <v>1.7000805220558142</v>
      </c>
      <c r="E42">
        <v>1.4789671226427339</v>
      </c>
      <c r="F42">
        <v>4.051318188236575</v>
      </c>
      <c r="G42">
        <v>0.99089502977045596</v>
      </c>
      <c r="H42">
        <v>-15.251663143027972</v>
      </c>
    </row>
    <row r="43" spans="1:8" x14ac:dyDescent="0.2">
      <c r="A43" s="45" t="s">
        <v>148</v>
      </c>
      <c r="B43">
        <v>3.3442871230422924</v>
      </c>
      <c r="C43">
        <v>17.716501942563131</v>
      </c>
      <c r="D43">
        <v>1.6532551168131258</v>
      </c>
      <c r="E43">
        <v>2.8475942901431521</v>
      </c>
      <c r="F43">
        <v>7.2141496011376063</v>
      </c>
      <c r="G43">
        <v>2.4813825444918631</v>
      </c>
      <c r="H43">
        <v>-3.364317306739613</v>
      </c>
    </row>
    <row r="44" spans="1:8" x14ac:dyDescent="0.2">
      <c r="A44" s="45" t="s">
        <v>48</v>
      </c>
      <c r="B44">
        <v>8.1851282636485951</v>
      </c>
      <c r="C44">
        <v>14.991420925191482</v>
      </c>
      <c r="D44">
        <v>3.5741463582432291</v>
      </c>
      <c r="E44">
        <v>5.5401918832290429</v>
      </c>
      <c r="F44">
        <v>8.2276369965747023</v>
      </c>
      <c r="G44">
        <v>2.204601814156105</v>
      </c>
      <c r="H44">
        <v>-19.09998416461368</v>
      </c>
    </row>
    <row r="45" spans="1:8" x14ac:dyDescent="0.2">
      <c r="A45" s="45" t="s">
        <v>49</v>
      </c>
      <c r="B45">
        <v>-3.9600562838230906</v>
      </c>
      <c r="C45">
        <v>0.97624925430020337</v>
      </c>
      <c r="D45">
        <v>3.7178664851876473</v>
      </c>
      <c r="E45">
        <v>23.331229110305312</v>
      </c>
      <c r="F45">
        <v>5.8589731155727689</v>
      </c>
      <c r="G45">
        <v>23.96191375914821</v>
      </c>
      <c r="H45">
        <v>20.82265722620394</v>
      </c>
    </row>
    <row r="46" spans="1:8" x14ac:dyDescent="0.2">
      <c r="A46" s="45" t="s">
        <v>50</v>
      </c>
      <c r="B46">
        <v>-5.6418319227791711</v>
      </c>
      <c r="C46">
        <v>-0.34703971355162916</v>
      </c>
      <c r="D46">
        <v>3.2462561826824934</v>
      </c>
      <c r="E46">
        <v>25.541643755924166</v>
      </c>
      <c r="F46">
        <v>5.696099081220658</v>
      </c>
      <c r="G46">
        <v>27.2556189700483</v>
      </c>
      <c r="H46">
        <v>30.937143925450485</v>
      </c>
    </row>
    <row r="47" spans="1:8" x14ac:dyDescent="0.2">
      <c r="A47" s="45" t="s">
        <v>51</v>
      </c>
      <c r="B47">
        <v>6.6118551236114573</v>
      </c>
      <c r="C47">
        <v>7.9139936665169053</v>
      </c>
      <c r="D47">
        <v>6.6877764103764008</v>
      </c>
      <c r="E47">
        <v>5.9155923892251359</v>
      </c>
      <c r="F47">
        <v>6.8845275434415818</v>
      </c>
      <c r="G47">
        <v>5.6369052539728273</v>
      </c>
      <c r="H47">
        <v>-28.146191227578736</v>
      </c>
    </row>
    <row r="48" spans="1:8" x14ac:dyDescent="0.2">
      <c r="A48" s="45" t="s">
        <v>52</v>
      </c>
      <c r="B48">
        <v>10.27156504230148</v>
      </c>
      <c r="C48">
        <v>2.0875304727649073</v>
      </c>
      <c r="D48">
        <v>3.7127238788132977</v>
      </c>
      <c r="E48">
        <v>2.5101899944571446</v>
      </c>
      <c r="F48">
        <v>4.2255636109234187</v>
      </c>
      <c r="G48">
        <v>1.1227192535493102</v>
      </c>
      <c r="H48">
        <v>-17.183543803520827</v>
      </c>
    </row>
    <row r="49" spans="1:8" x14ac:dyDescent="0.2">
      <c r="A49" s="45" t="s">
        <v>53</v>
      </c>
      <c r="B49">
        <v>5.7364532839120477</v>
      </c>
      <c r="C49">
        <v>4.5331734722905086</v>
      </c>
      <c r="D49">
        <v>-6.1667946770856248E-2</v>
      </c>
      <c r="E49">
        <v>3.1919680660068348</v>
      </c>
      <c r="F49">
        <v>3.1871405447629328</v>
      </c>
      <c r="G49">
        <v>2.2257536855330313</v>
      </c>
      <c r="H49">
        <v>-13.750692560104588</v>
      </c>
    </row>
    <row r="50" spans="1:8" x14ac:dyDescent="0.2">
      <c r="A50" s="45" t="s">
        <v>54</v>
      </c>
      <c r="B50">
        <v>5.4242593940419672</v>
      </c>
      <c r="C50">
        <v>5.3830221299480314</v>
      </c>
      <c r="D50">
        <v>5.7503981105328918</v>
      </c>
      <c r="E50">
        <v>3.9244911849419015</v>
      </c>
      <c r="F50">
        <v>5.0887875677313525</v>
      </c>
      <c r="G50">
        <v>0.67367230922477872</v>
      </c>
      <c r="H50">
        <v>-0.47054596262943038</v>
      </c>
    </row>
    <row r="51" spans="1:8" x14ac:dyDescent="0.2">
      <c r="A51" s="45" t="s">
        <v>55</v>
      </c>
      <c r="B51">
        <v>-10.835130747924437</v>
      </c>
      <c r="C51">
        <v>-0.21950589449170388</v>
      </c>
      <c r="D51">
        <v>3.2447835515697037</v>
      </c>
      <c r="E51">
        <v>2.68639737076129</v>
      </c>
      <c r="F51">
        <v>-1.0025852186742747</v>
      </c>
      <c r="G51">
        <v>-6.32925868446035</v>
      </c>
      <c r="H51">
        <v>4.0202291458114248</v>
      </c>
    </row>
    <row r="52" spans="1:8" x14ac:dyDescent="0.2">
      <c r="A52" s="45" t="s">
        <v>56</v>
      </c>
      <c r="B52">
        <v>9.6407885051328517</v>
      </c>
      <c r="C52">
        <v>11.092787471510162</v>
      </c>
      <c r="D52">
        <v>7.5598523968769662</v>
      </c>
      <c r="E52">
        <v>7.1844164131359678</v>
      </c>
      <c r="F52">
        <v>8.5860979259093853</v>
      </c>
      <c r="G52">
        <v>7.0296342353051902</v>
      </c>
      <c r="H52">
        <v>-22.08635914132228</v>
      </c>
    </row>
    <row r="53" spans="1:8" x14ac:dyDescent="0.2">
      <c r="A53" s="45" t="s">
        <v>57</v>
      </c>
      <c r="B53">
        <v>8.6985711222448643</v>
      </c>
      <c r="C53">
        <v>15.667251287743952</v>
      </c>
      <c r="D53">
        <v>6.8278935111389636</v>
      </c>
      <c r="E53">
        <v>5.3181344443919798</v>
      </c>
      <c r="F53">
        <v>9.066806434418428</v>
      </c>
      <c r="G53">
        <v>7.0341273461313607</v>
      </c>
      <c r="H53">
        <v>-6.623843359373692E-2</v>
      </c>
    </row>
    <row r="54" spans="1:8" x14ac:dyDescent="0.2">
      <c r="A54" s="45" t="s">
        <v>58</v>
      </c>
      <c r="B54">
        <v>6.3821110781795811</v>
      </c>
      <c r="C54">
        <v>5.918808497875891</v>
      </c>
      <c r="D54">
        <v>3.6818246432169177</v>
      </c>
      <c r="E54">
        <v>4.2132376312608129</v>
      </c>
      <c r="F54">
        <v>5.0998887775499107</v>
      </c>
      <c r="G54">
        <v>3.7078256422073337</v>
      </c>
      <c r="H54">
        <v>-13.399940780341224</v>
      </c>
    </row>
    <row r="55" spans="1:8" x14ac:dyDescent="0.2">
      <c r="A55" s="45"/>
    </row>
    <row r="56" spans="1:8" x14ac:dyDescent="0.2">
      <c r="A56" s="45" t="s">
        <v>149</v>
      </c>
      <c r="B56">
        <v>11.905455711392134</v>
      </c>
      <c r="C56">
        <v>14.01424057728857</v>
      </c>
      <c r="D56">
        <v>13.302771333283328</v>
      </c>
      <c r="E56">
        <v>12.337943323778196</v>
      </c>
      <c r="F56">
        <v>12.896565963178531</v>
      </c>
      <c r="G56">
        <v>12.012991491781186</v>
      </c>
      <c r="H56">
        <v>-2.7960795323055501</v>
      </c>
    </row>
    <row r="57" spans="1:8" x14ac:dyDescent="0.2">
      <c r="A57" s="45"/>
    </row>
    <row r="58" spans="1:8" x14ac:dyDescent="0.2">
      <c r="A58" s="45"/>
    </row>
    <row r="59" spans="1:8" x14ac:dyDescent="0.2">
      <c r="A59" s="45"/>
    </row>
    <row r="60" spans="1:8" x14ac:dyDescent="0.2">
      <c r="A60" s="45"/>
    </row>
    <row r="61" spans="1:8" x14ac:dyDescent="0.2">
      <c r="A61" s="45"/>
    </row>
    <row r="62" spans="1:8" x14ac:dyDescent="0.2">
      <c r="A62" s="45"/>
    </row>
    <row r="63" spans="1:8" x14ac:dyDescent="0.2">
      <c r="A63" s="45"/>
    </row>
    <row r="64" spans="1:8" x14ac:dyDescent="0.2">
      <c r="A64" s="45"/>
    </row>
    <row r="65" spans="1:8" x14ac:dyDescent="0.2">
      <c r="A65" s="45"/>
    </row>
    <row r="66" spans="1:8" x14ac:dyDescent="0.2">
      <c r="A66" s="45"/>
    </row>
    <row r="67" spans="1:8" x14ac:dyDescent="0.2">
      <c r="A67" s="45"/>
      <c r="B67" t="s">
        <v>141</v>
      </c>
      <c r="C67" t="s">
        <v>142</v>
      </c>
      <c r="D67" t="s">
        <v>143</v>
      </c>
      <c r="E67" t="s">
        <v>144</v>
      </c>
      <c r="F67" t="s">
        <v>145</v>
      </c>
      <c r="G67" t="s">
        <v>146</v>
      </c>
      <c r="H67" t="s">
        <v>147</v>
      </c>
    </row>
    <row r="68" spans="1:8" x14ac:dyDescent="0.2">
      <c r="A68" s="45" t="s">
        <v>7</v>
      </c>
      <c r="B68">
        <v>3.1715866976935896</v>
      </c>
      <c r="C68">
        <v>1.7939442907078993</v>
      </c>
      <c r="D68">
        <v>2.2812398659953059</v>
      </c>
      <c r="E68">
        <v>2.3139754897472531</v>
      </c>
      <c r="F68">
        <v>2.3622462224997847</v>
      </c>
      <c r="G68">
        <v>2.202314170748549</v>
      </c>
      <c r="H68">
        <v>1.5802867160986784</v>
      </c>
    </row>
    <row r="69" spans="1:8" x14ac:dyDescent="0.2">
      <c r="A69" s="45" t="s">
        <v>8</v>
      </c>
      <c r="B69">
        <v>3.264999999999993</v>
      </c>
      <c r="C69">
        <v>1.9412918097445744</v>
      </c>
      <c r="D69">
        <v>2.4123356478954667</v>
      </c>
      <c r="E69">
        <v>2.5166654800000057</v>
      </c>
      <c r="F69">
        <v>2.505665301588583</v>
      </c>
      <c r="G69">
        <v>2.3824567889999986</v>
      </c>
      <c r="H69">
        <v>1.4353489723400046</v>
      </c>
    </row>
    <row r="70" spans="1:8" x14ac:dyDescent="0.2">
      <c r="A70" s="45" t="s">
        <v>9</v>
      </c>
      <c r="B70">
        <v>0.88403715732019172</v>
      </c>
      <c r="C70">
        <v>-6.468001700847591E-3</v>
      </c>
      <c r="D70">
        <v>1.986329138570625E-2</v>
      </c>
      <c r="E70">
        <v>-0.20438589096946377</v>
      </c>
      <c r="F70">
        <v>0.15953099028662493</v>
      </c>
      <c r="G70">
        <v>0.63258765279882967</v>
      </c>
      <c r="H70">
        <v>2.2586874879347048</v>
      </c>
    </row>
    <row r="71" spans="1:8" x14ac:dyDescent="0.2">
      <c r="A71" s="45" t="s">
        <v>10</v>
      </c>
      <c r="B71">
        <v>2.1883407770455339</v>
      </c>
      <c r="C71">
        <v>3.2312321456000026</v>
      </c>
      <c r="D71">
        <v>3.7823154257896494</v>
      </c>
      <c r="E71">
        <v>1.2615834510933546</v>
      </c>
      <c r="F71">
        <v>2.5865895095757723</v>
      </c>
      <c r="G71">
        <v>1.7141187436048324</v>
      </c>
      <c r="H71">
        <v>1.0770773818666604</v>
      </c>
    </row>
    <row r="72" spans="1:8" x14ac:dyDescent="0.2">
      <c r="A72" s="45" t="s">
        <v>11</v>
      </c>
      <c r="B72">
        <v>7.0926876924164954</v>
      </c>
      <c r="C72">
        <v>1.0924847136177371</v>
      </c>
      <c r="D72">
        <v>1.6819756856756942</v>
      </c>
      <c r="E72">
        <v>2.3349208711747065</v>
      </c>
      <c r="F72">
        <v>3.3329504796597171</v>
      </c>
      <c r="G72">
        <v>1.4889478046558076</v>
      </c>
      <c r="H72">
        <v>5.6761722036197968</v>
      </c>
    </row>
    <row r="73" spans="1:8" x14ac:dyDescent="0.2">
      <c r="A73" s="45" t="s">
        <v>12</v>
      </c>
      <c r="B73">
        <v>-1.3669096812580266</v>
      </c>
      <c r="C73">
        <v>7.0014169926400474</v>
      </c>
      <c r="D73">
        <v>6.185747018463827</v>
      </c>
      <c r="E73">
        <v>6.0727810325341247</v>
      </c>
      <c r="F73">
        <v>4.4342172940790698</v>
      </c>
      <c r="G73">
        <v>4.5810183355355969</v>
      </c>
      <c r="H73">
        <v>-6.6007652759101632</v>
      </c>
    </row>
    <row r="74" spans="1:8" x14ac:dyDescent="0.2">
      <c r="A74" s="45" t="s">
        <v>13</v>
      </c>
      <c r="B74">
        <v>-1.4571629631696963</v>
      </c>
      <c r="C74">
        <v>7.1738052618371349</v>
      </c>
      <c r="D74">
        <v>6.4917971907295398</v>
      </c>
      <c r="E74">
        <v>6.361696693385543</v>
      </c>
      <c r="F74">
        <v>4.5862212169536827</v>
      </c>
      <c r="G74">
        <v>5.0577609517667126</v>
      </c>
      <c r="H74">
        <v>-6.6301062542832883</v>
      </c>
    </row>
    <row r="75" spans="1:8" x14ac:dyDescent="0.2">
      <c r="A75" s="45" t="s">
        <v>14</v>
      </c>
      <c r="B75">
        <v>31.098571428571432</v>
      </c>
      <c r="C75">
        <v>7.6293598234000077</v>
      </c>
      <c r="D75">
        <v>32.188269509976003</v>
      </c>
      <c r="E75">
        <v>-12.315999937092748</v>
      </c>
      <c r="F75">
        <v>13.149112592256325</v>
      </c>
      <c r="G75">
        <v>-43.405913044845043</v>
      </c>
      <c r="H75">
        <v>10.531967404087991</v>
      </c>
    </row>
    <row r="76" spans="1:8" x14ac:dyDescent="0.2">
      <c r="A76" s="45" t="s">
        <v>15</v>
      </c>
      <c r="B76">
        <v>-23.639714874658122</v>
      </c>
      <c r="C76">
        <v>-3.7696004544455959</v>
      </c>
      <c r="D76">
        <v>-7.4430939074604945</v>
      </c>
      <c r="E76">
        <v>-2.1061431433535951</v>
      </c>
      <c r="F76">
        <v>-14.379328249491447</v>
      </c>
      <c r="G76">
        <v>-4.0994493888926291</v>
      </c>
      <c r="H76">
        <v>-7.0132670160944999</v>
      </c>
    </row>
    <row r="77" spans="1:8" x14ac:dyDescent="0.2">
      <c r="A77" s="45" t="s">
        <v>16</v>
      </c>
      <c r="B77">
        <v>29.30741691365569</v>
      </c>
      <c r="C77">
        <v>-3.4801931758929938</v>
      </c>
      <c r="D77">
        <v>-14.018725526883028</v>
      </c>
      <c r="E77">
        <v>-5.6269897437896965</v>
      </c>
      <c r="F77">
        <v>-5.6275516848231222</v>
      </c>
      <c r="G77">
        <v>-83.027834241346838</v>
      </c>
      <c r="H77">
        <v>-6.388213428651043</v>
      </c>
    </row>
    <row r="78" spans="1:8" x14ac:dyDescent="0.2">
      <c r="A78" s="45" t="s">
        <v>17</v>
      </c>
      <c r="B78">
        <v>0.80837802182741525</v>
      </c>
      <c r="C78">
        <v>-0.13280226910767751</v>
      </c>
      <c r="D78">
        <v>1.0969763662673739</v>
      </c>
      <c r="E78">
        <v>1.2361634311447267</v>
      </c>
      <c r="F78">
        <v>0.76693257106426915</v>
      </c>
      <c r="G78">
        <v>0.4307685617637777</v>
      </c>
      <c r="H78">
        <v>-8.7771601309929288</v>
      </c>
    </row>
    <row r="79" spans="1:8" x14ac:dyDescent="0.2">
      <c r="A79" s="45" t="s">
        <v>18</v>
      </c>
      <c r="B79">
        <v>-49.623761516024125</v>
      </c>
      <c r="C79">
        <v>-23.832178707215519</v>
      </c>
      <c r="D79">
        <v>-30.770742390258299</v>
      </c>
      <c r="E79">
        <v>-25.710053742041151</v>
      </c>
      <c r="F79">
        <v>-31.389066425405236</v>
      </c>
      <c r="G79">
        <v>-52.806386724293695</v>
      </c>
      <c r="H79">
        <v>-67.664357414431009</v>
      </c>
    </row>
    <row r="80" spans="1:8" x14ac:dyDescent="0.2">
      <c r="A80" s="45" t="s">
        <v>19</v>
      </c>
      <c r="B80">
        <v>2.808313155770791</v>
      </c>
      <c r="C80">
        <v>1.5842168613782863</v>
      </c>
      <c r="D80">
        <v>6.8718718155969842</v>
      </c>
      <c r="E80">
        <v>1.1284393787175753</v>
      </c>
      <c r="F80">
        <v>3.1126072623180319</v>
      </c>
      <c r="G80">
        <v>1.6670765388934241</v>
      </c>
      <c r="H80">
        <v>-5.5362318514160336</v>
      </c>
    </row>
    <row r="81" spans="1:8" x14ac:dyDescent="0.2">
      <c r="A81" s="45" t="s">
        <v>20</v>
      </c>
      <c r="B81">
        <v>1.756756323756397</v>
      </c>
      <c r="C81">
        <v>1.2159180596332382</v>
      </c>
      <c r="D81">
        <v>2.9765901281001965</v>
      </c>
      <c r="E81">
        <v>2.6857330703484465</v>
      </c>
      <c r="F81">
        <v>2.1699257451358349</v>
      </c>
      <c r="G81">
        <v>1.0987654321166671</v>
      </c>
      <c r="H81">
        <v>-3.0051442477706019</v>
      </c>
    </row>
    <row r="82" spans="1:8" x14ac:dyDescent="0.2">
      <c r="A82" s="45" t="s">
        <v>21</v>
      </c>
      <c r="B82">
        <v>1.0090073648712461</v>
      </c>
      <c r="C82">
        <v>-1.4231452784299938</v>
      </c>
      <c r="D82">
        <v>-1.1235648794566619</v>
      </c>
      <c r="E82">
        <v>1.0123456789333234</v>
      </c>
      <c r="F82">
        <v>-9.3819272873706075E-2</v>
      </c>
      <c r="G82">
        <v>1.028732870201277</v>
      </c>
      <c r="H82">
        <v>-14.434567892000006</v>
      </c>
    </row>
    <row r="83" spans="1:8" x14ac:dyDescent="0.2">
      <c r="A83" s="45" t="s">
        <v>22</v>
      </c>
      <c r="B83">
        <v>1.3941471231097875</v>
      </c>
      <c r="C83">
        <v>1.1923152472999936</v>
      </c>
      <c r="D83">
        <v>3.3749802154876005</v>
      </c>
      <c r="E83">
        <v>1.754862949177078</v>
      </c>
      <c r="F83">
        <v>1.9258343153417441</v>
      </c>
      <c r="G83">
        <v>1.2526991217700405</v>
      </c>
      <c r="H83">
        <v>-10.714062208091422</v>
      </c>
    </row>
    <row r="84" spans="1:8" x14ac:dyDescent="0.2">
      <c r="A84" s="45" t="s">
        <v>23</v>
      </c>
      <c r="B84">
        <v>2.055520603880308</v>
      </c>
      <c r="C84">
        <v>2.3321542789654277</v>
      </c>
      <c r="D84">
        <v>2.0352458795463284</v>
      </c>
      <c r="E84">
        <v>-1.2123421345674268</v>
      </c>
      <c r="F84">
        <v>1.2495287242658599</v>
      </c>
      <c r="G84">
        <v>1.9915647863298735</v>
      </c>
      <c r="H84">
        <v>-28.156475415061543</v>
      </c>
    </row>
    <row r="85" spans="1:8" x14ac:dyDescent="0.2">
      <c r="A85" s="45" t="s">
        <v>24</v>
      </c>
      <c r="B85">
        <v>1.6570036316953147</v>
      </c>
      <c r="C85">
        <v>-1.2687909799341539</v>
      </c>
      <c r="D85">
        <v>0.12984115471790386</v>
      </c>
      <c r="E85">
        <v>0.92345678965432731</v>
      </c>
      <c r="F85">
        <v>0.34650436564158904</v>
      </c>
      <c r="G85">
        <v>0.57555149263409933</v>
      </c>
      <c r="H85">
        <v>3.7938369950894506</v>
      </c>
    </row>
    <row r="86" spans="1:8" x14ac:dyDescent="0.2">
      <c r="A86" s="45" t="s">
        <v>25</v>
      </c>
      <c r="B86">
        <v>3.668418419567232</v>
      </c>
      <c r="C86">
        <v>0.96162709394799861</v>
      </c>
      <c r="D86">
        <v>0.92356987452364692</v>
      </c>
      <c r="E86">
        <v>1.2180549663415039</v>
      </c>
      <c r="F86">
        <v>1.6789445227098152</v>
      </c>
      <c r="G86">
        <v>-1.3462051963867936</v>
      </c>
      <c r="H86">
        <v>-22.781377035217808</v>
      </c>
    </row>
    <row r="87" spans="1:8" x14ac:dyDescent="0.2">
      <c r="A87" s="45" t="s">
        <v>26</v>
      </c>
      <c r="B87">
        <v>4.3620796148622825</v>
      </c>
      <c r="C87">
        <v>2.2615773946700046</v>
      </c>
      <c r="D87">
        <v>1.0326548795423658</v>
      </c>
      <c r="E87">
        <v>3.0837018114808359</v>
      </c>
      <c r="F87">
        <v>2.6895940497517294</v>
      </c>
      <c r="G87">
        <v>1.2789657432659507</v>
      </c>
      <c r="H87">
        <v>-10.756789542999996</v>
      </c>
    </row>
    <row r="88" spans="1:8" x14ac:dyDescent="0.2">
      <c r="A88" s="45" t="s">
        <v>27</v>
      </c>
      <c r="B88">
        <v>1.5211312473453302</v>
      </c>
      <c r="C88">
        <v>2.466322563922505</v>
      </c>
      <c r="D88">
        <v>1.0235648795462091</v>
      </c>
      <c r="E88">
        <v>1.0617283894850014</v>
      </c>
      <c r="F88">
        <v>1.4989182392131204</v>
      </c>
      <c r="G88">
        <v>-1.5930548765340129</v>
      </c>
      <c r="H88">
        <v>-28.410117474304965</v>
      </c>
    </row>
    <row r="89" spans="1:8" x14ac:dyDescent="0.2">
      <c r="A89" s="45" t="s">
        <v>28</v>
      </c>
      <c r="B89">
        <v>1.4898676759779643</v>
      </c>
      <c r="C89">
        <v>-3.061781239477305</v>
      </c>
      <c r="D89">
        <v>-5.055576334899647</v>
      </c>
      <c r="E89">
        <v>1.1234567891666638</v>
      </c>
      <c r="F89">
        <v>-1.3311941818039172</v>
      </c>
      <c r="G89">
        <v>1.1938320073157085</v>
      </c>
      <c r="H89">
        <v>-7.0274107671070754</v>
      </c>
    </row>
    <row r="90" spans="1:8" x14ac:dyDescent="0.2">
      <c r="A90" s="45" t="s">
        <v>29</v>
      </c>
      <c r="B90">
        <v>13.318872017353591</v>
      </c>
      <c r="C90">
        <v>-1.4991770615332578</v>
      </c>
      <c r="D90">
        <v>-1.5177009487043025</v>
      </c>
      <c r="E90">
        <v>-2.1275044541361039</v>
      </c>
      <c r="F90">
        <v>2.31464825859408</v>
      </c>
      <c r="G90">
        <v>1.0406794543400824</v>
      </c>
      <c r="H90">
        <v>6.945430443838303</v>
      </c>
    </row>
    <row r="91" spans="1:8" x14ac:dyDescent="0.2">
      <c r="A91" s="45" t="s">
        <v>30</v>
      </c>
      <c r="B91">
        <v>-1.2623075692120544</v>
      </c>
      <c r="C91">
        <v>6.9630824931318558E-2</v>
      </c>
      <c r="D91">
        <v>0.84921005214584322</v>
      </c>
      <c r="E91">
        <v>1.6005628993791323</v>
      </c>
      <c r="F91">
        <v>0.34046125355199125</v>
      </c>
      <c r="G91">
        <v>-1.7818963267990902</v>
      </c>
      <c r="H91">
        <v>-14.305454754570846</v>
      </c>
    </row>
    <row r="92" spans="1:8" x14ac:dyDescent="0.2">
      <c r="A92" s="45" t="s">
        <v>31</v>
      </c>
      <c r="B92">
        <v>8.465803056080679</v>
      </c>
      <c r="C92">
        <v>0.43321260753512081</v>
      </c>
      <c r="D92">
        <v>-11.812373714223876</v>
      </c>
      <c r="E92">
        <v>-7.8180231674958272</v>
      </c>
      <c r="F92">
        <v>-4.8603828912185483</v>
      </c>
      <c r="G92">
        <v>-2.3074450763669994</v>
      </c>
      <c r="H92">
        <v>-2.9966848439243483</v>
      </c>
    </row>
    <row r="93" spans="1:8" x14ac:dyDescent="0.2">
      <c r="A93" s="45" t="s">
        <v>32</v>
      </c>
      <c r="B93">
        <v>3.7520354729960927</v>
      </c>
      <c r="C93">
        <v>14.352785392115452</v>
      </c>
      <c r="D93">
        <v>-1.9027426058406365</v>
      </c>
      <c r="E93">
        <v>3.5249298345838112</v>
      </c>
      <c r="F93">
        <v>5.4689279090096772</v>
      </c>
      <c r="G93">
        <v>-0.17667797097294097</v>
      </c>
      <c r="H93">
        <v>5.7098696293847757</v>
      </c>
    </row>
    <row r="94" spans="1:8" x14ac:dyDescent="0.2">
      <c r="A94" s="45" t="s">
        <v>33</v>
      </c>
      <c r="B94">
        <v>3.1779691420754874</v>
      </c>
      <c r="C94">
        <v>0.66501160939375636</v>
      </c>
      <c r="D94">
        <v>2.3737787896855465</v>
      </c>
      <c r="E94">
        <v>1.3101827718629837</v>
      </c>
      <c r="F94">
        <v>1.813710915369821</v>
      </c>
      <c r="G94">
        <v>1.6893873103921833</v>
      </c>
      <c r="H94">
        <v>-31.765480348917674</v>
      </c>
    </row>
    <row r="95" spans="1:8" x14ac:dyDescent="0.2">
      <c r="A95" s="45" t="s">
        <v>34</v>
      </c>
      <c r="B95">
        <v>0.84756703226318286</v>
      </c>
      <c r="C95">
        <v>-0.24959482626706084</v>
      </c>
      <c r="D95">
        <v>-1.4517904623349942</v>
      </c>
      <c r="E95">
        <v>-0.58054855774825853</v>
      </c>
      <c r="F95">
        <v>-0.37689316270264889</v>
      </c>
      <c r="G95">
        <v>-2.822675899487546</v>
      </c>
      <c r="H95">
        <v>-16.585046164444996</v>
      </c>
    </row>
    <row r="96" spans="1:8" x14ac:dyDescent="0.2">
      <c r="A96" s="45" t="s">
        <v>35</v>
      </c>
      <c r="B96">
        <v>4.1546819366473819</v>
      </c>
      <c r="C96">
        <v>2.9231524763539944</v>
      </c>
      <c r="D96">
        <v>2.2824260690747953</v>
      </c>
      <c r="E96">
        <v>2.0243957403782953</v>
      </c>
      <c r="F96">
        <v>2.8488200881230696</v>
      </c>
      <c r="G96">
        <v>-2.9917769017785698</v>
      </c>
      <c r="H96">
        <v>-40.186933926362371</v>
      </c>
    </row>
    <row r="97" spans="1:8" x14ac:dyDescent="0.2">
      <c r="A97" s="45" t="s">
        <v>36</v>
      </c>
      <c r="B97">
        <v>19.501252585021785</v>
      </c>
      <c r="C97">
        <v>8.0213524662837816</v>
      </c>
      <c r="D97">
        <v>18.243212290432819</v>
      </c>
      <c r="E97">
        <v>-0.80046898049536763</v>
      </c>
      <c r="F97">
        <v>10.728166299392274</v>
      </c>
      <c r="G97">
        <v>2.8209238128952165</v>
      </c>
      <c r="H97">
        <v>-49.228923590907833</v>
      </c>
    </row>
    <row r="98" spans="1:8" x14ac:dyDescent="0.2">
      <c r="A98" s="45" t="s">
        <v>37</v>
      </c>
      <c r="B98">
        <v>21.481264220705366</v>
      </c>
      <c r="C98">
        <v>8.2061387903061522</v>
      </c>
      <c r="D98">
        <v>20.179129764003225</v>
      </c>
      <c r="E98">
        <v>-2.580757903508204</v>
      </c>
      <c r="F98">
        <v>11.240680593752051</v>
      </c>
      <c r="G98">
        <v>2.8278841965327728</v>
      </c>
      <c r="H98">
        <v>-51.370602858845352</v>
      </c>
    </row>
    <row r="99" spans="1:8" x14ac:dyDescent="0.2">
      <c r="A99" s="45" t="s">
        <v>38</v>
      </c>
      <c r="B99">
        <v>-6.0380753415972794</v>
      </c>
      <c r="C99">
        <v>0.25369065051643602</v>
      </c>
      <c r="D99">
        <v>4.0511970050574453</v>
      </c>
      <c r="E99">
        <v>4.0931949103748693</v>
      </c>
      <c r="F99">
        <v>1.7380086108851212</v>
      </c>
      <c r="G99">
        <v>2.0881325599318377</v>
      </c>
      <c r="H99">
        <v>-63.320432156789593</v>
      </c>
    </row>
    <row r="100" spans="1:8" x14ac:dyDescent="0.2">
      <c r="A100" s="45" t="s">
        <v>39</v>
      </c>
      <c r="B100">
        <v>0.43681346074603361</v>
      </c>
      <c r="C100">
        <v>-1.1037022472951992</v>
      </c>
      <c r="D100">
        <v>1.1864499997821012</v>
      </c>
      <c r="E100">
        <v>1.8654681382499947</v>
      </c>
      <c r="F100">
        <v>0.55754177150363426</v>
      </c>
      <c r="G100">
        <v>7.7003886585899614E-2</v>
      </c>
      <c r="H100">
        <v>-28.325610433230452</v>
      </c>
    </row>
    <row r="101" spans="1:8" x14ac:dyDescent="0.2">
      <c r="A101" s="45" t="s">
        <v>40</v>
      </c>
      <c r="B101">
        <v>9.0900028125008756</v>
      </c>
      <c r="C101">
        <v>12.314190128001124</v>
      </c>
      <c r="D101">
        <v>15.233102929559866</v>
      </c>
      <c r="E101">
        <v>14.983969551204044</v>
      </c>
      <c r="F101">
        <v>13.166160550769767</v>
      </c>
      <c r="G101">
        <v>5.6792257650392752</v>
      </c>
      <c r="H101">
        <v>-57.3806028588454</v>
      </c>
    </row>
    <row r="102" spans="1:8" x14ac:dyDescent="0.2">
      <c r="A102" s="45" t="s">
        <v>41</v>
      </c>
      <c r="B102">
        <v>2.1067140405649005</v>
      </c>
      <c r="C102">
        <v>1.8720039194859155</v>
      </c>
      <c r="D102">
        <v>2.363875421614916</v>
      </c>
      <c r="E102">
        <v>3.7396822078228968</v>
      </c>
      <c r="F102">
        <v>2.661887853987154</v>
      </c>
      <c r="G102">
        <v>-1.3787473321383723</v>
      </c>
      <c r="H102">
        <v>-11.150986322928471</v>
      </c>
    </row>
    <row r="103" spans="1:8" x14ac:dyDescent="0.2">
      <c r="A103" s="45" t="s">
        <v>42</v>
      </c>
      <c r="B103">
        <v>-0.18762189467521015</v>
      </c>
      <c r="C103">
        <v>-0.57163889276001423</v>
      </c>
      <c r="D103">
        <v>-0.87262641095154581</v>
      </c>
      <c r="E103">
        <v>0.42229551890084738</v>
      </c>
      <c r="F103">
        <v>-0.15966471298698498</v>
      </c>
      <c r="G103">
        <v>-1.0092231945613257</v>
      </c>
      <c r="H103">
        <v>-0.43273370116076182</v>
      </c>
    </row>
    <row r="104" spans="1:8" x14ac:dyDescent="0.2">
      <c r="A104" s="45" t="s">
        <v>43</v>
      </c>
      <c r="B104">
        <v>9.4838161309984574</v>
      </c>
      <c r="C104">
        <v>9.0082965575143543</v>
      </c>
      <c r="D104">
        <v>9.8765546190717135</v>
      </c>
      <c r="E104">
        <v>10.158011348117457</v>
      </c>
      <c r="F104">
        <v>11.083938987551992</v>
      </c>
      <c r="G104">
        <v>9.9907240369635595</v>
      </c>
      <c r="H104">
        <v>15.094478908745716</v>
      </c>
    </row>
    <row r="105" spans="1:8" x14ac:dyDescent="0.2">
      <c r="A105" s="45" t="s">
        <v>102</v>
      </c>
      <c r="B105">
        <v>12.176944704025692</v>
      </c>
      <c r="C105">
        <v>11.340482469597534</v>
      </c>
      <c r="D105">
        <v>12.156439338648664</v>
      </c>
      <c r="E105">
        <v>10.262425129738435</v>
      </c>
      <c r="F105">
        <v>11.409060401812535</v>
      </c>
      <c r="G105">
        <v>9.7082654482922432</v>
      </c>
      <c r="H105">
        <v>18.099890656407709</v>
      </c>
    </row>
    <row r="106" spans="1:8" x14ac:dyDescent="0.2">
      <c r="A106" s="45" t="s">
        <v>45</v>
      </c>
      <c r="B106">
        <v>-6.7898009009489058E-2</v>
      </c>
      <c r="C106">
        <v>4.5976671471356543</v>
      </c>
      <c r="D106">
        <v>2.9284220911931063</v>
      </c>
      <c r="E106">
        <v>3.1234567891233396</v>
      </c>
      <c r="F106">
        <v>2.5974860142259999</v>
      </c>
      <c r="G106">
        <v>0.10378241832866304</v>
      </c>
      <c r="H106">
        <v>-18.352345678900001</v>
      </c>
    </row>
    <row r="107" spans="1:8" x14ac:dyDescent="0.2">
      <c r="A107" s="45" t="s">
        <v>137</v>
      </c>
      <c r="B107">
        <v>1.1336557760465835</v>
      </c>
      <c r="C107">
        <v>-2.3721232547612057</v>
      </c>
      <c r="D107">
        <v>1.0312534576829948</v>
      </c>
      <c r="E107">
        <v>0.8115942028985641</v>
      </c>
      <c r="F107">
        <v>0.20452554839084847</v>
      </c>
      <c r="G107">
        <v>0.32673189927524771</v>
      </c>
      <c r="H107">
        <v>-4.5992295790921833</v>
      </c>
    </row>
    <row r="108" spans="1:8" x14ac:dyDescent="0.2">
      <c r="A108" s="45" t="s">
        <v>148</v>
      </c>
      <c r="B108">
        <v>2.3281131526011576</v>
      </c>
      <c r="C108">
        <v>3.2013881865895932</v>
      </c>
      <c r="D108">
        <v>0.98473599809942769</v>
      </c>
      <c r="E108">
        <v>2.1712206411374031</v>
      </c>
      <c r="F108">
        <v>2.2930365318935149</v>
      </c>
      <c r="G108">
        <v>1.8074172743735912</v>
      </c>
      <c r="H108">
        <v>8.7822949805651014</v>
      </c>
    </row>
    <row r="109" spans="1:8" x14ac:dyDescent="0.2">
      <c r="A109" s="45" t="s">
        <v>48</v>
      </c>
      <c r="B109">
        <v>7.1213547896542062</v>
      </c>
      <c r="C109">
        <v>0.81232514722999694</v>
      </c>
      <c r="D109">
        <v>2.8929945646742965</v>
      </c>
      <c r="E109">
        <v>4.8461104592197977</v>
      </c>
      <c r="F109">
        <v>4.1224737666119138</v>
      </c>
      <c r="G109">
        <v>1.5324567829441589</v>
      </c>
      <c r="H109">
        <v>-8.9312649192765328</v>
      </c>
    </row>
    <row r="110" spans="1:8" x14ac:dyDescent="0.2">
      <c r="A110" s="45" t="s">
        <v>49</v>
      </c>
      <c r="B110">
        <v>-7.5962162420410468</v>
      </c>
      <c r="C110">
        <v>-2.2354628424753189</v>
      </c>
      <c r="D110">
        <v>1.0668666542566037</v>
      </c>
      <c r="E110">
        <v>20.17891718373259</v>
      </c>
      <c r="F110">
        <v>2.5642136907592232</v>
      </c>
      <c r="G110">
        <v>20.793481708298845</v>
      </c>
      <c r="H110">
        <v>18.494099039421556</v>
      </c>
    </row>
    <row r="111" spans="1:8" x14ac:dyDescent="0.2">
      <c r="A111" s="45" t="s">
        <v>50</v>
      </c>
      <c r="B111">
        <v>-9.2143183197635654</v>
      </c>
      <c r="C111">
        <v>-3.51666247529077</v>
      </c>
      <c r="D111">
        <v>0.60731057996278992</v>
      </c>
      <c r="E111">
        <v>22.332834245565731</v>
      </c>
      <c r="F111">
        <v>2.4012654121810857</v>
      </c>
      <c r="G111">
        <v>24.00300072974931</v>
      </c>
      <c r="H111">
        <v>28.413653998634103</v>
      </c>
    </row>
    <row r="112" spans="1:8" x14ac:dyDescent="0.2">
      <c r="A112" s="45" t="s">
        <v>51</v>
      </c>
      <c r="B112">
        <v>2.5754329468405199</v>
      </c>
      <c r="C112">
        <v>4.4816154446119496</v>
      </c>
      <c r="D112">
        <v>3.9608665074744982</v>
      </c>
      <c r="E112">
        <v>3.2084192952153945</v>
      </c>
      <c r="F112">
        <v>3.58954434527615</v>
      </c>
      <c r="G112">
        <v>2.9368553256574543</v>
      </c>
      <c r="H112">
        <v>-29.530995853711651</v>
      </c>
    </row>
    <row r="113" spans="1:8" x14ac:dyDescent="0.2">
      <c r="A113" s="45" t="s">
        <v>52</v>
      </c>
      <c r="B113">
        <v>0.93333333333335056</v>
      </c>
      <c r="C113">
        <v>-3.8432099343954951</v>
      </c>
      <c r="D113">
        <v>-2.3124315872486738</v>
      </c>
      <c r="E113">
        <v>-3.4451046740529132</v>
      </c>
      <c r="F113">
        <v>-2.3594458164529946</v>
      </c>
      <c r="G113">
        <v>-4.7519707735442145</v>
      </c>
      <c r="H113">
        <v>-21.994737696327547</v>
      </c>
    </row>
    <row r="114" spans="1:8" x14ac:dyDescent="0.2">
      <c r="A114" s="45" t="s">
        <v>53</v>
      </c>
      <c r="B114">
        <v>1.7331746200764362</v>
      </c>
      <c r="C114">
        <v>1.2083276770206093</v>
      </c>
      <c r="D114">
        <v>-2.6160639284359375</v>
      </c>
      <c r="E114">
        <v>0.55441005245580022</v>
      </c>
      <c r="F114">
        <v>0.12422960309866334</v>
      </c>
      <c r="G114">
        <v>-0.38710815708734631</v>
      </c>
      <c r="H114">
        <v>-15.412934854341479</v>
      </c>
    </row>
    <row r="115" spans="1:8" x14ac:dyDescent="0.2">
      <c r="A115" s="45" t="s">
        <v>54</v>
      </c>
      <c r="B115">
        <v>1.4328006759249985</v>
      </c>
      <c r="C115">
        <v>2.0311455305594723</v>
      </c>
      <c r="D115">
        <v>3.0474473363579357</v>
      </c>
      <c r="E115">
        <v>1.2682100841325461</v>
      </c>
      <c r="F115">
        <v>1.9584471815526436</v>
      </c>
      <c r="G115">
        <v>-1.8995187649386192</v>
      </c>
      <c r="H115">
        <v>-2.3887302696572075</v>
      </c>
    </row>
    <row r="116" spans="1:8" x14ac:dyDescent="0.2">
      <c r="A116" s="45" t="s">
        <v>55</v>
      </c>
      <c r="B116">
        <v>-14.210994109655289</v>
      </c>
      <c r="C116">
        <v>-3.3931850745712691</v>
      </c>
      <c r="D116">
        <v>0.60587558889182613</v>
      </c>
      <c r="E116">
        <v>6.1761603618125827E-2</v>
      </c>
      <c r="F116">
        <v>-4.006408888783727</v>
      </c>
      <c r="G116">
        <v>-8.7234567894333281</v>
      </c>
      <c r="H116">
        <v>2.0154962444733542</v>
      </c>
    </row>
    <row r="117" spans="1:8" x14ac:dyDescent="0.2">
      <c r="A117" s="45" t="s">
        <v>56</v>
      </c>
      <c r="B117">
        <v>0.18159980280773616</v>
      </c>
      <c r="C117">
        <v>0.96463404262812258</v>
      </c>
      <c r="D117">
        <v>1.1903089121891368</v>
      </c>
      <c r="E117">
        <v>0.8371057204320318</v>
      </c>
      <c r="F117">
        <v>0.80257872144028652</v>
      </c>
      <c r="G117">
        <v>0.69148952591544022</v>
      </c>
      <c r="H117">
        <v>-24.123456985429996</v>
      </c>
    </row>
    <row r="118" spans="1:8" x14ac:dyDescent="0.2">
      <c r="A118" s="45" t="s">
        <v>57</v>
      </c>
      <c r="B118">
        <v>-0.15944234518532913</v>
      </c>
      <c r="C118">
        <v>1.1254063830661387</v>
      </c>
      <c r="D118">
        <v>0.86236521425631951</v>
      </c>
      <c r="E118">
        <v>-0.56308524976402408</v>
      </c>
      <c r="F118">
        <v>0.31164908363424476</v>
      </c>
      <c r="G118">
        <v>1.0570824524312894</v>
      </c>
      <c r="H118">
        <v>1.8946393880524544</v>
      </c>
    </row>
    <row r="119" spans="1:8" x14ac:dyDescent="0.2">
      <c r="A119" s="45" t="s">
        <v>58</v>
      </c>
      <c r="B119">
        <v>2.3543872207361578</v>
      </c>
      <c r="C119">
        <v>2.5498903508771922</v>
      </c>
      <c r="D119">
        <v>1.0317460317460274</v>
      </c>
      <c r="E119">
        <v>1.5495762515630152</v>
      </c>
      <c r="F119">
        <v>1.9021855070571587</v>
      </c>
      <c r="G119">
        <v>1.0570824524312887</v>
      </c>
      <c r="H119">
        <v>-15.068942948487896</v>
      </c>
    </row>
    <row r="120" spans="1:8" x14ac:dyDescent="0.2">
      <c r="A120" s="45"/>
    </row>
    <row r="121" spans="1:8" x14ac:dyDescent="0.2">
      <c r="A121" s="45" t="s">
        <v>63</v>
      </c>
      <c r="B121">
        <v>2.0991844855560435</v>
      </c>
      <c r="C121">
        <v>2.1165022332135601</v>
      </c>
      <c r="D121">
        <v>2.2828618753064909</v>
      </c>
      <c r="E121">
        <v>2.5538374778190547</v>
      </c>
      <c r="F121">
        <v>2.2749083760065525</v>
      </c>
      <c r="G121">
        <v>1.8695809718532364</v>
      </c>
      <c r="H121">
        <v>-6.1040482474522459</v>
      </c>
    </row>
    <row r="122" spans="1:8" x14ac:dyDescent="0.2">
      <c r="A122" s="45"/>
    </row>
    <row r="123" spans="1:8" x14ac:dyDescent="0.2">
      <c r="A123" s="45"/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C1AA58-FF5E-2449-B6EC-FD7DEEEC58FE}">
  <dimension ref="A1:O325"/>
  <sheetViews>
    <sheetView workbookViewId="0"/>
  </sheetViews>
  <sheetFormatPr baseColWidth="10" defaultRowHeight="15" x14ac:dyDescent="0.2"/>
  <cols>
    <col min="1" max="1" width="57.1640625" bestFit="1" customWidth="1"/>
    <col min="2" max="8" width="12.1640625" bestFit="1" customWidth="1"/>
    <col min="9" max="9" width="10.6640625" bestFit="1" customWidth="1"/>
    <col min="10" max="15" width="11.6640625" bestFit="1" customWidth="1"/>
  </cols>
  <sheetData>
    <row r="1" spans="1:15" x14ac:dyDescent="0.2">
      <c r="A1" t="s">
        <v>89</v>
      </c>
      <c r="B1" t="s">
        <v>90</v>
      </c>
      <c r="C1" t="s">
        <v>91</v>
      </c>
      <c r="D1" t="s">
        <v>92</v>
      </c>
      <c r="E1" t="s">
        <v>93</v>
      </c>
      <c r="F1" t="s">
        <v>94</v>
      </c>
      <c r="G1" t="s">
        <v>95</v>
      </c>
      <c r="H1" t="s">
        <v>96</v>
      </c>
      <c r="I1" t="s">
        <v>97</v>
      </c>
      <c r="J1" t="s">
        <v>98</v>
      </c>
      <c r="K1" t="s">
        <v>99</v>
      </c>
      <c r="L1" t="s">
        <v>100</v>
      </c>
      <c r="M1" t="s">
        <v>104</v>
      </c>
      <c r="N1" t="s">
        <v>105</v>
      </c>
      <c r="O1" t="s">
        <v>138</v>
      </c>
    </row>
    <row r="2" spans="1:15" x14ac:dyDescent="0.2">
      <c r="A2" s="45"/>
    </row>
    <row r="3" spans="1:15" x14ac:dyDescent="0.2">
      <c r="A3" s="45" t="s">
        <v>0</v>
      </c>
    </row>
    <row r="4" spans="1:15" x14ac:dyDescent="0.2">
      <c r="A4" s="45"/>
    </row>
    <row r="5" spans="1:15" x14ac:dyDescent="0.2">
      <c r="A5" s="45"/>
      <c r="B5">
        <v>2019</v>
      </c>
      <c r="G5">
        <v>2020</v>
      </c>
    </row>
    <row r="6" spans="1:15" x14ac:dyDescent="0.2">
      <c r="A6" s="45"/>
      <c r="B6" t="s">
        <v>1</v>
      </c>
      <c r="C6" t="s">
        <v>2</v>
      </c>
      <c r="D6" t="s">
        <v>3</v>
      </c>
      <c r="E6" t="s">
        <v>4</v>
      </c>
      <c r="F6" t="s">
        <v>5</v>
      </c>
      <c r="G6" t="s">
        <v>1</v>
      </c>
      <c r="H6" t="s">
        <v>2</v>
      </c>
    </row>
    <row r="7" spans="1:15" x14ac:dyDescent="0.2">
      <c r="A7" s="45"/>
    </row>
    <row r="8" spans="1:15" x14ac:dyDescent="0.2">
      <c r="A8" s="45" t="s">
        <v>6</v>
      </c>
    </row>
    <row r="9" spans="1:15" x14ac:dyDescent="0.2">
      <c r="A9" s="45"/>
    </row>
    <row r="10" spans="1:15" x14ac:dyDescent="0.2">
      <c r="A10" s="45" t="s">
        <v>7</v>
      </c>
      <c r="B10">
        <v>6077201.9447666882</v>
      </c>
      <c r="C10">
        <v>6788601.6623244984</v>
      </c>
      <c r="D10">
        <v>9783542.8790956941</v>
      </c>
      <c r="E10">
        <v>9254794.3764844835</v>
      </c>
      <c r="F10">
        <v>31904140.862671368</v>
      </c>
      <c r="G10">
        <v>7442677.4152293215</v>
      </c>
      <c r="H10">
        <v>8139521.732419081</v>
      </c>
    </row>
    <row r="11" spans="1:15" x14ac:dyDescent="0.2">
      <c r="A11" s="45" t="s">
        <v>8</v>
      </c>
      <c r="B11">
        <v>5174393.3349283459</v>
      </c>
      <c r="C11">
        <v>5947453.5696667191</v>
      </c>
      <c r="D11">
        <v>8963201.8902394492</v>
      </c>
      <c r="E11">
        <v>8211878.1748123644</v>
      </c>
      <c r="F11">
        <v>28296926.969646879</v>
      </c>
      <c r="G11">
        <v>6410647.1674262369</v>
      </c>
      <c r="H11">
        <v>7198345.6333053699</v>
      </c>
    </row>
    <row r="12" spans="1:15" x14ac:dyDescent="0.2">
      <c r="A12" s="45" t="s">
        <v>9</v>
      </c>
      <c r="B12">
        <v>514932.00920524891</v>
      </c>
      <c r="C12">
        <v>500680.73805942462</v>
      </c>
      <c r="D12">
        <v>497422.3791827294</v>
      </c>
      <c r="E12">
        <v>595909.90060706448</v>
      </c>
      <c r="F12">
        <v>2108945.0270544672</v>
      </c>
      <c r="G12">
        <v>509547.73182183423</v>
      </c>
      <c r="H12">
        <v>503341.58108463278</v>
      </c>
    </row>
    <row r="13" spans="1:15" x14ac:dyDescent="0.2">
      <c r="A13" s="45" t="s">
        <v>10</v>
      </c>
      <c r="B13">
        <v>65980.46654758857</v>
      </c>
      <c r="C13">
        <v>77863.36795500241</v>
      </c>
      <c r="D13">
        <v>66570.451257260938</v>
      </c>
      <c r="E13">
        <v>75464.380189536663</v>
      </c>
      <c r="F13">
        <v>285878.66594938858</v>
      </c>
      <c r="G13">
        <v>64114.313394077559</v>
      </c>
      <c r="H13">
        <v>75495.307682665982</v>
      </c>
    </row>
    <row r="14" spans="1:15" x14ac:dyDescent="0.2">
      <c r="A14" s="45" t="s">
        <v>11</v>
      </c>
      <c r="B14">
        <v>321896.1340855044</v>
      </c>
      <c r="C14">
        <v>262603.98664335266</v>
      </c>
      <c r="D14">
        <v>256348.15841625363</v>
      </c>
      <c r="E14">
        <v>371541.92087551765</v>
      </c>
      <c r="F14">
        <v>1212390.2000206285</v>
      </c>
      <c r="G14">
        <v>458368.20258717315</v>
      </c>
      <c r="H14">
        <v>362339.21034641279</v>
      </c>
    </row>
    <row r="15" spans="1:15" x14ac:dyDescent="0.2">
      <c r="A15" s="45" t="s">
        <v>12</v>
      </c>
      <c r="B15">
        <v>3176732.3031666158</v>
      </c>
      <c r="C15">
        <v>3145659.941992505</v>
      </c>
      <c r="D15">
        <v>3732094.9883039407</v>
      </c>
      <c r="E15">
        <v>2714936.579445241</v>
      </c>
      <c r="F15">
        <v>12769423.812908305</v>
      </c>
      <c r="G15">
        <v>2841035.6658759257</v>
      </c>
      <c r="H15">
        <v>2641655.6605993351</v>
      </c>
    </row>
    <row r="16" spans="1:15" x14ac:dyDescent="0.2">
      <c r="A16" s="45" t="s">
        <v>13</v>
      </c>
      <c r="B16">
        <v>3148350.0021293615</v>
      </c>
      <c r="C16">
        <v>3059667.2781306715</v>
      </c>
      <c r="D16">
        <v>3624334.3998259106</v>
      </c>
      <c r="E16">
        <v>2568074.0120096076</v>
      </c>
      <c r="F16">
        <v>12400425.69209555</v>
      </c>
      <c r="G16">
        <v>2827160.423612697</v>
      </c>
      <c r="H16">
        <v>2519995.0275707128</v>
      </c>
    </row>
    <row r="17" spans="1:8" x14ac:dyDescent="0.2">
      <c r="A17" s="45" t="s">
        <v>14</v>
      </c>
      <c r="B17">
        <v>5157.0304359497313</v>
      </c>
      <c r="C17">
        <v>4119.9696523183684</v>
      </c>
      <c r="D17">
        <v>1120.2910187268965</v>
      </c>
      <c r="E17">
        <v>2510.3531224164572</v>
      </c>
      <c r="F17">
        <v>12907.644229411451</v>
      </c>
      <c r="G17">
        <v>3308.7550165065704</v>
      </c>
      <c r="H17">
        <v>4892.4452150211528</v>
      </c>
    </row>
    <row r="18" spans="1:8" x14ac:dyDescent="0.2">
      <c r="A18" s="45" t="s">
        <v>15</v>
      </c>
      <c r="B18">
        <v>4794.3457241398173</v>
      </c>
      <c r="C18">
        <v>2597.7571399831068</v>
      </c>
      <c r="D18">
        <v>2231.5122882928895</v>
      </c>
      <c r="E18">
        <v>1519.7509480801641</v>
      </c>
      <c r="F18">
        <v>11143.366100495978</v>
      </c>
      <c r="G18">
        <v>5212.4788917878977</v>
      </c>
      <c r="H18">
        <v>2595.1567238844755</v>
      </c>
    </row>
    <row r="19" spans="1:8" x14ac:dyDescent="0.2">
      <c r="A19" s="45" t="s">
        <v>16</v>
      </c>
      <c r="B19">
        <v>18430.924877164933</v>
      </c>
      <c r="C19">
        <v>79274.937069531952</v>
      </c>
      <c r="D19">
        <v>104408.78517101124</v>
      </c>
      <c r="E19">
        <v>142832.46336513688</v>
      </c>
      <c r="F19">
        <v>344947.11048284499</v>
      </c>
      <c r="G19">
        <v>5354.0083549339624</v>
      </c>
      <c r="H19">
        <v>114173.03108971647</v>
      </c>
    </row>
    <row r="20" spans="1:8" x14ac:dyDescent="0.2">
      <c r="A20" s="45" t="s">
        <v>17</v>
      </c>
      <c r="B20">
        <v>3600595.9925486706</v>
      </c>
      <c r="C20">
        <v>4015809.4273242545</v>
      </c>
      <c r="D20">
        <v>4666587.4092767602</v>
      </c>
      <c r="E20">
        <v>4498071.2148090443</v>
      </c>
      <c r="F20">
        <v>16781064.043958727</v>
      </c>
      <c r="G20">
        <v>4625845.1457269406</v>
      </c>
      <c r="H20">
        <v>4010345.5355884447</v>
      </c>
    </row>
    <row r="21" spans="1:8" x14ac:dyDescent="0.2">
      <c r="A21" s="45" t="s">
        <v>18</v>
      </c>
      <c r="B21">
        <v>21915.321360207137</v>
      </c>
      <c r="C21">
        <v>42651.708998511283</v>
      </c>
      <c r="D21">
        <v>38764.600730577789</v>
      </c>
      <c r="E21">
        <v>45453.434795514302</v>
      </c>
      <c r="F21">
        <v>148785.06588481049</v>
      </c>
      <c r="G21">
        <v>10666.517095477362</v>
      </c>
      <c r="H21">
        <v>14223.598813154313</v>
      </c>
    </row>
    <row r="22" spans="1:8" x14ac:dyDescent="0.2">
      <c r="A22" s="45" t="s">
        <v>19</v>
      </c>
      <c r="B22">
        <v>469994.42221966607</v>
      </c>
      <c r="C22">
        <v>481080.23519332265</v>
      </c>
      <c r="D22">
        <v>652102.91639614641</v>
      </c>
      <c r="E22">
        <v>638246.74985535583</v>
      </c>
      <c r="F22">
        <v>2241424.3236644911</v>
      </c>
      <c r="G22">
        <v>756701.7491981918</v>
      </c>
      <c r="H22">
        <v>593115.75702521577</v>
      </c>
    </row>
    <row r="23" spans="1:8" x14ac:dyDescent="0.2">
      <c r="A23" s="45" t="s">
        <v>20</v>
      </c>
      <c r="B23">
        <v>1469652.3697977825</v>
      </c>
      <c r="C23">
        <v>1512871.8228130385</v>
      </c>
      <c r="D23">
        <v>1674423.8892533281</v>
      </c>
      <c r="E23">
        <v>1725660.5296200947</v>
      </c>
      <c r="F23">
        <v>6382608.6114842435</v>
      </c>
      <c r="G23">
        <v>1733815.1235183475</v>
      </c>
      <c r="H23">
        <v>1620825.4469041573</v>
      </c>
    </row>
    <row r="24" spans="1:8" x14ac:dyDescent="0.2">
      <c r="A24" s="45" t="s">
        <v>21</v>
      </c>
      <c r="B24">
        <v>858939.4089269659</v>
      </c>
      <c r="C24">
        <v>893764.8083403717</v>
      </c>
      <c r="D24">
        <v>1053410.9568357491</v>
      </c>
      <c r="E24">
        <v>1115755.9344977888</v>
      </c>
      <c r="F24">
        <v>3921871.1086008754</v>
      </c>
      <c r="G24">
        <v>1096255.6882396536</v>
      </c>
      <c r="H24">
        <v>888358.01310115133</v>
      </c>
    </row>
    <row r="25" spans="1:8" x14ac:dyDescent="0.2">
      <c r="A25" s="45" t="s">
        <v>22</v>
      </c>
      <c r="B25">
        <v>100006.97012439914</v>
      </c>
      <c r="C25">
        <v>106250.33612156114</v>
      </c>
      <c r="D25">
        <v>118772.88817095112</v>
      </c>
      <c r="E25">
        <v>108392.70566338074</v>
      </c>
      <c r="F25">
        <v>433422.90008029214</v>
      </c>
      <c r="G25">
        <v>114783.12641996116</v>
      </c>
      <c r="H25">
        <v>94829.423735622229</v>
      </c>
    </row>
    <row r="26" spans="1:8" x14ac:dyDescent="0.2">
      <c r="A26" s="45" t="s">
        <v>23</v>
      </c>
      <c r="B26">
        <v>41235.672355455768</v>
      </c>
      <c r="C26">
        <v>48417.01402864969</v>
      </c>
      <c r="D26">
        <v>58777.076023350863</v>
      </c>
      <c r="E26">
        <v>57777.95112885136</v>
      </c>
      <c r="F26">
        <v>206207.71353630768</v>
      </c>
      <c r="G26">
        <v>62061.072921440813</v>
      </c>
      <c r="H26">
        <v>47347.603354536805</v>
      </c>
    </row>
    <row r="27" spans="1:8" x14ac:dyDescent="0.2">
      <c r="A27" s="45" t="s">
        <v>24</v>
      </c>
      <c r="B27">
        <v>77164.286863328758</v>
      </c>
      <c r="C27">
        <v>134497.15166071392</v>
      </c>
      <c r="D27">
        <v>148526.77728113288</v>
      </c>
      <c r="E27">
        <v>100247.7494301214</v>
      </c>
      <c r="F27">
        <v>460435.96523529699</v>
      </c>
      <c r="G27">
        <v>97084.658732346768</v>
      </c>
      <c r="H27">
        <v>109245.22700294248</v>
      </c>
    </row>
    <row r="28" spans="1:8" x14ac:dyDescent="0.2">
      <c r="A28" s="45" t="s">
        <v>25</v>
      </c>
      <c r="B28">
        <v>190183.62762105657</v>
      </c>
      <c r="C28">
        <v>220420.50891170319</v>
      </c>
      <c r="D28">
        <v>266762.86481409572</v>
      </c>
      <c r="E28">
        <v>249874.20055042073</v>
      </c>
      <c r="F28">
        <v>927241.20189727598</v>
      </c>
      <c r="G28">
        <v>272205.10410051455</v>
      </c>
      <c r="H28">
        <v>225903.77505144232</v>
      </c>
    </row>
    <row r="29" spans="1:8" x14ac:dyDescent="0.2">
      <c r="A29" s="45" t="s">
        <v>26</v>
      </c>
      <c r="B29">
        <v>111996.49475991112</v>
      </c>
      <c r="C29">
        <v>196787.56339511901</v>
      </c>
      <c r="D29">
        <v>206665.22244888163</v>
      </c>
      <c r="E29">
        <v>132722.153218391</v>
      </c>
      <c r="F29">
        <v>648171.43382230273</v>
      </c>
      <c r="G29">
        <v>134478.43279725412</v>
      </c>
      <c r="H29">
        <v>120114.35605033569</v>
      </c>
    </row>
    <row r="30" spans="1:8" x14ac:dyDescent="0.2">
      <c r="A30" s="45" t="s">
        <v>27</v>
      </c>
      <c r="B30">
        <v>2094.146138420544</v>
      </c>
      <c r="C30">
        <v>4421.7215957612407</v>
      </c>
      <c r="D30">
        <v>5171.1315345015191</v>
      </c>
      <c r="E30">
        <v>3609.4920470714242</v>
      </c>
      <c r="F30">
        <v>15296.491315754727</v>
      </c>
      <c r="G30">
        <v>2716.8003808093695</v>
      </c>
      <c r="H30">
        <v>2807.4294690320071</v>
      </c>
    </row>
    <row r="31" spans="1:8" x14ac:dyDescent="0.2">
      <c r="A31" s="45" t="s">
        <v>28</v>
      </c>
      <c r="B31">
        <v>75445.245362431029</v>
      </c>
      <c r="C31">
        <v>133595.30721512347</v>
      </c>
      <c r="D31">
        <v>145846.55712293024</v>
      </c>
      <c r="E31">
        <v>97783.900801995493</v>
      </c>
      <c r="F31">
        <v>452671.0105024802</v>
      </c>
      <c r="G31">
        <v>89804.621068730601</v>
      </c>
      <c r="H31">
        <v>81288.895945534823</v>
      </c>
    </row>
    <row r="32" spans="1:8" x14ac:dyDescent="0.2">
      <c r="A32" s="45" t="s">
        <v>29</v>
      </c>
      <c r="B32">
        <v>54394.967379385205</v>
      </c>
      <c r="C32">
        <v>32686.73656674632</v>
      </c>
      <c r="D32">
        <v>43763.330948106603</v>
      </c>
      <c r="E32">
        <v>68129.615674810411</v>
      </c>
      <c r="F32">
        <v>198974.65056904856</v>
      </c>
      <c r="G32">
        <v>111598.98716610152</v>
      </c>
      <c r="H32">
        <v>104110.97641071556</v>
      </c>
    </row>
    <row r="33" spans="1:8" x14ac:dyDescent="0.2">
      <c r="A33" s="45" t="s">
        <v>30</v>
      </c>
      <c r="B33">
        <v>127573.05963966124</v>
      </c>
      <c r="C33">
        <v>208364.51248363272</v>
      </c>
      <c r="D33">
        <v>253599.19771700795</v>
      </c>
      <c r="E33">
        <v>154416.79752524808</v>
      </c>
      <c r="F33">
        <v>743953.56736554997</v>
      </c>
      <c r="G33">
        <v>143673.26408811138</v>
      </c>
      <c r="H33">
        <v>108175.03272460468</v>
      </c>
    </row>
    <row r="34" spans="1:8" x14ac:dyDescent="0.2">
      <c r="A34" s="45" t="s">
        <v>31</v>
      </c>
      <c r="B34">
        <v>114709.87194627342</v>
      </c>
      <c r="C34">
        <v>288647.50653279538</v>
      </c>
      <c r="D34">
        <v>270419.55773311103</v>
      </c>
      <c r="E34">
        <v>363997.43534769322</v>
      </c>
      <c r="F34">
        <v>1037774.371559873</v>
      </c>
      <c r="G34">
        <v>134797.53774037448</v>
      </c>
      <c r="H34">
        <v>313589.48779254826</v>
      </c>
    </row>
    <row r="35" spans="1:8" x14ac:dyDescent="0.2">
      <c r="A35" s="45" t="s">
        <v>32</v>
      </c>
      <c r="B35">
        <v>63475.578143840467</v>
      </c>
      <c r="C35">
        <v>95959.649763406953</v>
      </c>
      <c r="D35">
        <v>74628.405783124283</v>
      </c>
      <c r="E35">
        <v>60470.256317230363</v>
      </c>
      <c r="F35">
        <v>294533.89000760205</v>
      </c>
      <c r="G35">
        <v>78033.479021430496</v>
      </c>
      <c r="H35">
        <v>114005.85111698398</v>
      </c>
    </row>
    <row r="36" spans="1:8" x14ac:dyDescent="0.2">
      <c r="A36" s="45" t="s">
        <v>33</v>
      </c>
      <c r="B36">
        <v>1961424.2670670385</v>
      </c>
      <c r="C36">
        <v>2400060.4314489095</v>
      </c>
      <c r="D36">
        <v>2087138.9399155176</v>
      </c>
      <c r="E36">
        <v>2548271.5394658442</v>
      </c>
      <c r="F36">
        <v>8996895.1778973099</v>
      </c>
      <c r="G36">
        <v>2829463.4937207354</v>
      </c>
      <c r="H36">
        <v>2323182.0086482572</v>
      </c>
    </row>
    <row r="37" spans="1:8" x14ac:dyDescent="0.2">
      <c r="A37" s="45" t="s">
        <v>34</v>
      </c>
      <c r="B37">
        <v>5392759.48806566</v>
      </c>
      <c r="C37">
        <v>5365910.1172112366</v>
      </c>
      <c r="D37">
        <v>5552617.0596536063</v>
      </c>
      <c r="E37">
        <v>6197977.3044302128</v>
      </c>
      <c r="F37">
        <v>22509263.969360717</v>
      </c>
      <c r="G37">
        <v>5377999.5386543563</v>
      </c>
      <c r="H37">
        <v>4563929.9196733972</v>
      </c>
    </row>
    <row r="38" spans="1:8" x14ac:dyDescent="0.2">
      <c r="A38" s="45" t="s">
        <v>35</v>
      </c>
      <c r="B38">
        <v>379311.54867100302</v>
      </c>
      <c r="C38">
        <v>232683.86473733225</v>
      </c>
      <c r="D38">
        <v>358633.23002237245</v>
      </c>
      <c r="E38">
        <v>428074.23992122064</v>
      </c>
      <c r="F38">
        <v>1398702.8833519283</v>
      </c>
      <c r="G38">
        <v>429653.10987293191</v>
      </c>
      <c r="H38">
        <v>162508.349028453</v>
      </c>
    </row>
    <row r="39" spans="1:8" x14ac:dyDescent="0.2">
      <c r="A39" s="45" t="s">
        <v>36</v>
      </c>
      <c r="B39">
        <v>792085.0934627729</v>
      </c>
      <c r="C39">
        <v>658669.7824852427</v>
      </c>
      <c r="D39">
        <v>767788.80794312782</v>
      </c>
      <c r="E39">
        <v>834026.09194238076</v>
      </c>
      <c r="F39">
        <v>3052569.7758335243</v>
      </c>
      <c r="G39">
        <v>953991.11924712709</v>
      </c>
      <c r="H39">
        <v>384469.1913725523</v>
      </c>
    </row>
    <row r="40" spans="1:8" x14ac:dyDescent="0.2">
      <c r="A40" s="45" t="s">
        <v>37</v>
      </c>
      <c r="B40">
        <v>728473.03387816891</v>
      </c>
      <c r="C40">
        <v>592299.55200968741</v>
      </c>
      <c r="D40">
        <v>676237.25208860694</v>
      </c>
      <c r="E40">
        <v>730524.77746542124</v>
      </c>
      <c r="F40">
        <v>2727534.6154418844</v>
      </c>
      <c r="G40">
        <v>879851.57565300446</v>
      </c>
      <c r="H40">
        <v>338318.17246134917</v>
      </c>
    </row>
    <row r="41" spans="1:8" x14ac:dyDescent="0.2">
      <c r="A41" s="45" t="s">
        <v>38</v>
      </c>
      <c r="B41">
        <v>36.871909290755013</v>
      </c>
      <c r="C41">
        <v>112.27853784850848</v>
      </c>
      <c r="D41">
        <v>75.364601197670197</v>
      </c>
      <c r="E41">
        <v>134.69993669514389</v>
      </c>
      <c r="F41">
        <v>359.21498503207761</v>
      </c>
      <c r="G41">
        <v>38.325014676941528</v>
      </c>
      <c r="H41">
        <v>40.94168814192318</v>
      </c>
    </row>
    <row r="42" spans="1:8" x14ac:dyDescent="0.2">
      <c r="A42" s="45" t="s">
        <v>39</v>
      </c>
      <c r="B42">
        <v>1628.9140889549451</v>
      </c>
      <c r="C42">
        <v>2887.4138813817281</v>
      </c>
      <c r="D42">
        <v>3239.5432853911548</v>
      </c>
      <c r="E42">
        <v>2368.9845975819567</v>
      </c>
      <c r="F42">
        <v>10124.855853309786</v>
      </c>
      <c r="G42">
        <v>1659.7547421073762</v>
      </c>
      <c r="H42">
        <v>2094.94199158725</v>
      </c>
    </row>
    <row r="43" spans="1:8" x14ac:dyDescent="0.2">
      <c r="A43" s="45" t="s">
        <v>40</v>
      </c>
      <c r="B43">
        <v>40878.709708191709</v>
      </c>
      <c r="C43">
        <v>36426.968092538329</v>
      </c>
      <c r="D43">
        <v>57562.273764601247</v>
      </c>
      <c r="E43">
        <v>63750.994402101263</v>
      </c>
      <c r="F43">
        <v>198618.94596743255</v>
      </c>
      <c r="G43">
        <v>51346.567752091687</v>
      </c>
      <c r="H43">
        <v>21266.68142085601</v>
      </c>
    </row>
    <row r="44" spans="1:8" x14ac:dyDescent="0.2">
      <c r="A44" s="45" t="s">
        <v>41</v>
      </c>
      <c r="B44">
        <v>12602.842598970101</v>
      </c>
      <c r="C44">
        <v>22569.549096773</v>
      </c>
      <c r="D44">
        <v>27611.790933326596</v>
      </c>
      <c r="E44">
        <v>30741.129880524371</v>
      </c>
      <c r="F44">
        <v>93525.312509594063</v>
      </c>
      <c r="G44">
        <v>12594.141350204229</v>
      </c>
      <c r="H44">
        <v>19554.309956710455</v>
      </c>
    </row>
    <row r="45" spans="1:8" x14ac:dyDescent="0.2">
      <c r="A45" s="45" t="s">
        <v>42</v>
      </c>
      <c r="B45">
        <v>8464.7212791965812</v>
      </c>
      <c r="C45">
        <v>4374.0208670137717</v>
      </c>
      <c r="D45">
        <v>3062.5832700042374</v>
      </c>
      <c r="E45">
        <v>6505.5056600568796</v>
      </c>
      <c r="F45">
        <v>22406.831076271468</v>
      </c>
      <c r="G45">
        <v>8500.7547350424647</v>
      </c>
      <c r="H45">
        <v>3194.1438539076189</v>
      </c>
    </row>
    <row r="46" spans="1:8" x14ac:dyDescent="0.2">
      <c r="A46" s="45" t="s">
        <v>43</v>
      </c>
      <c r="B46">
        <v>3374478.9500497477</v>
      </c>
      <c r="C46">
        <v>4839196.7307022857</v>
      </c>
      <c r="D46">
        <v>3227863.6004983275</v>
      </c>
      <c r="E46">
        <v>3961252.7261107434</v>
      </c>
      <c r="F46">
        <v>15402792.007361099</v>
      </c>
      <c r="G46">
        <v>3676010.4733855175</v>
      </c>
      <c r="H46">
        <v>4783340.0078323781</v>
      </c>
    </row>
    <row r="47" spans="1:8" x14ac:dyDescent="0.2">
      <c r="A47" s="45" t="s">
        <v>44</v>
      </c>
      <c r="B47">
        <v>2460192.2749003456</v>
      </c>
      <c r="C47">
        <v>3782643.6830281257</v>
      </c>
      <c r="D47">
        <v>2542880.0818302264</v>
      </c>
      <c r="E47">
        <v>3105196.141942278</v>
      </c>
      <c r="F47">
        <v>11890912.181700977</v>
      </c>
      <c r="G47">
        <v>2744728.8288173652</v>
      </c>
      <c r="H47">
        <v>3803603.6903893142</v>
      </c>
    </row>
    <row r="48" spans="1:8" x14ac:dyDescent="0.2">
      <c r="A48" s="45" t="s">
        <v>45</v>
      </c>
      <c r="B48">
        <v>9545.8061687022382</v>
      </c>
      <c r="C48">
        <v>10583.202669437567</v>
      </c>
      <c r="D48">
        <v>8096.6796536062639</v>
      </c>
      <c r="E48">
        <v>8895.8962636436845</v>
      </c>
      <c r="F48">
        <v>37121.584755389762</v>
      </c>
      <c r="G48">
        <v>9684.9359026933507</v>
      </c>
      <c r="H48">
        <v>7981.8391712737348</v>
      </c>
    </row>
    <row r="49" spans="1:8" x14ac:dyDescent="0.2">
      <c r="A49" s="45" t="s">
        <v>46</v>
      </c>
      <c r="B49">
        <v>375329.69956190174</v>
      </c>
      <c r="C49">
        <v>328295.50642858574</v>
      </c>
      <c r="D49">
        <v>280579.99116358353</v>
      </c>
      <c r="E49">
        <v>316625.25522917439</v>
      </c>
      <c r="F49">
        <v>1300830.4523832451</v>
      </c>
      <c r="G49">
        <v>379048.82290011307</v>
      </c>
      <c r="H49">
        <v>278224.9816744001</v>
      </c>
    </row>
    <row r="50" spans="1:8" x14ac:dyDescent="0.2">
      <c r="A50" s="45" t="s">
        <v>47</v>
      </c>
      <c r="B50">
        <v>529411.1694187976</v>
      </c>
      <c r="C50">
        <v>717674.33857613627</v>
      </c>
      <c r="D50">
        <v>396306.84785091114</v>
      </c>
      <c r="E50">
        <v>530535.43267564778</v>
      </c>
      <c r="F50">
        <v>2173927.7885214929</v>
      </c>
      <c r="G50">
        <v>542547.88576534588</v>
      </c>
      <c r="H50">
        <v>693529.49659739027</v>
      </c>
    </row>
    <row r="51" spans="1:8" x14ac:dyDescent="0.2">
      <c r="A51" s="45" t="s">
        <v>48</v>
      </c>
      <c r="B51">
        <v>87277.20627712048</v>
      </c>
      <c r="C51">
        <v>75886.955717136036</v>
      </c>
      <c r="D51">
        <v>60042.013023128267</v>
      </c>
      <c r="E51">
        <v>68008.055305940041</v>
      </c>
      <c r="F51">
        <v>291214.23032332479</v>
      </c>
      <c r="G51">
        <v>89201.321150050644</v>
      </c>
      <c r="H51">
        <v>61392.559192155655</v>
      </c>
    </row>
    <row r="52" spans="1:8" x14ac:dyDescent="0.2">
      <c r="A52" s="45" t="s">
        <v>49</v>
      </c>
      <c r="B52">
        <v>1027277.7908815886</v>
      </c>
      <c r="C52">
        <v>1059156.6310191853</v>
      </c>
      <c r="D52">
        <v>909138.1393144374</v>
      </c>
      <c r="E52">
        <v>1235351.2999390024</v>
      </c>
      <c r="F52">
        <v>4230923.8611542135</v>
      </c>
      <c r="G52">
        <v>1273433.2091995175</v>
      </c>
      <c r="H52">
        <v>1279701.1857849199</v>
      </c>
    </row>
    <row r="53" spans="1:8" x14ac:dyDescent="0.2">
      <c r="A53" s="45" t="s">
        <v>50</v>
      </c>
      <c r="B53">
        <v>870767.54437452415</v>
      </c>
      <c r="C53">
        <v>877839.41815170774</v>
      </c>
      <c r="D53">
        <v>780986.57151499076</v>
      </c>
      <c r="E53">
        <v>1115864.9939638239</v>
      </c>
      <c r="F53">
        <v>3645458.5280050463</v>
      </c>
      <c r="G53">
        <v>1108100.6283840907</v>
      </c>
      <c r="H53">
        <v>1149417.8623796385</v>
      </c>
    </row>
    <row r="54" spans="1:8" x14ac:dyDescent="0.2">
      <c r="A54" s="45" t="s">
        <v>51</v>
      </c>
      <c r="B54">
        <v>156510.24650706441</v>
      </c>
      <c r="C54">
        <v>181317.21286747756</v>
      </c>
      <c r="D54">
        <v>128151.56779944676</v>
      </c>
      <c r="E54">
        <v>119486.30597517826</v>
      </c>
      <c r="F54">
        <v>585465.33314916701</v>
      </c>
      <c r="G54">
        <v>165332.58081542695</v>
      </c>
      <c r="H54">
        <v>130283.32340528132</v>
      </c>
    </row>
    <row r="55" spans="1:8" x14ac:dyDescent="0.2">
      <c r="A55" s="45" t="s">
        <v>52</v>
      </c>
      <c r="B55">
        <v>1842549.4161774749</v>
      </c>
      <c r="C55">
        <v>2221912.3185583162</v>
      </c>
      <c r="D55">
        <v>2380177.004476076</v>
      </c>
      <c r="E55">
        <v>2552963.5520180049</v>
      </c>
      <c r="F55">
        <v>8997602.291229872</v>
      </c>
      <c r="G55">
        <v>1863236.0732290596</v>
      </c>
      <c r="H55">
        <v>1840109.0420230229</v>
      </c>
    </row>
    <row r="56" spans="1:8" x14ac:dyDescent="0.2">
      <c r="A56" s="45" t="s">
        <v>53</v>
      </c>
      <c r="B56">
        <v>1118243.2174323332</v>
      </c>
      <c r="C56">
        <v>1187336.0470972778</v>
      </c>
      <c r="D56">
        <v>1301697.4064974166</v>
      </c>
      <c r="E56">
        <v>1410186.220428234</v>
      </c>
      <c r="F56">
        <v>5017462.891455261</v>
      </c>
      <c r="G56">
        <v>1143132.5570575565</v>
      </c>
      <c r="H56">
        <v>1024069.1176056324</v>
      </c>
    </row>
    <row r="57" spans="1:8" x14ac:dyDescent="0.2">
      <c r="A57" s="45" t="s">
        <v>54</v>
      </c>
      <c r="B57">
        <v>6531.2072636487101</v>
      </c>
      <c r="C57">
        <v>6689.0389923116718</v>
      </c>
      <c r="D57">
        <v>7864.8104392434625</v>
      </c>
      <c r="E57">
        <v>7914.111093766659</v>
      </c>
      <c r="F57">
        <v>28999.167788970502</v>
      </c>
      <c r="G57">
        <v>6575.2061984419888</v>
      </c>
      <c r="H57">
        <v>6657.5639893946409</v>
      </c>
    </row>
    <row r="58" spans="1:8" x14ac:dyDescent="0.2">
      <c r="A58" s="45" t="s">
        <v>55</v>
      </c>
      <c r="B58">
        <v>598654.41542308661</v>
      </c>
      <c r="C58">
        <v>723874.69265447557</v>
      </c>
      <c r="D58">
        <v>725172.65195783169</v>
      </c>
      <c r="E58">
        <v>849056.62928850634</v>
      </c>
      <c r="F58">
        <v>2896758.3893239</v>
      </c>
      <c r="G58">
        <v>560764.02884501556</v>
      </c>
      <c r="H58">
        <v>752976.11402772367</v>
      </c>
    </row>
    <row r="59" spans="1:8" x14ac:dyDescent="0.2">
      <c r="A59" s="45" t="s">
        <v>56</v>
      </c>
      <c r="B59">
        <v>654821.0249059163</v>
      </c>
      <c r="C59">
        <v>596797.81015284697</v>
      </c>
      <c r="D59">
        <v>762886.3261374369</v>
      </c>
      <c r="E59">
        <v>954811.11992581771</v>
      </c>
      <c r="F59">
        <v>2969316.2811220181</v>
      </c>
      <c r="G59">
        <v>700852.54785267892</v>
      </c>
      <c r="H59">
        <v>464986.90245494246</v>
      </c>
    </row>
    <row r="60" spans="1:8" x14ac:dyDescent="0.2">
      <c r="A60" s="45" t="s">
        <v>57</v>
      </c>
      <c r="B60">
        <v>203886.34138605732</v>
      </c>
      <c r="C60">
        <v>238498.35420586381</v>
      </c>
      <c r="D60">
        <v>220949.72190768403</v>
      </c>
      <c r="E60">
        <v>232857.86119625199</v>
      </c>
      <c r="F60">
        <v>896192.27869585715</v>
      </c>
      <c r="G60">
        <v>218227.96628052072</v>
      </c>
      <c r="H60">
        <v>238340.37663189101</v>
      </c>
    </row>
    <row r="61" spans="1:8" x14ac:dyDescent="0.2">
      <c r="A61" s="45" t="s">
        <v>58</v>
      </c>
      <c r="B61">
        <v>1352334.0094616909</v>
      </c>
      <c r="C61">
        <v>1060526.9862830527</v>
      </c>
      <c r="D61">
        <v>917681.46181250061</v>
      </c>
      <c r="E61">
        <v>1404319.4234466348</v>
      </c>
      <c r="F61">
        <v>4734861.881003879</v>
      </c>
      <c r="G61">
        <v>1402476.1966328018</v>
      </c>
      <c r="H61">
        <v>918416.99816158635</v>
      </c>
    </row>
    <row r="62" spans="1:8" x14ac:dyDescent="0.2">
      <c r="A62" s="45"/>
    </row>
    <row r="63" spans="1:8" x14ac:dyDescent="0.2">
      <c r="A63" s="45" t="s">
        <v>59</v>
      </c>
      <c r="B63">
        <v>31824349.667097226</v>
      </c>
      <c r="C63">
        <v>35001877.949202925</v>
      </c>
      <c r="D63">
        <v>37806924.413791344</v>
      </c>
      <c r="E63">
        <v>39577340.036916256</v>
      </c>
      <c r="F63">
        <v>144210492.06700775</v>
      </c>
      <c r="G63">
        <v>35647406.084920309</v>
      </c>
      <c r="H63">
        <v>34023197.603942692</v>
      </c>
    </row>
    <row r="64" spans="1:8" x14ac:dyDescent="0.2">
      <c r="A64" s="45" t="s">
        <v>60</v>
      </c>
      <c r="B64">
        <v>261770.54222358688</v>
      </c>
      <c r="C64">
        <v>299076.86157754459</v>
      </c>
      <c r="D64">
        <v>415414.97955086967</v>
      </c>
      <c r="E64">
        <v>452384.92877043231</v>
      </c>
      <c r="F64">
        <v>1428647.3121224334</v>
      </c>
      <c r="G64">
        <v>322495.09277690976</v>
      </c>
      <c r="H64">
        <v>313700.00134637114</v>
      </c>
    </row>
    <row r="65" spans="1:8" x14ac:dyDescent="0.2">
      <c r="A65" s="45" t="s">
        <v>61</v>
      </c>
      <c r="B65">
        <v>32086120.209320813</v>
      </c>
      <c r="C65">
        <v>35300954.810780473</v>
      </c>
      <c r="D65">
        <v>38222339.393342204</v>
      </c>
      <c r="E65">
        <v>40029724.965686686</v>
      </c>
      <c r="F65">
        <v>145639139.37913018</v>
      </c>
      <c r="G65">
        <v>35969901.177697219</v>
      </c>
      <c r="H65">
        <v>34336897.605289064</v>
      </c>
    </row>
    <row r="66" spans="1:8" x14ac:dyDescent="0.2">
      <c r="A66" s="45"/>
    </row>
    <row r="67" spans="1:8" x14ac:dyDescent="0.2">
      <c r="A67" s="45"/>
    </row>
    <row r="68" spans="1:8" x14ac:dyDescent="0.2">
      <c r="A68" s="45"/>
    </row>
    <row r="69" spans="1:8" x14ac:dyDescent="0.2">
      <c r="A69" s="45"/>
    </row>
    <row r="70" spans="1:8" x14ac:dyDescent="0.2">
      <c r="A70" s="45" t="s">
        <v>62</v>
      </c>
    </row>
    <row r="71" spans="1:8" x14ac:dyDescent="0.2">
      <c r="A71" s="45"/>
    </row>
    <row r="72" spans="1:8" x14ac:dyDescent="0.2">
      <c r="A72" s="45"/>
    </row>
    <row r="73" spans="1:8" x14ac:dyDescent="0.2">
      <c r="A73" s="45"/>
      <c r="B73">
        <v>2019</v>
      </c>
      <c r="G73">
        <v>2020</v>
      </c>
    </row>
    <row r="74" spans="1:8" x14ac:dyDescent="0.2">
      <c r="A74" s="45"/>
      <c r="B74" t="s">
        <v>1</v>
      </c>
      <c r="C74" t="s">
        <v>2</v>
      </c>
      <c r="D74" t="s">
        <v>3</v>
      </c>
      <c r="E74" t="s">
        <v>4</v>
      </c>
      <c r="F74" t="s">
        <v>5</v>
      </c>
      <c r="G74" t="s">
        <v>1</v>
      </c>
      <c r="H74" t="s">
        <v>2</v>
      </c>
    </row>
    <row r="75" spans="1:8" x14ac:dyDescent="0.2">
      <c r="A75" s="45" t="s">
        <v>6</v>
      </c>
    </row>
    <row r="76" spans="1:8" x14ac:dyDescent="0.2">
      <c r="A76" s="45"/>
    </row>
    <row r="77" spans="1:8" x14ac:dyDescent="0.2">
      <c r="A77" s="45" t="s">
        <v>7</v>
      </c>
      <c r="B77">
        <v>3597916.0762752076</v>
      </c>
      <c r="C77">
        <v>3857705.5898207151</v>
      </c>
      <c r="D77">
        <v>5408978.9154959377</v>
      </c>
      <c r="E77">
        <v>5093983.1260880586</v>
      </c>
      <c r="F77">
        <v>17958583.70767992</v>
      </c>
      <c r="G77">
        <v>3677153.4918746566</v>
      </c>
      <c r="H77">
        <v>3918668.3988028481</v>
      </c>
    </row>
    <row r="78" spans="1:8" x14ac:dyDescent="0.2">
      <c r="A78" s="45" t="s">
        <v>8</v>
      </c>
      <c r="B78">
        <v>3144587.6877355771</v>
      </c>
      <c r="C78">
        <v>3443607.4533085492</v>
      </c>
      <c r="D78">
        <v>4994729.8803365426</v>
      </c>
      <c r="E78">
        <v>4599067.9538397174</v>
      </c>
      <c r="F78">
        <v>16181992.975220388</v>
      </c>
      <c r="G78">
        <v>3219506.130588091</v>
      </c>
      <c r="H78">
        <v>3493035.2375010373</v>
      </c>
    </row>
    <row r="79" spans="1:8" x14ac:dyDescent="0.2">
      <c r="A79" s="45" t="s">
        <v>9</v>
      </c>
      <c r="B79">
        <v>294971.64988557535</v>
      </c>
      <c r="C79">
        <v>283559.34646849625</v>
      </c>
      <c r="D79">
        <v>291218.37517866725</v>
      </c>
      <c r="E79">
        <v>340306.00622682867</v>
      </c>
      <c r="F79">
        <v>1210055.3777595677</v>
      </c>
      <c r="G79">
        <v>296837.60412200849</v>
      </c>
      <c r="H79">
        <v>289964.0659480496</v>
      </c>
    </row>
    <row r="80" spans="1:8" x14ac:dyDescent="0.2">
      <c r="A80" s="45" t="s">
        <v>10</v>
      </c>
      <c r="B80">
        <v>42265.368360507702</v>
      </c>
      <c r="C80">
        <v>49559.778470499936</v>
      </c>
      <c r="D80">
        <v>44980.393079578862</v>
      </c>
      <c r="E80">
        <v>50669.331801792039</v>
      </c>
      <c r="F80">
        <v>187474.87171237852</v>
      </c>
      <c r="G80">
        <v>42989.846961628791</v>
      </c>
      <c r="H80">
        <v>50093.575634908913</v>
      </c>
    </row>
    <row r="81" spans="1:8" x14ac:dyDescent="0.2">
      <c r="A81" s="45" t="s">
        <v>11</v>
      </c>
      <c r="B81">
        <v>116091.37029354744</v>
      </c>
      <c r="C81">
        <v>80979.011573169817</v>
      </c>
      <c r="D81">
        <v>78050.266901148498</v>
      </c>
      <c r="E81">
        <v>103939.83421972075</v>
      </c>
      <c r="F81">
        <v>379060.48298758658</v>
      </c>
      <c r="G81">
        <v>117819.91020292806</v>
      </c>
      <c r="H81">
        <v>85575.519718852156</v>
      </c>
    </row>
    <row r="82" spans="1:8" x14ac:dyDescent="0.2">
      <c r="A82" s="45" t="s">
        <v>12</v>
      </c>
      <c r="B82">
        <v>1527062.4727338564</v>
      </c>
      <c r="C82">
        <v>1544772.7958671416</v>
      </c>
      <c r="D82">
        <v>1830511.939143247</v>
      </c>
      <c r="E82">
        <v>1460283.5611754509</v>
      </c>
      <c r="F82">
        <v>6362630.7689196961</v>
      </c>
      <c r="G82">
        <v>1597017.4846048777</v>
      </c>
      <c r="H82">
        <v>1442805.9695658367</v>
      </c>
    </row>
    <row r="83" spans="1:8" x14ac:dyDescent="0.2">
      <c r="A83" s="45" t="s">
        <v>13</v>
      </c>
      <c r="B83">
        <v>1514641.2872613282</v>
      </c>
      <c r="C83">
        <v>1519802.9396635562</v>
      </c>
      <c r="D83">
        <v>1806746.9590358471</v>
      </c>
      <c r="E83">
        <v>1429667.9796333823</v>
      </c>
      <c r="F83">
        <v>6270859.165594114</v>
      </c>
      <c r="G83">
        <v>1591248.2228477683</v>
      </c>
      <c r="H83">
        <v>1419038.3899081417</v>
      </c>
    </row>
    <row r="84" spans="1:8" x14ac:dyDescent="0.2">
      <c r="A84" s="45" t="s">
        <v>14</v>
      </c>
      <c r="B84">
        <v>3239.9438504521931</v>
      </c>
      <c r="C84">
        <v>2377.1606605971906</v>
      </c>
      <c r="D84">
        <v>661.03082716596862</v>
      </c>
      <c r="E84">
        <v>1435.4967391842815</v>
      </c>
      <c r="F84">
        <v>7713.632077399634</v>
      </c>
      <c r="G84">
        <v>1833.6166400231095</v>
      </c>
      <c r="H84">
        <v>2627.5224465140896</v>
      </c>
    </row>
    <row r="85" spans="1:8" x14ac:dyDescent="0.2">
      <c r="A85" s="45" t="s">
        <v>15</v>
      </c>
      <c r="B85">
        <v>3012.0844037655752</v>
      </c>
      <c r="C85">
        <v>1498.866884972899</v>
      </c>
      <c r="D85">
        <v>1215.2833958165545</v>
      </c>
      <c r="E85">
        <v>869.04010071750292</v>
      </c>
      <c r="F85">
        <v>6595.2747852725315</v>
      </c>
      <c r="G85">
        <v>2888.6055280824771</v>
      </c>
      <c r="H85">
        <v>1393.7473481139316</v>
      </c>
    </row>
    <row r="86" spans="1:8" x14ac:dyDescent="0.2">
      <c r="A86" s="45" t="s">
        <v>16</v>
      </c>
      <c r="B86">
        <v>6169.15721831057</v>
      </c>
      <c r="C86">
        <v>21093.828658015322</v>
      </c>
      <c r="D86">
        <v>21888.665884417111</v>
      </c>
      <c r="E86">
        <v>28311.04470216671</v>
      </c>
      <c r="F86">
        <v>77462.696462909706</v>
      </c>
      <c r="G86">
        <v>1047.0395890035859</v>
      </c>
      <c r="H86">
        <v>19746.309863067341</v>
      </c>
    </row>
    <row r="87" spans="1:8" x14ac:dyDescent="0.2">
      <c r="A87" s="45" t="s">
        <v>17</v>
      </c>
      <c r="B87">
        <v>1608461.8328026384</v>
      </c>
      <c r="C87">
        <v>1537522.1747702749</v>
      </c>
      <c r="D87">
        <v>1616584.6362196426</v>
      </c>
      <c r="E87">
        <v>1707263.2360113659</v>
      </c>
      <c r="F87">
        <v>6469831.879803923</v>
      </c>
      <c r="G87">
        <v>1615390.5807063216</v>
      </c>
      <c r="H87">
        <v>1402571.3914411629</v>
      </c>
    </row>
    <row r="88" spans="1:8" x14ac:dyDescent="0.2">
      <c r="A88" s="45" t="s">
        <v>18</v>
      </c>
      <c r="B88">
        <v>14673.749385885463</v>
      </c>
      <c r="C88">
        <v>28338.822517305904</v>
      </c>
      <c r="D88">
        <v>25365.061823280361</v>
      </c>
      <c r="E88">
        <v>29738.310430780832</v>
      </c>
      <c r="F88">
        <v>98115.944157252554</v>
      </c>
      <c r="G88">
        <v>6925.072538221114</v>
      </c>
      <c r="H88">
        <v>9163.5403621547812</v>
      </c>
    </row>
    <row r="89" spans="1:8" x14ac:dyDescent="0.2">
      <c r="A89" s="45" t="s">
        <v>19</v>
      </c>
      <c r="B89">
        <v>152413.87795235112</v>
      </c>
      <c r="C89">
        <v>139646.41650472791</v>
      </c>
      <c r="D89">
        <v>154895.43879153449</v>
      </c>
      <c r="E89">
        <v>147619.7193344362</v>
      </c>
      <c r="F89">
        <v>594575.45258304977</v>
      </c>
      <c r="G89">
        <v>154954.73395371242</v>
      </c>
      <c r="H89">
        <v>131915.26711483207</v>
      </c>
    </row>
    <row r="90" spans="1:8" x14ac:dyDescent="0.2">
      <c r="A90" s="45" t="s">
        <v>20</v>
      </c>
      <c r="B90">
        <v>736653.77532831253</v>
      </c>
      <c r="C90">
        <v>710910.05562273751</v>
      </c>
      <c r="D90">
        <v>739803.76690933923</v>
      </c>
      <c r="E90">
        <v>775708.42050376907</v>
      </c>
      <c r="F90">
        <v>2963076.0183641585</v>
      </c>
      <c r="G90">
        <v>744747.87236600241</v>
      </c>
      <c r="H90">
        <v>689546.18297936802</v>
      </c>
    </row>
    <row r="91" spans="1:8" x14ac:dyDescent="0.2">
      <c r="A91" s="45" t="s">
        <v>21</v>
      </c>
      <c r="B91">
        <v>359513.71253479493</v>
      </c>
      <c r="C91">
        <v>334927.71177124971</v>
      </c>
      <c r="D91">
        <v>355317.84532912023</v>
      </c>
      <c r="E91">
        <v>391916.7433283279</v>
      </c>
      <c r="F91">
        <v>1441676.0129634929</v>
      </c>
      <c r="G91">
        <v>363212.1482685213</v>
      </c>
      <c r="H91">
        <v>286582.34382650658</v>
      </c>
    </row>
    <row r="92" spans="1:8" x14ac:dyDescent="0.2">
      <c r="A92" s="45" t="s">
        <v>22</v>
      </c>
      <c r="B92">
        <v>53216.935559674675</v>
      </c>
      <c r="C92">
        <v>48320.139144955909</v>
      </c>
      <c r="D92">
        <v>51185.532284995832</v>
      </c>
      <c r="E92">
        <v>52503.562430145554</v>
      </c>
      <c r="F92">
        <v>205226.16941977199</v>
      </c>
      <c r="G92">
        <v>53883.583644063649</v>
      </c>
      <c r="H92">
        <v>43143.089377928998</v>
      </c>
    </row>
    <row r="93" spans="1:8" x14ac:dyDescent="0.2">
      <c r="A93" s="45" t="s">
        <v>23</v>
      </c>
      <c r="B93">
        <v>13346.548528133868</v>
      </c>
      <c r="C93">
        <v>13115.318136770047</v>
      </c>
      <c r="D93">
        <v>13495.937374781011</v>
      </c>
      <c r="E93">
        <v>13967.592901978667</v>
      </c>
      <c r="F93">
        <v>53925.396941663595</v>
      </c>
      <c r="G93">
        <v>13612.35368881061</v>
      </c>
      <c r="H93">
        <v>9422.5068099832824</v>
      </c>
    </row>
    <row r="94" spans="1:8" x14ac:dyDescent="0.2">
      <c r="A94" s="45" t="s">
        <v>24</v>
      </c>
      <c r="B94">
        <v>37075.428983130478</v>
      </c>
      <c r="C94">
        <v>38225.083589167487</v>
      </c>
      <c r="D94">
        <v>39448.210243188019</v>
      </c>
      <c r="E94">
        <v>40720.498896708166</v>
      </c>
      <c r="F94">
        <v>155469.22171219415</v>
      </c>
      <c r="G94">
        <v>37288.817168043381</v>
      </c>
      <c r="H94">
        <v>39675.280951777189</v>
      </c>
    </row>
    <row r="95" spans="1:8" x14ac:dyDescent="0.2">
      <c r="A95" s="45" t="s">
        <v>25</v>
      </c>
      <c r="B95">
        <v>60435.695050504182</v>
      </c>
      <c r="C95">
        <v>59818.801168110578</v>
      </c>
      <c r="D95">
        <v>61631.955028921715</v>
      </c>
      <c r="E95">
        <v>60066.842789489536</v>
      </c>
      <c r="F95">
        <v>241953.294037026</v>
      </c>
      <c r="G95">
        <v>59622.106583261819</v>
      </c>
      <c r="H95">
        <v>46191.254536056033</v>
      </c>
    </row>
    <row r="96" spans="1:8" x14ac:dyDescent="0.2">
      <c r="A96" s="45" t="s">
        <v>26</v>
      </c>
      <c r="B96">
        <v>58176.949124942214</v>
      </c>
      <c r="C96">
        <v>56513.870909315905</v>
      </c>
      <c r="D96">
        <v>56571.960281558313</v>
      </c>
      <c r="E96">
        <v>60679.671031571255</v>
      </c>
      <c r="F96">
        <v>231942.45134738769</v>
      </c>
      <c r="G96">
        <v>58921.012374727485</v>
      </c>
      <c r="H96">
        <v>50434.792752998095</v>
      </c>
    </row>
    <row r="97" spans="1:8" x14ac:dyDescent="0.2">
      <c r="A97" s="45" t="s">
        <v>27</v>
      </c>
      <c r="B97">
        <v>938.48627070124758</v>
      </c>
      <c r="C97">
        <v>1244.0759664462107</v>
      </c>
      <c r="D97">
        <v>1331.0894769077047</v>
      </c>
      <c r="E97">
        <v>1314.7654471501842</v>
      </c>
      <c r="F97">
        <v>4828.4171612053469</v>
      </c>
      <c r="G97">
        <v>923.53566940023916</v>
      </c>
      <c r="H97">
        <v>890.63252290924731</v>
      </c>
    </row>
    <row r="98" spans="1:8" x14ac:dyDescent="0.2">
      <c r="A98" s="45" t="s">
        <v>28</v>
      </c>
      <c r="B98">
        <v>40712.61711179377</v>
      </c>
      <c r="C98">
        <v>38515.22909700319</v>
      </c>
      <c r="D98">
        <v>40229.6658242017</v>
      </c>
      <c r="E98">
        <v>46717.535925810334</v>
      </c>
      <c r="F98">
        <v>166175.04795880898</v>
      </c>
      <c r="G98">
        <v>41198.657365890256</v>
      </c>
      <c r="H98">
        <v>35808.605740464431</v>
      </c>
    </row>
    <row r="99" spans="1:8" x14ac:dyDescent="0.2">
      <c r="A99" s="45" t="s">
        <v>29</v>
      </c>
      <c r="B99">
        <v>8693.6237327112121</v>
      </c>
      <c r="C99">
        <v>7394.1458486080883</v>
      </c>
      <c r="D99">
        <v>6181.6569154957269</v>
      </c>
      <c r="E99">
        <v>6992.7124102518674</v>
      </c>
      <c r="F99">
        <v>29262.138907066896</v>
      </c>
      <c r="G99">
        <v>8784.0964887351711</v>
      </c>
      <c r="H99">
        <v>7907.7011054391196</v>
      </c>
    </row>
    <row r="100" spans="1:8" x14ac:dyDescent="0.2">
      <c r="A100" s="45" t="s">
        <v>30</v>
      </c>
      <c r="B100">
        <v>72610.433239702674</v>
      </c>
      <c r="C100">
        <v>60552.504493876018</v>
      </c>
      <c r="D100">
        <v>71126.515936318436</v>
      </c>
      <c r="E100">
        <v>79316.860580946566</v>
      </c>
      <c r="F100">
        <v>283606.31425084372</v>
      </c>
      <c r="G100">
        <v>71316.590596931506</v>
      </c>
      <c r="H100">
        <v>51890.193360745106</v>
      </c>
    </row>
    <row r="101" spans="1:8" x14ac:dyDescent="0.2">
      <c r="A101" s="45" t="s">
        <v>31</v>
      </c>
      <c r="B101">
        <v>34708.731359123398</v>
      </c>
      <c r="C101">
        <v>77649.424845191679</v>
      </c>
      <c r="D101">
        <v>66983.832685683024</v>
      </c>
      <c r="E101">
        <v>95889.597647106682</v>
      </c>
      <c r="F101">
        <v>275231.5865371048</v>
      </c>
      <c r="G101">
        <v>33907.846446307856</v>
      </c>
      <c r="H101">
        <v>75322.516299461393</v>
      </c>
    </row>
    <row r="102" spans="1:8" x14ac:dyDescent="0.2">
      <c r="A102" s="45" t="s">
        <v>32</v>
      </c>
      <c r="B102">
        <v>30116.674436030225</v>
      </c>
      <c r="C102">
        <v>39442.015151386455</v>
      </c>
      <c r="D102">
        <v>28011.317934424751</v>
      </c>
      <c r="E102">
        <v>24542.027819079263</v>
      </c>
      <c r="F102">
        <v>122112.03534092067</v>
      </c>
      <c r="G102">
        <v>30063.464906712121</v>
      </c>
      <c r="H102">
        <v>41694.102795732819</v>
      </c>
    </row>
    <row r="103" spans="1:8" x14ac:dyDescent="0.2">
      <c r="A103" s="45" t="s">
        <v>33</v>
      </c>
      <c r="B103">
        <v>671448.37476131122</v>
      </c>
      <c r="C103">
        <v>752833.66198871925</v>
      </c>
      <c r="D103">
        <v>557147.52753066365</v>
      </c>
      <c r="E103">
        <v>671110.59703402349</v>
      </c>
      <c r="F103">
        <v>2652540.1613147175</v>
      </c>
      <c r="G103">
        <v>682791.73840036336</v>
      </c>
      <c r="H103">
        <v>513692.43302965531</v>
      </c>
    </row>
    <row r="104" spans="1:8" x14ac:dyDescent="0.2">
      <c r="A104" s="45" t="s">
        <v>34</v>
      </c>
      <c r="B104">
        <v>2770454.686597819</v>
      </c>
      <c r="C104">
        <v>2721316.6994955037</v>
      </c>
      <c r="D104">
        <v>2815887.7353322445</v>
      </c>
      <c r="E104">
        <v>3122887.9472995684</v>
      </c>
      <c r="F104">
        <v>11430547.068725135</v>
      </c>
      <c r="G104">
        <v>2692253.7298529996</v>
      </c>
      <c r="H104">
        <v>2269985.0686034234</v>
      </c>
    </row>
    <row r="105" spans="1:8" x14ac:dyDescent="0.2">
      <c r="A105" s="45" t="s">
        <v>35</v>
      </c>
      <c r="B105">
        <v>183831.29324470687</v>
      </c>
      <c r="C105">
        <v>108482.90572947424</v>
      </c>
      <c r="D105">
        <v>160848.58042370746</v>
      </c>
      <c r="E105">
        <v>184695.98847243295</v>
      </c>
      <c r="F105">
        <v>637858.76787032152</v>
      </c>
      <c r="G105">
        <v>178331.47107517091</v>
      </c>
      <c r="H105">
        <v>64886.952082572461</v>
      </c>
    </row>
    <row r="106" spans="1:8" x14ac:dyDescent="0.2">
      <c r="A106" s="45" t="s">
        <v>36</v>
      </c>
      <c r="B106">
        <v>288637.00279305305</v>
      </c>
      <c r="C106">
        <v>233705.81326251704</v>
      </c>
      <c r="D106">
        <v>261809.91501436959</v>
      </c>
      <c r="E106">
        <v>275118.65973911487</v>
      </c>
      <c r="F106">
        <v>1059271.3908090547</v>
      </c>
      <c r="G106">
        <v>296779.23273766931</v>
      </c>
      <c r="H106">
        <v>118654.95702400278</v>
      </c>
    </row>
    <row r="107" spans="1:8" x14ac:dyDescent="0.2">
      <c r="A107" s="45" t="s">
        <v>37</v>
      </c>
      <c r="B107">
        <v>257171.00519111709</v>
      </c>
      <c r="C107">
        <v>200853.15936796804</v>
      </c>
      <c r="D107">
        <v>220274.94192633079</v>
      </c>
      <c r="E107">
        <v>228575.50911722597</v>
      </c>
      <c r="F107">
        <v>906874.61560264195</v>
      </c>
      <c r="G107">
        <v>264443.50340498117</v>
      </c>
      <c r="H107">
        <v>97673.680539605441</v>
      </c>
    </row>
    <row r="108" spans="1:8" x14ac:dyDescent="0.2">
      <c r="A108" s="45" t="s">
        <v>38</v>
      </c>
      <c r="B108">
        <v>19.276902628801547</v>
      </c>
      <c r="C108">
        <v>57.058303956498307</v>
      </c>
      <c r="D108">
        <v>39.048406032953565</v>
      </c>
      <c r="E108">
        <v>69.478500352951073</v>
      </c>
      <c r="F108">
        <v>184.86211297120451</v>
      </c>
      <c r="G108">
        <v>19.679429909139909</v>
      </c>
      <c r="H108">
        <v>20.928739309909005</v>
      </c>
    </row>
    <row r="109" spans="1:8" x14ac:dyDescent="0.2">
      <c r="A109" s="45" t="s">
        <v>39</v>
      </c>
      <c r="B109">
        <v>796.81143202271574</v>
      </c>
      <c r="C109">
        <v>1397.9803640711968</v>
      </c>
      <c r="D109">
        <v>1570.4909645028847</v>
      </c>
      <c r="E109">
        <v>1143.3021788048488</v>
      </c>
      <c r="F109">
        <v>4908.5849394016459</v>
      </c>
      <c r="G109">
        <v>797.42500779413388</v>
      </c>
      <c r="H109">
        <v>1001.9938922113328</v>
      </c>
    </row>
    <row r="110" spans="1:8" x14ac:dyDescent="0.2">
      <c r="A110" s="45" t="s">
        <v>40</v>
      </c>
      <c r="B110">
        <v>17982.42051003726</v>
      </c>
      <c r="C110">
        <v>17687.343997703931</v>
      </c>
      <c r="D110">
        <v>23226.116619942459</v>
      </c>
      <c r="E110">
        <v>24635.958903727471</v>
      </c>
      <c r="F110">
        <v>83531.84003141112</v>
      </c>
      <c r="G110">
        <v>19003.682768821003</v>
      </c>
      <c r="H110">
        <v>7538.2393821036094</v>
      </c>
    </row>
    <row r="111" spans="1:8" x14ac:dyDescent="0.2">
      <c r="A111" s="45" t="s">
        <v>41</v>
      </c>
      <c r="B111">
        <v>6685.1915381639274</v>
      </c>
      <c r="C111">
        <v>11483.474381053338</v>
      </c>
      <c r="D111">
        <v>14550.407309922077</v>
      </c>
      <c r="E111">
        <v>16146.114055378448</v>
      </c>
      <c r="F111">
        <v>48865.187284517793</v>
      </c>
      <c r="G111">
        <v>6593.019638183152</v>
      </c>
      <c r="H111">
        <v>10202.953723425086</v>
      </c>
    </row>
    <row r="112" spans="1:8" x14ac:dyDescent="0.2">
      <c r="A112" s="45" t="s">
        <v>42</v>
      </c>
      <c r="B112">
        <v>5982.2972190832616</v>
      </c>
      <c r="C112">
        <v>2226.7968477640643</v>
      </c>
      <c r="D112">
        <v>2148.9097876384189</v>
      </c>
      <c r="E112">
        <v>4548.2969836251959</v>
      </c>
      <c r="F112">
        <v>14906.300838110939</v>
      </c>
      <c r="G112">
        <v>5921.9224879806761</v>
      </c>
      <c r="H112">
        <v>2217.1607473474037</v>
      </c>
    </row>
    <row r="113" spans="1:8" x14ac:dyDescent="0.2">
      <c r="A113" s="45" t="s">
        <v>43</v>
      </c>
      <c r="B113">
        <v>2188810.4293799801</v>
      </c>
      <c r="C113">
        <v>2463113.0211985558</v>
      </c>
      <c r="D113">
        <v>2096318.8919259273</v>
      </c>
      <c r="E113">
        <v>2561682.5124628907</v>
      </c>
      <c r="F113">
        <v>9309924.8549673539</v>
      </c>
      <c r="G113">
        <v>2356225.3197326483</v>
      </c>
      <c r="H113">
        <v>2834907.0966819413</v>
      </c>
    </row>
    <row r="114" spans="1:8" x14ac:dyDescent="0.2">
      <c r="A114" s="45" t="s">
        <v>44</v>
      </c>
      <c r="B114">
        <v>1660075.0935702359</v>
      </c>
      <c r="C114">
        <v>1924618.8727243568</v>
      </c>
      <c r="D114">
        <v>1701527.7682348224</v>
      </c>
      <c r="E114">
        <v>2069090.2664978905</v>
      </c>
      <c r="F114">
        <v>7355312.0010273056</v>
      </c>
      <c r="G114">
        <v>1821239.5902950205</v>
      </c>
      <c r="H114">
        <v>2272972.7842400521</v>
      </c>
    </row>
    <row r="115" spans="1:8" x14ac:dyDescent="0.2">
      <c r="A115" s="45" t="s">
        <v>45</v>
      </c>
      <c r="B115">
        <v>5347.6421412177942</v>
      </c>
      <c r="C115">
        <v>5385.3870468300474</v>
      </c>
      <c r="D115">
        <v>4505.4674484313491</v>
      </c>
      <c r="E115">
        <v>4933.602967140625</v>
      </c>
      <c r="F115">
        <v>20172.099603619816</v>
      </c>
      <c r="G115">
        <v>5353.1920535555128</v>
      </c>
      <c r="H115">
        <v>4397.0421998490929</v>
      </c>
    </row>
    <row r="116" spans="1:8" x14ac:dyDescent="0.2">
      <c r="A116" s="45" t="s">
        <v>46</v>
      </c>
      <c r="B116">
        <v>217126.19884224041</v>
      </c>
      <c r="C116">
        <v>167325.29302842772</v>
      </c>
      <c r="D116">
        <v>161779.39896021195</v>
      </c>
      <c r="E116">
        <v>182261.81232014083</v>
      </c>
      <c r="F116">
        <v>728492.70315102092</v>
      </c>
      <c r="G116">
        <v>217835.61939554175</v>
      </c>
      <c r="H116">
        <v>159629.61865816161</v>
      </c>
    </row>
    <row r="117" spans="1:8" x14ac:dyDescent="0.2">
      <c r="A117" s="45" t="s">
        <v>47</v>
      </c>
      <c r="B117">
        <v>306261.49482628598</v>
      </c>
      <c r="C117">
        <v>365783.46839894133</v>
      </c>
      <c r="D117">
        <v>228506.25728246148</v>
      </c>
      <c r="E117">
        <v>305396.83067771868</v>
      </c>
      <c r="F117">
        <v>1205948.0511854074</v>
      </c>
      <c r="G117">
        <v>311796.91798853106</v>
      </c>
      <c r="H117">
        <v>397907.65158387856</v>
      </c>
    </row>
    <row r="118" spans="1:8" x14ac:dyDescent="0.2">
      <c r="A118" s="45" t="s">
        <v>48</v>
      </c>
      <c r="B118">
        <v>50489.391238264936</v>
      </c>
      <c r="C118">
        <v>38677.980215264579</v>
      </c>
      <c r="D118">
        <v>34619.577607655272</v>
      </c>
      <c r="E118">
        <v>39148.081865602486</v>
      </c>
      <c r="F118">
        <v>162935.03092678729</v>
      </c>
      <c r="G118">
        <v>51263.119338962941</v>
      </c>
      <c r="H118">
        <v>35223.547336813936</v>
      </c>
    </row>
    <row r="119" spans="1:8" x14ac:dyDescent="0.2">
      <c r="A119" s="45" t="s">
        <v>49</v>
      </c>
      <c r="B119">
        <v>527749.58284049097</v>
      </c>
      <c r="C119">
        <v>537150.37419819681</v>
      </c>
      <c r="D119">
        <v>461049.43105476949</v>
      </c>
      <c r="E119">
        <v>622439.14357395703</v>
      </c>
      <c r="F119">
        <v>2148388.5316674146</v>
      </c>
      <c r="G119">
        <v>637487.09581405192</v>
      </c>
      <c r="H119">
        <v>636491.49639303482</v>
      </c>
    </row>
    <row r="120" spans="1:8" x14ac:dyDescent="0.2">
      <c r="A120" s="45" t="s">
        <v>50</v>
      </c>
      <c r="B120">
        <v>447344.63489210641</v>
      </c>
      <c r="C120">
        <v>445195.50568491506</v>
      </c>
      <c r="D120">
        <v>396060.17929236311</v>
      </c>
      <c r="E120">
        <v>562235.25342248508</v>
      </c>
      <c r="F120">
        <v>1850835.5732918696</v>
      </c>
      <c r="G120">
        <v>554720.77086975309</v>
      </c>
      <c r="H120">
        <v>571691.81628769625</v>
      </c>
    </row>
    <row r="121" spans="1:8" x14ac:dyDescent="0.2">
      <c r="A121" s="45" t="s">
        <v>51</v>
      </c>
      <c r="B121">
        <v>80404.947948384608</v>
      </c>
      <c r="C121">
        <v>91954.868513281777</v>
      </c>
      <c r="D121">
        <v>64989.251762406362</v>
      </c>
      <c r="E121">
        <v>60203.890151471918</v>
      </c>
      <c r="F121">
        <v>297552.95837554464</v>
      </c>
      <c r="G121">
        <v>82766.324944298845</v>
      </c>
      <c r="H121">
        <v>64799.680105338535</v>
      </c>
    </row>
    <row r="122" spans="1:8" x14ac:dyDescent="0.2">
      <c r="A122" s="45" t="s">
        <v>52</v>
      </c>
      <c r="B122">
        <v>916064.55355238693</v>
      </c>
      <c r="C122">
        <v>1088267.5160476647</v>
      </c>
      <c r="D122">
        <v>1148470.4333428375</v>
      </c>
      <c r="E122">
        <v>1213548.0961605867</v>
      </c>
      <c r="F122">
        <v>4366350.5991034769</v>
      </c>
      <c r="G122">
        <v>872533.4337007791</v>
      </c>
      <c r="H122">
        <v>848905.93045864173</v>
      </c>
    </row>
    <row r="123" spans="1:8" x14ac:dyDescent="0.2">
      <c r="A123" s="45" t="s">
        <v>53</v>
      </c>
      <c r="B123">
        <v>574481.7971852246</v>
      </c>
      <c r="C123">
        <v>602156.45478573057</v>
      </c>
      <c r="D123">
        <v>660127.23778551561</v>
      </c>
      <c r="E123">
        <v>710530.76429877558</v>
      </c>
      <c r="F123">
        <v>2547296.2540552462</v>
      </c>
      <c r="G123">
        <v>572257.93128733861</v>
      </c>
      <c r="H123">
        <v>509346.47268839378</v>
      </c>
    </row>
    <row r="124" spans="1:8" x14ac:dyDescent="0.2">
      <c r="A124" s="45" t="s">
        <v>54</v>
      </c>
      <c r="B124">
        <v>3355.3162926625555</v>
      </c>
      <c r="C124">
        <v>3392.3403701765251</v>
      </c>
      <c r="D124">
        <v>3988.4658024589662</v>
      </c>
      <c r="E124">
        <v>3987.5722246752848</v>
      </c>
      <c r="F124">
        <v>14723.694689973332</v>
      </c>
      <c r="G124">
        <v>3291.581430060387</v>
      </c>
      <c r="H124">
        <v>3311.3065089043171</v>
      </c>
    </row>
    <row r="125" spans="1:8" x14ac:dyDescent="0.2">
      <c r="A125" s="45" t="s">
        <v>55</v>
      </c>
      <c r="B125">
        <v>307550.32456607395</v>
      </c>
      <c r="C125">
        <v>367112.42760931473</v>
      </c>
      <c r="D125">
        <v>367755.37637630734</v>
      </c>
      <c r="E125">
        <v>427802.26256792183</v>
      </c>
      <c r="F125">
        <v>1470220.3911196175</v>
      </c>
      <c r="G125">
        <v>280721.30489679053</v>
      </c>
      <c r="H125">
        <v>374511.56480077544</v>
      </c>
    </row>
    <row r="126" spans="1:8" x14ac:dyDescent="0.2">
      <c r="A126" s="45" t="s">
        <v>56</v>
      </c>
      <c r="B126">
        <v>346165.26554860617</v>
      </c>
      <c r="C126">
        <v>300161.48299265513</v>
      </c>
      <c r="D126">
        <v>391169.57293856778</v>
      </c>
      <c r="E126">
        <v>482164.11446342006</v>
      </c>
      <c r="F126">
        <v>1519660.4359432491</v>
      </c>
      <c r="G126">
        <v>348558.96210223215</v>
      </c>
      <c r="H126">
        <v>227752.1567560932</v>
      </c>
    </row>
    <row r="127" spans="1:8" x14ac:dyDescent="0.2">
      <c r="A127" s="45" t="s">
        <v>57</v>
      </c>
      <c r="B127">
        <v>112506.18364928084</v>
      </c>
      <c r="C127">
        <v>120126.86660757152</v>
      </c>
      <c r="D127">
        <v>118468.79232210832</v>
      </c>
      <c r="E127">
        <v>123072.9263018575</v>
      </c>
      <c r="F127">
        <v>474174.76888081821</v>
      </c>
      <c r="G127">
        <v>113695.46677453752</v>
      </c>
      <c r="H127">
        <v>122402.8375379518</v>
      </c>
    </row>
    <row r="128" spans="1:8" x14ac:dyDescent="0.2">
      <c r="A128" s="45" t="s">
        <v>58</v>
      </c>
      <c r="B128">
        <v>694742.66424268624</v>
      </c>
      <c r="C128">
        <v>537845.34869131097</v>
      </c>
      <c r="D128">
        <v>465381.989339058</v>
      </c>
      <c r="E128">
        <v>707574.74353858433</v>
      </c>
      <c r="F128">
        <v>2405544.7458116394</v>
      </c>
      <c r="G128">
        <v>702086.6670359493</v>
      </c>
      <c r="H128">
        <v>456797.73994592152</v>
      </c>
    </row>
    <row r="129" spans="1:8" x14ac:dyDescent="0.2">
      <c r="A129" s="45"/>
    </row>
    <row r="130" spans="1:8" x14ac:dyDescent="0.2">
      <c r="A130" s="45" t="s">
        <v>63</v>
      </c>
      <c r="B130">
        <v>16434552.653499404</v>
      </c>
      <c r="C130">
        <v>16931434.893647365</v>
      </c>
      <c r="D130">
        <v>18494114.168275125</v>
      </c>
      <c r="E130">
        <v>19527724.958744477</v>
      </c>
      <c r="F130">
        <v>71387826.674166366</v>
      </c>
      <c r="G130">
        <v>16741809.92271843</v>
      </c>
      <c r="H130">
        <v>15897931.938753163</v>
      </c>
    </row>
    <row r="131" spans="1:8" x14ac:dyDescent="0.2">
      <c r="A131" s="45" t="s">
        <v>60</v>
      </c>
      <c r="B131">
        <v>135182.07926669726</v>
      </c>
      <c r="C131">
        <v>144665.83020568901</v>
      </c>
      <c r="D131">
        <v>203209.65479601207</v>
      </c>
      <c r="E131">
        <v>223209.75730734164</v>
      </c>
      <c r="F131">
        <v>706267.32157574</v>
      </c>
      <c r="G131">
        <v>151459.87148176922</v>
      </c>
      <c r="H131">
        <v>146581.79188935074</v>
      </c>
    </row>
    <row r="132" spans="1:8" x14ac:dyDescent="0.2">
      <c r="A132" s="45" t="s">
        <v>64</v>
      </c>
      <c r="B132">
        <v>16569734.732766099</v>
      </c>
      <c r="C132">
        <v>17076100.723853055</v>
      </c>
      <c r="D132">
        <v>18697323.823071137</v>
      </c>
      <c r="E132">
        <v>19750934.716051821</v>
      </c>
      <c r="F132">
        <v>72094093.995742112</v>
      </c>
      <c r="G132">
        <v>16893269.794200201</v>
      </c>
      <c r="H132">
        <v>16044513.730642516</v>
      </c>
    </row>
    <row r="133" spans="1:8" x14ac:dyDescent="0.2">
      <c r="A133" s="45"/>
    </row>
    <row r="134" spans="1:8" x14ac:dyDescent="0.2">
      <c r="A134" s="45" t="s">
        <v>65</v>
      </c>
      <c r="B134">
        <v>2.0991844833988296</v>
      </c>
      <c r="C134">
        <v>2.1165022610667705</v>
      </c>
      <c r="D134">
        <v>2.2828618753064802</v>
      </c>
      <c r="E134">
        <v>2.5538374778190587</v>
      </c>
      <c r="F134">
        <v>2.2749083760065503</v>
      </c>
      <c r="G134">
        <v>1.8695809718532388</v>
      </c>
      <c r="H134">
        <v>-6.1</v>
      </c>
    </row>
    <row r="135" spans="1:8" x14ac:dyDescent="0.2">
      <c r="A135" s="45"/>
    </row>
    <row r="136" spans="1:8" x14ac:dyDescent="0.2">
      <c r="A136" s="45"/>
    </row>
    <row r="137" spans="1:8" x14ac:dyDescent="0.2">
      <c r="A137" s="45" t="s">
        <v>67</v>
      </c>
    </row>
    <row r="138" spans="1:8" x14ac:dyDescent="0.2">
      <c r="A138" s="45"/>
    </row>
    <row r="139" spans="1:8" x14ac:dyDescent="0.2">
      <c r="A139" s="45"/>
    </row>
    <row r="140" spans="1:8" x14ac:dyDescent="0.2">
      <c r="A140" s="45"/>
      <c r="B140">
        <v>2019</v>
      </c>
      <c r="G140">
        <v>2020</v>
      </c>
    </row>
    <row r="141" spans="1:8" x14ac:dyDescent="0.2">
      <c r="A141" s="45"/>
      <c r="B141" t="s">
        <v>1</v>
      </c>
      <c r="C141" t="s">
        <v>2</v>
      </c>
      <c r="D141" t="s">
        <v>3</v>
      </c>
      <c r="E141" t="s">
        <v>4</v>
      </c>
      <c r="F141" t="s">
        <v>5</v>
      </c>
      <c r="G141" t="s">
        <v>1</v>
      </c>
      <c r="H141" t="s">
        <v>2</v>
      </c>
    </row>
    <row r="142" spans="1:8" x14ac:dyDescent="0.2">
      <c r="A142" s="45" t="s">
        <v>6</v>
      </c>
    </row>
    <row r="143" spans="1:8" x14ac:dyDescent="0.2">
      <c r="A143" s="45"/>
    </row>
    <row r="144" spans="1:8" x14ac:dyDescent="0.2">
      <c r="A144" s="45" t="s">
        <v>7</v>
      </c>
    </row>
    <row r="145" spans="1:8" x14ac:dyDescent="0.2">
      <c r="A145" s="45" t="s">
        <v>8</v>
      </c>
      <c r="B145">
        <v>164.54918255609005</v>
      </c>
      <c r="C145">
        <v>172.709974940742</v>
      </c>
      <c r="D145">
        <v>179.453185757375</v>
      </c>
      <c r="E145">
        <v>178.55526939879957</v>
      </c>
      <c r="F145">
        <v>174.86676092974571</v>
      </c>
      <c r="G145">
        <v>199.11896133756505</v>
      </c>
      <c r="H145">
        <v>206.07709753466904</v>
      </c>
    </row>
    <row r="146" spans="1:8" x14ac:dyDescent="0.2">
      <c r="A146" s="45" t="s">
        <v>9</v>
      </c>
      <c r="B146">
        <v>174.57</v>
      </c>
      <c r="C146">
        <v>176.57000000000031</v>
      </c>
      <c r="D146">
        <v>170.80734650674177</v>
      </c>
      <c r="E146">
        <v>175.1100156045629</v>
      </c>
      <c r="F146">
        <v>174.28500098559169</v>
      </c>
      <c r="G146">
        <v>171.65875372461099</v>
      </c>
      <c r="H146">
        <v>173.58757176994899</v>
      </c>
    </row>
    <row r="147" spans="1:8" x14ac:dyDescent="0.2">
      <c r="A147" s="45" t="s">
        <v>10</v>
      </c>
      <c r="B147">
        <v>156.11000000000001</v>
      </c>
      <c r="C147">
        <v>157.10999999999993</v>
      </c>
      <c r="D147">
        <v>147.99882059608765</v>
      </c>
      <c r="E147">
        <v>148.93502145388007</v>
      </c>
      <c r="F147">
        <v>152.48905804719251</v>
      </c>
      <c r="G147">
        <v>149.13826851094333</v>
      </c>
      <c r="H147">
        <v>150.70856237711899</v>
      </c>
    </row>
    <row r="148" spans="1:8" x14ac:dyDescent="0.2">
      <c r="A148" s="45" t="s">
        <v>11</v>
      </c>
      <c r="B148">
        <v>277.27826217535477</v>
      </c>
      <c r="C148">
        <v>324.28648058524743</v>
      </c>
      <c r="D148">
        <v>328.43982294246518</v>
      </c>
      <c r="E148">
        <v>357.45864293963268</v>
      </c>
      <c r="F148">
        <v>319.8408313272613</v>
      </c>
      <c r="G148">
        <v>389.04137831857025</v>
      </c>
      <c r="H148">
        <v>423.41456007142426</v>
      </c>
    </row>
    <row r="149" spans="1:8" x14ac:dyDescent="0.2">
      <c r="A149" s="45" t="s">
        <v>12</v>
      </c>
    </row>
    <row r="150" spans="1:8" x14ac:dyDescent="0.2">
      <c r="A150" s="45" t="s">
        <v>13</v>
      </c>
      <c r="B150">
        <v>207.86109744981235</v>
      </c>
      <c r="C150">
        <v>201.32</v>
      </c>
      <c r="D150">
        <v>200.6</v>
      </c>
      <c r="E150">
        <v>179.62730148493307</v>
      </c>
      <c r="F150">
        <v>197.74683762844015</v>
      </c>
      <c r="G150">
        <v>177.66935309144199</v>
      </c>
      <c r="H150">
        <v>177.58469717890011</v>
      </c>
    </row>
    <row r="151" spans="1:8" x14ac:dyDescent="0.2">
      <c r="A151" s="45" t="s">
        <v>14</v>
      </c>
      <c r="B151">
        <v>159.17036448733438</v>
      </c>
      <c r="C151">
        <v>173.31473301780744</v>
      </c>
      <c r="D151">
        <v>169.47636519917074</v>
      </c>
      <c r="E151">
        <v>174.87696446060622</v>
      </c>
      <c r="F151">
        <v>167.33549253962846</v>
      </c>
      <c r="G151">
        <v>180.44966130242301</v>
      </c>
      <c r="H151">
        <v>186.19993985253737</v>
      </c>
    </row>
    <row r="152" spans="1:8" x14ac:dyDescent="0.2">
      <c r="A152" s="45" t="s">
        <v>15</v>
      </c>
      <c r="B152">
        <v>159.17036448733435</v>
      </c>
      <c r="C152">
        <v>173.31473301780744</v>
      </c>
      <c r="D152">
        <v>183.62073372964383</v>
      </c>
      <c r="E152">
        <v>174.87696446060622</v>
      </c>
      <c r="F152">
        <v>168.95984569709643</v>
      </c>
      <c r="G152">
        <v>180.44966130242301</v>
      </c>
      <c r="H152">
        <v>186.19993985253737</v>
      </c>
    </row>
    <row r="153" spans="1:8" x14ac:dyDescent="0.2">
      <c r="A153" s="45" t="s">
        <v>16</v>
      </c>
      <c r="B153">
        <v>298.75920202617658</v>
      </c>
      <c r="C153">
        <v>375.82052246076603</v>
      </c>
      <c r="D153">
        <v>476.99930969909639</v>
      </c>
      <c r="E153">
        <v>504.51145433783864</v>
      </c>
      <c r="F153">
        <v>445.30738824462537</v>
      </c>
      <c r="G153">
        <v>511.3472700711439</v>
      </c>
      <c r="H153">
        <v>578.19932879338057</v>
      </c>
    </row>
    <row r="154" spans="1:8" x14ac:dyDescent="0.2">
      <c r="A154" s="45" t="s">
        <v>17</v>
      </c>
    </row>
    <row r="155" spans="1:8" x14ac:dyDescent="0.2">
      <c r="A155" s="45" t="s">
        <v>18</v>
      </c>
      <c r="B155">
        <v>149.3505223776499</v>
      </c>
      <c r="C155">
        <v>150.50628505282745</v>
      </c>
      <c r="D155">
        <v>152.82675437833615</v>
      </c>
      <c r="E155">
        <v>152.84471154241308</v>
      </c>
      <c r="F155">
        <v>151.64208749431126</v>
      </c>
      <c r="G155">
        <v>154.0275143199776</v>
      </c>
      <c r="H155">
        <v>165.21947032500103</v>
      </c>
    </row>
    <row r="156" spans="1:8" x14ac:dyDescent="0.2">
      <c r="A156" s="45" t="s">
        <v>19</v>
      </c>
      <c r="B156">
        <v>308.36720942603375</v>
      </c>
      <c r="C156">
        <v>344.49880436211197</v>
      </c>
      <c r="D156">
        <v>420.9955577024943</v>
      </c>
      <c r="E156">
        <v>432.3587341399774</v>
      </c>
      <c r="F156">
        <v>376.97895429872472</v>
      </c>
      <c r="G156">
        <v>488.33729044007873</v>
      </c>
      <c r="H156">
        <v>449.61873632784994</v>
      </c>
    </row>
    <row r="157" spans="1:8" x14ac:dyDescent="0.2">
      <c r="A157" s="45" t="s">
        <v>20</v>
      </c>
      <c r="B157">
        <v>199.5038129198193</v>
      </c>
      <c r="C157">
        <v>212.80776813429719</v>
      </c>
      <c r="D157">
        <v>226.33351763651177</v>
      </c>
      <c r="E157">
        <v>222.46252380493661</v>
      </c>
      <c r="F157">
        <v>215.40482160859057</v>
      </c>
      <c r="G157">
        <v>232.80564978455871</v>
      </c>
      <c r="H157">
        <v>235.0568369330897</v>
      </c>
    </row>
    <row r="158" spans="1:8" x14ac:dyDescent="0.2">
      <c r="A158" s="45" t="s">
        <v>21</v>
      </c>
      <c r="B158">
        <v>238.91700899832435</v>
      </c>
      <c r="C158">
        <v>266.85304826338137</v>
      </c>
      <c r="D158">
        <v>296.47003962325795</v>
      </c>
      <c r="E158">
        <v>284.69208154321319</v>
      </c>
      <c r="F158">
        <v>272.03553872961521</v>
      </c>
      <c r="G158">
        <v>301.82241796306772</v>
      </c>
      <c r="H158">
        <v>309.98351162866908</v>
      </c>
    </row>
    <row r="159" spans="1:8" x14ac:dyDescent="0.2">
      <c r="A159" s="45" t="s">
        <v>22</v>
      </c>
      <c r="B159">
        <v>187.92320353030584</v>
      </c>
      <c r="C159">
        <v>219.88830744634251</v>
      </c>
      <c r="D159">
        <v>232.04386643795317</v>
      </c>
      <c r="E159">
        <v>206.44828778541276</v>
      </c>
      <c r="F159">
        <v>211.19280319156761</v>
      </c>
      <c r="G159">
        <v>213.02058745420288</v>
      </c>
      <c r="H159">
        <v>249.80211686957895</v>
      </c>
    </row>
    <row r="160" spans="1:8" x14ac:dyDescent="0.2">
      <c r="A160" s="45" t="s">
        <v>23</v>
      </c>
      <c r="B160">
        <v>308.96131886482112</v>
      </c>
      <c r="C160">
        <v>369.16385499569361</v>
      </c>
      <c r="D160">
        <v>435.51681066024946</v>
      </c>
      <c r="E160">
        <v>413.6571815510635</v>
      </c>
      <c r="F160">
        <v>382.39442865739647</v>
      </c>
      <c r="G160">
        <v>455.91728175895969</v>
      </c>
      <c r="H160">
        <v>502.4947639663294</v>
      </c>
    </row>
    <row r="161" spans="1:8" x14ac:dyDescent="0.2">
      <c r="A161" s="45" t="s">
        <v>24</v>
      </c>
      <c r="B161">
        <v>208.12783285242347</v>
      </c>
      <c r="C161">
        <v>351.85574243931472</v>
      </c>
      <c r="D161">
        <v>376.5108134577049</v>
      </c>
      <c r="E161">
        <v>246.18497352994217</v>
      </c>
      <c r="F161">
        <v>296.15891825049437</v>
      </c>
      <c r="G161">
        <v>260.35864397315504</v>
      </c>
      <c r="H161">
        <v>375.34833876973198</v>
      </c>
    </row>
    <row r="162" spans="1:8" x14ac:dyDescent="0.2">
      <c r="A162" s="45" t="s">
        <v>25</v>
      </c>
      <c r="B162">
        <v>314.68758233379486</v>
      </c>
      <c r="C162">
        <v>368.48031824016135</v>
      </c>
      <c r="D162">
        <v>432.83206688626592</v>
      </c>
      <c r="E162">
        <v>415.99356474607919</v>
      </c>
      <c r="F162">
        <v>383.23148506313817</v>
      </c>
      <c r="G162">
        <v>456.55063146818242</v>
      </c>
      <c r="H162">
        <v>489.061787389009</v>
      </c>
    </row>
    <row r="163" spans="1:8" x14ac:dyDescent="0.2">
      <c r="A163" s="45" t="s">
        <v>26</v>
      </c>
      <c r="B163">
        <v>192.51008594380701</v>
      </c>
      <c r="C163">
        <v>348.21108557736397</v>
      </c>
      <c r="D163">
        <v>365.31387885501937</v>
      </c>
      <c r="E163">
        <v>218.72589445868363</v>
      </c>
      <c r="F163">
        <v>279.45355843959561</v>
      </c>
      <c r="G163">
        <v>228.23510217712223</v>
      </c>
      <c r="H163">
        <v>248.157727025052</v>
      </c>
    </row>
    <row r="164" spans="1:8" x14ac:dyDescent="0.2">
      <c r="A164" s="45" t="s">
        <v>27</v>
      </c>
      <c r="B164">
        <v>223.14083900830801</v>
      </c>
      <c r="C164">
        <v>355.42215387314286</v>
      </c>
      <c r="D164">
        <v>388.48864965221838</v>
      </c>
      <c r="E164">
        <v>274.53505527508099</v>
      </c>
      <c r="F164">
        <v>316.80136171034923</v>
      </c>
      <c r="G164">
        <v>294.17384415414176</v>
      </c>
      <c r="H164">
        <v>315.21748833756379</v>
      </c>
    </row>
    <row r="165" spans="1:8" x14ac:dyDescent="0.2">
      <c r="A165" s="45" t="s">
        <v>28</v>
      </c>
      <c r="B165">
        <v>185.31170608674967</v>
      </c>
      <c r="C165">
        <v>346.86359226542498</v>
      </c>
      <c r="D165">
        <v>362.53484620096106</v>
      </c>
      <c r="E165">
        <v>209.30877210065395</v>
      </c>
      <c r="F165">
        <v>272.40612598751113</v>
      </c>
      <c r="G165">
        <v>217.97948479525655</v>
      </c>
      <c r="H165">
        <v>247.00938577364599</v>
      </c>
    </row>
    <row r="166" spans="1:8" x14ac:dyDescent="0.2">
      <c r="A166" s="45" t="s">
        <v>29</v>
      </c>
      <c r="B166">
        <v>625.6880795831438</v>
      </c>
      <c r="C166">
        <v>442.06237253082367</v>
      </c>
      <c r="D166">
        <v>707.95470448066885</v>
      </c>
      <c r="E166">
        <v>974.29454663296349</v>
      </c>
      <c r="F166">
        <v>679.97302316474054</v>
      </c>
      <c r="G166">
        <v>1270.466317272555</v>
      </c>
      <c r="H166">
        <v>1316.5770307011903</v>
      </c>
    </row>
    <row r="167" spans="1:8" x14ac:dyDescent="0.2">
      <c r="A167" s="45" t="s">
        <v>30</v>
      </c>
      <c r="B167">
        <v>175.69521892055801</v>
      </c>
      <c r="C167">
        <v>344.10552333918031</v>
      </c>
      <c r="D167">
        <v>356.54663296605509</v>
      </c>
      <c r="E167">
        <v>194.68344610999645</v>
      </c>
      <c r="F167">
        <v>262.31911279222754</v>
      </c>
      <c r="G167">
        <v>201.45840243559417</v>
      </c>
      <c r="H167">
        <v>258.46912628088</v>
      </c>
    </row>
    <row r="168" spans="1:8" x14ac:dyDescent="0.2">
      <c r="A168" s="45" t="s">
        <v>31</v>
      </c>
      <c r="B168">
        <v>330.49283985460687</v>
      </c>
      <c r="C168">
        <v>371.7316736193049</v>
      </c>
      <c r="D168">
        <v>403.70869639848166</v>
      </c>
      <c r="E168">
        <v>379.60054508443994</v>
      </c>
      <c r="F168">
        <v>377.05496836932537</v>
      </c>
      <c r="G168">
        <v>397.54084044771957</v>
      </c>
      <c r="H168">
        <v>416.32901182669417</v>
      </c>
    </row>
    <row r="169" spans="1:8" x14ac:dyDescent="0.2">
      <c r="A169" s="45" t="s">
        <v>32</v>
      </c>
      <c r="B169">
        <v>210.76556204326852</v>
      </c>
      <c r="C169">
        <v>243.29296917283352</v>
      </c>
      <c r="D169">
        <v>266.42232956632529</v>
      </c>
      <c r="E169">
        <v>246.39470203118287</v>
      </c>
      <c r="F169">
        <v>241.19972219388725</v>
      </c>
      <c r="G169">
        <v>259.56249309110194</v>
      </c>
      <c r="H169">
        <v>293.433995391434</v>
      </c>
    </row>
    <row r="170" spans="1:8" x14ac:dyDescent="0.2">
      <c r="A170" s="45" t="s">
        <v>33</v>
      </c>
      <c r="B170">
        <v>292.11840266413515</v>
      </c>
      <c r="C170">
        <v>318.80354886214872</v>
      </c>
      <c r="D170">
        <v>374.6115412493952</v>
      </c>
      <c r="E170">
        <v>379.70962621182599</v>
      </c>
      <c r="F170">
        <v>339.18035659215229</v>
      </c>
      <c r="G170">
        <v>414.3962696955839</v>
      </c>
      <c r="H170">
        <v>452.25155351162061</v>
      </c>
    </row>
    <row r="171" spans="1:8" x14ac:dyDescent="0.2">
      <c r="A171" s="45" t="s">
        <v>34</v>
      </c>
      <c r="B171">
        <v>194.65250646954601</v>
      </c>
      <c r="C171">
        <v>197.18065590109401</v>
      </c>
      <c r="D171">
        <v>197.1888648109921</v>
      </c>
      <c r="E171">
        <v>198.46941065527963</v>
      </c>
      <c r="F171">
        <v>196.92201811536921</v>
      </c>
      <c r="G171">
        <v>199.75827237308727</v>
      </c>
      <c r="H171">
        <v>201.05550396775479</v>
      </c>
    </row>
    <row r="172" spans="1:8" x14ac:dyDescent="0.2">
      <c r="A172" s="45" t="s">
        <v>35</v>
      </c>
      <c r="B172">
        <v>206.3367677918051</v>
      </c>
      <c r="C172">
        <v>214.48896779883469</v>
      </c>
      <c r="D172">
        <v>222.96325468192541</v>
      </c>
      <c r="E172">
        <v>231.77235383491475</v>
      </c>
      <c r="F172">
        <v>219.280968422196</v>
      </c>
      <c r="G172">
        <v>240.92949342173205</v>
      </c>
      <c r="H172">
        <v>250.44842424044137</v>
      </c>
    </row>
    <row r="173" spans="1:8" x14ac:dyDescent="0.2">
      <c r="A173" s="45" t="s">
        <v>36</v>
      </c>
    </row>
    <row r="174" spans="1:8" x14ac:dyDescent="0.2">
      <c r="A174" s="45" t="s">
        <v>37</v>
      </c>
      <c r="B174">
        <v>283.26406133413167</v>
      </c>
      <c r="C174">
        <v>294.89182737951347</v>
      </c>
      <c r="D174">
        <v>306.99690403948398</v>
      </c>
      <c r="E174">
        <v>319.59888453787426</v>
      </c>
      <c r="F174">
        <v>300.76204235018378</v>
      </c>
      <c r="G174">
        <v>332.71816638488508</v>
      </c>
      <c r="H174">
        <v>346.37598439240287</v>
      </c>
    </row>
    <row r="175" spans="1:8" x14ac:dyDescent="0.2">
      <c r="A175" s="45" t="s">
        <v>38</v>
      </c>
      <c r="B175">
        <v>191.27507152349693</v>
      </c>
      <c r="C175">
        <v>196.77861075946197</v>
      </c>
      <c r="D175">
        <v>193.00301562647348</v>
      </c>
      <c r="E175">
        <v>193.87283261853327</v>
      </c>
      <c r="F175">
        <v>194.31509207515745</v>
      </c>
      <c r="G175">
        <v>194.74656966125764</v>
      </c>
      <c r="H175">
        <v>195.62424442134824</v>
      </c>
    </row>
    <row r="176" spans="1:8" x14ac:dyDescent="0.2">
      <c r="A176" s="45" t="s">
        <v>39</v>
      </c>
      <c r="B176">
        <v>204.4290560465387</v>
      </c>
      <c r="C176">
        <v>206.54180527779408</v>
      </c>
      <c r="D176">
        <v>206.27583084609364</v>
      </c>
      <c r="E176">
        <v>207.20546514294017</v>
      </c>
      <c r="F176">
        <v>206.26832332138477</v>
      </c>
      <c r="G176">
        <v>208.1392890722916</v>
      </c>
      <c r="H176">
        <v>209.0773215157883</v>
      </c>
    </row>
    <row r="177" spans="1:8" x14ac:dyDescent="0.2">
      <c r="A177" s="45" t="s">
        <v>40</v>
      </c>
      <c r="B177">
        <v>227.32595806762731</v>
      </c>
      <c r="C177">
        <v>205.94933924091188</v>
      </c>
      <c r="D177">
        <v>247.83425790248984</v>
      </c>
      <c r="E177">
        <v>258.77212513313458</v>
      </c>
      <c r="F177">
        <v>237.77633282439888</v>
      </c>
      <c r="G177">
        <v>270.19272199352361</v>
      </c>
      <c r="H177">
        <v>282.11735317592638</v>
      </c>
    </row>
    <row r="178" spans="1:8" x14ac:dyDescent="0.2">
      <c r="A178" s="45" t="s">
        <v>41</v>
      </c>
      <c r="B178">
        <v>188.5187960139051</v>
      </c>
      <c r="C178">
        <v>196.53937778631396</v>
      </c>
      <c r="D178">
        <v>189.766446706257</v>
      </c>
      <c r="E178">
        <v>190.39336508516831</v>
      </c>
      <c r="F178">
        <v>191.39456473387173</v>
      </c>
      <c r="G178">
        <v>191.02235457127824</v>
      </c>
      <c r="H178">
        <v>191.65342200676145</v>
      </c>
    </row>
    <row r="179" spans="1:8" x14ac:dyDescent="0.2">
      <c r="A179" s="45" t="s">
        <v>42</v>
      </c>
      <c r="B179">
        <v>141.49616726154122</v>
      </c>
      <c r="C179">
        <v>196.42657889540953</v>
      </c>
      <c r="D179">
        <v>142.51800087754802</v>
      </c>
      <c r="E179">
        <v>143.03168160474212</v>
      </c>
      <c r="F179">
        <v>150.31785095188687</v>
      </c>
      <c r="G179">
        <v>143.5472138025425</v>
      </c>
      <c r="H179">
        <v>144.0646041442449</v>
      </c>
    </row>
    <row r="180" spans="1:8" x14ac:dyDescent="0.2">
      <c r="A180" s="45" t="s">
        <v>43</v>
      </c>
    </row>
    <row r="181" spans="1:8" x14ac:dyDescent="0.2">
      <c r="A181" s="45" t="s">
        <v>44</v>
      </c>
      <c r="B181">
        <v>148.19764987915937</v>
      </c>
      <c r="C181">
        <v>196.53988312364817</v>
      </c>
      <c r="D181">
        <v>149.44687529068241</v>
      </c>
      <c r="E181">
        <v>150.07543132461225</v>
      </c>
      <c r="F181">
        <v>161.66427991144616</v>
      </c>
      <c r="G181">
        <v>150.70663099151881</v>
      </c>
      <c r="H181">
        <v>167.34048541021201</v>
      </c>
    </row>
    <row r="182" spans="1:8" x14ac:dyDescent="0.2">
      <c r="A182" s="45" t="s">
        <v>45</v>
      </c>
      <c r="B182">
        <v>178.50495445696399</v>
      </c>
      <c r="C182">
        <v>196.5170298329266</v>
      </c>
      <c r="D182">
        <v>179.70787152008506</v>
      </c>
      <c r="E182">
        <v>180.31236649753137</v>
      </c>
      <c r="F182">
        <v>184.02439748378211</v>
      </c>
      <c r="G182">
        <v>180.91889485378647</v>
      </c>
      <c r="H182">
        <v>181.52746342865831</v>
      </c>
    </row>
    <row r="183" spans="1:8" x14ac:dyDescent="0.2">
      <c r="A183" s="45" t="s">
        <v>46</v>
      </c>
      <c r="B183">
        <v>172.86246503795189</v>
      </c>
      <c r="C183">
        <v>196.20196115407967</v>
      </c>
      <c r="D183">
        <v>173.43369611144951</v>
      </c>
      <c r="E183">
        <v>173.72001912996765</v>
      </c>
      <c r="F183">
        <v>178.56465092328801</v>
      </c>
      <c r="G183">
        <v>174.00681484135217</v>
      </c>
      <c r="H183">
        <v>174.29408402597528</v>
      </c>
    </row>
    <row r="184" spans="1:8" x14ac:dyDescent="0.2">
      <c r="A184" s="45" t="s">
        <v>47</v>
      </c>
      <c r="B184">
        <v>172.86246503795192</v>
      </c>
      <c r="C184">
        <v>196.20196115407967</v>
      </c>
      <c r="D184">
        <v>173.43369611144948</v>
      </c>
      <c r="E184">
        <v>173.72001912996765</v>
      </c>
      <c r="F184">
        <v>180.2671173426246</v>
      </c>
      <c r="G184">
        <v>174.00681484135217</v>
      </c>
      <c r="H184">
        <v>174.29408402597528</v>
      </c>
    </row>
    <row r="185" spans="1:8" x14ac:dyDescent="0.2">
      <c r="A185" s="45" t="s">
        <v>48</v>
      </c>
      <c r="B185">
        <v>172.86246503795189</v>
      </c>
      <c r="C185">
        <v>196.2019611540797</v>
      </c>
      <c r="D185">
        <v>173.43369611144951</v>
      </c>
      <c r="E185">
        <v>173.72001912996765</v>
      </c>
      <c r="F185">
        <v>178.73027590621572</v>
      </c>
      <c r="G185">
        <v>174.0068148413522</v>
      </c>
      <c r="H185">
        <v>174.29408402597525</v>
      </c>
    </row>
    <row r="186" spans="1:8" x14ac:dyDescent="0.2">
      <c r="A186" s="45" t="s">
        <v>49</v>
      </c>
    </row>
    <row r="187" spans="1:8" x14ac:dyDescent="0.2">
      <c r="A187" s="45" t="s">
        <v>50</v>
      </c>
      <c r="B187">
        <v>194.65250646954595</v>
      </c>
      <c r="C187">
        <v>197.18065590109401</v>
      </c>
      <c r="D187">
        <v>197.1888648109921</v>
      </c>
      <c r="E187">
        <v>198.46941065527969</v>
      </c>
      <c r="F187">
        <v>196.9628518389284</v>
      </c>
      <c r="G187">
        <v>199.75827237308727</v>
      </c>
      <c r="H187">
        <v>201.05550396775476</v>
      </c>
    </row>
    <row r="188" spans="1:8" x14ac:dyDescent="0.2">
      <c r="A188" s="45" t="s">
        <v>51</v>
      </c>
      <c r="B188">
        <v>194.65250646954595</v>
      </c>
      <c r="C188">
        <v>197.18065590109401</v>
      </c>
      <c r="D188">
        <v>197.18886481099207</v>
      </c>
      <c r="E188">
        <v>198.46941065527963</v>
      </c>
      <c r="F188">
        <v>196.76004444568323</v>
      </c>
      <c r="G188">
        <v>199.75827237308727</v>
      </c>
      <c r="H188">
        <v>201.05550396775476</v>
      </c>
    </row>
    <row r="189" spans="1:8" x14ac:dyDescent="0.2">
      <c r="A189" s="45" t="s">
        <v>52</v>
      </c>
      <c r="B189">
        <v>201.13750816274819</v>
      </c>
      <c r="C189">
        <v>204.16968124049001</v>
      </c>
      <c r="D189">
        <v>207.24756470640057</v>
      </c>
      <c r="E189">
        <v>210.37184765029497</v>
      </c>
      <c r="F189">
        <v>206.06687637674605</v>
      </c>
      <c r="G189">
        <v>213.54322955010403</v>
      </c>
      <c r="H189">
        <v>216.76242042847548</v>
      </c>
    </row>
    <row r="190" spans="1:8" x14ac:dyDescent="0.2">
      <c r="A190" s="45" t="s">
        <v>53</v>
      </c>
      <c r="B190">
        <v>194.65250646954595</v>
      </c>
      <c r="C190">
        <v>197.18065590109396</v>
      </c>
      <c r="D190">
        <v>197.18886481099207</v>
      </c>
      <c r="E190">
        <v>198.46941065527963</v>
      </c>
      <c r="F190">
        <v>196.97209868964228</v>
      </c>
      <c r="G190">
        <v>199.75827237308727</v>
      </c>
      <c r="H190">
        <v>201.05550396775479</v>
      </c>
    </row>
    <row r="191" spans="1:8" x14ac:dyDescent="0.2">
      <c r="A191" s="45" t="s">
        <v>54</v>
      </c>
      <c r="B191">
        <v>194.65250646954595</v>
      </c>
      <c r="C191">
        <v>197.18065590109401</v>
      </c>
      <c r="D191">
        <v>197.1888648109921</v>
      </c>
      <c r="E191">
        <v>198.46941065527963</v>
      </c>
      <c r="F191">
        <v>196.9557804585462</v>
      </c>
      <c r="G191">
        <v>199.75827237308724</v>
      </c>
      <c r="H191">
        <v>201.05550396775476</v>
      </c>
    </row>
    <row r="192" spans="1:8" x14ac:dyDescent="0.2">
      <c r="A192" s="45" t="s">
        <v>55</v>
      </c>
      <c r="B192">
        <v>194.65250646954593</v>
      </c>
      <c r="C192">
        <v>197.18065590109401</v>
      </c>
      <c r="D192">
        <v>197.18886481099204</v>
      </c>
      <c r="E192">
        <v>198.4694106552796</v>
      </c>
      <c r="F192">
        <v>197.02885409703305</v>
      </c>
      <c r="G192">
        <v>199.75827237308727</v>
      </c>
      <c r="H192">
        <v>201.05550396775479</v>
      </c>
    </row>
    <row r="193" spans="1:8" x14ac:dyDescent="0.2">
      <c r="A193" s="45" t="s">
        <v>56</v>
      </c>
      <c r="B193">
        <v>189.16427789719151</v>
      </c>
      <c r="C193">
        <v>198.82558021858199</v>
      </c>
      <c r="D193">
        <v>195.02701102400067</v>
      </c>
      <c r="E193">
        <v>198.02616812086617</v>
      </c>
      <c r="F193">
        <v>195.39340571691409</v>
      </c>
      <c r="G193">
        <v>201.07144674338321</v>
      </c>
      <c r="H193">
        <v>204.16355615587489</v>
      </c>
    </row>
    <row r="194" spans="1:8" x14ac:dyDescent="0.2">
      <c r="A194" s="45" t="s">
        <v>57</v>
      </c>
      <c r="B194">
        <v>181.22234242842933</v>
      </c>
      <c r="C194">
        <v>198.53872904633928</v>
      </c>
      <c r="D194">
        <v>186.5045786125153</v>
      </c>
      <c r="E194">
        <v>189.20315636692351</v>
      </c>
      <c r="F194">
        <v>189.00041451195628</v>
      </c>
      <c r="G194">
        <v>191.94078046513076</v>
      </c>
      <c r="H194">
        <v>194.71801587768911</v>
      </c>
    </row>
    <row r="195" spans="1:8" x14ac:dyDescent="0.2">
      <c r="A195" s="45" t="s">
        <v>58</v>
      </c>
      <c r="B195">
        <v>194.65250646954595</v>
      </c>
      <c r="C195">
        <v>197.18065590109401</v>
      </c>
      <c r="D195">
        <v>197.18886481099207</v>
      </c>
      <c r="E195">
        <v>198.46941065527969</v>
      </c>
      <c r="F195">
        <v>196.83117053831063</v>
      </c>
      <c r="G195">
        <v>199.75827237308727</v>
      </c>
      <c r="H195">
        <v>201.05550396775476</v>
      </c>
    </row>
    <row r="196" spans="1:8" x14ac:dyDescent="0.2">
      <c r="A196" s="45"/>
    </row>
    <row r="197" spans="1:8" x14ac:dyDescent="0.2">
      <c r="A197" s="45" t="s">
        <v>139</v>
      </c>
      <c r="B197">
        <v>193.64293229071177</v>
      </c>
      <c r="C197">
        <v>206.72718035454599</v>
      </c>
      <c r="D197">
        <v>204.42679259894203</v>
      </c>
      <c r="E197">
        <v>202.67255976069859</v>
      </c>
      <c r="F197">
        <v>202.00992071830959</v>
      </c>
      <c r="G197">
        <v>212.92444633807017</v>
      </c>
      <c r="H197">
        <v>214.63937205711284</v>
      </c>
    </row>
    <row r="198" spans="1:8" x14ac:dyDescent="0.2">
      <c r="A198" s="45"/>
    </row>
    <row r="199" spans="1:8" x14ac:dyDescent="0.2">
      <c r="A199" s="45"/>
    </row>
    <row r="200" spans="1:8" x14ac:dyDescent="0.2">
      <c r="A200" s="45"/>
    </row>
    <row r="201" spans="1:8" x14ac:dyDescent="0.2">
      <c r="A201" s="45" t="s">
        <v>68</v>
      </c>
    </row>
    <row r="202" spans="1:8" x14ac:dyDescent="0.2">
      <c r="A202" s="45"/>
    </row>
    <row r="203" spans="1:8" x14ac:dyDescent="0.2">
      <c r="A203" s="45"/>
    </row>
    <row r="204" spans="1:8" x14ac:dyDescent="0.2">
      <c r="A204" s="45"/>
      <c r="B204">
        <v>2019</v>
      </c>
      <c r="G204">
        <v>2020</v>
      </c>
    </row>
    <row r="205" spans="1:8" x14ac:dyDescent="0.2">
      <c r="A205" s="45"/>
      <c r="B205" t="s">
        <v>1</v>
      </c>
      <c r="C205" t="s">
        <v>2</v>
      </c>
      <c r="D205" t="s">
        <v>3</v>
      </c>
      <c r="E205" t="s">
        <v>4</v>
      </c>
      <c r="F205" t="s">
        <v>5</v>
      </c>
      <c r="G205" t="s">
        <v>1</v>
      </c>
      <c r="H205" t="s">
        <v>2</v>
      </c>
    </row>
    <row r="206" spans="1:8" x14ac:dyDescent="0.2">
      <c r="A206" s="45" t="s">
        <v>6</v>
      </c>
    </row>
    <row r="207" spans="1:8" x14ac:dyDescent="0.2">
      <c r="A207" s="45" t="s">
        <v>7</v>
      </c>
    </row>
    <row r="208" spans="1:8" x14ac:dyDescent="0.2">
      <c r="A208" s="45" t="s">
        <v>8</v>
      </c>
      <c r="B208">
        <v>16.259227255405889</v>
      </c>
      <c r="C208">
        <v>16.991812777297444</v>
      </c>
      <c r="D208">
        <v>23.707831380671156</v>
      </c>
      <c r="E208">
        <v>20.748939082698922</v>
      </c>
      <c r="F208">
        <v>19.621961317834383</v>
      </c>
      <c r="G208">
        <v>17.98348848203598</v>
      </c>
      <c r="H208">
        <v>21.157169637903781</v>
      </c>
    </row>
    <row r="209" spans="1:8" x14ac:dyDescent="0.2">
      <c r="A209" s="45" t="s">
        <v>9</v>
      </c>
      <c r="B209">
        <v>1.6180440907410911</v>
      </c>
      <c r="C209">
        <v>1.4304396432272752</v>
      </c>
      <c r="D209">
        <v>1.3156912044431679</v>
      </c>
      <c r="E209">
        <v>1.5056845660957057</v>
      </c>
      <c r="F209">
        <v>1.462407482858141</v>
      </c>
      <c r="G209">
        <v>1.429410405368555</v>
      </c>
      <c r="H209">
        <v>1.4794070414660387</v>
      </c>
    </row>
    <row r="210" spans="1:8" x14ac:dyDescent="0.2">
      <c r="A210" s="45" t="s">
        <v>10</v>
      </c>
      <c r="B210">
        <v>0.20732699092922835</v>
      </c>
      <c r="C210">
        <v>0.2224548296180078</v>
      </c>
      <c r="D210">
        <v>0.17608004959265383</v>
      </c>
      <c r="E210">
        <v>0.19067572534977417</v>
      </c>
      <c r="F210">
        <v>0.19823707821241909</v>
      </c>
      <c r="G210">
        <v>0.17985688282996676</v>
      </c>
      <c r="H210">
        <v>0.22189362846341459</v>
      </c>
    </row>
    <row r="211" spans="1:8" x14ac:dyDescent="0.2">
      <c r="A211" s="45" t="s">
        <v>11</v>
      </c>
      <c r="B211">
        <v>1.0114774927146697</v>
      </c>
      <c r="C211">
        <v>0.7502568491452406</v>
      </c>
      <c r="D211">
        <v>0.67804552311782873</v>
      </c>
      <c r="E211">
        <v>0.93877436060371244</v>
      </c>
      <c r="F211">
        <v>0.84070873252224165</v>
      </c>
      <c r="G211">
        <v>1.2858388671962129</v>
      </c>
      <c r="H211">
        <v>1.0649769447432067</v>
      </c>
    </row>
    <row r="212" spans="1:8" x14ac:dyDescent="0.2">
      <c r="A212" s="45" t="s">
        <v>12</v>
      </c>
    </row>
    <row r="213" spans="1:8" x14ac:dyDescent="0.2">
      <c r="A213" s="45" t="s">
        <v>13</v>
      </c>
      <c r="B213">
        <v>9.8928965872455787</v>
      </c>
      <c r="C213">
        <v>8.7414374810719195</v>
      </c>
      <c r="D213">
        <v>9.5864301474462508</v>
      </c>
      <c r="E213">
        <v>6.4887483838332853</v>
      </c>
      <c r="F213">
        <v>8.5988373760861041</v>
      </c>
      <c r="G213">
        <v>7.9309008259331746</v>
      </c>
      <c r="H213">
        <v>7.4066966218327748</v>
      </c>
    </row>
    <row r="214" spans="1:8" x14ac:dyDescent="0.2">
      <c r="A214" s="45" t="s">
        <v>14</v>
      </c>
      <c r="B214">
        <v>1.6204668720321145E-2</v>
      </c>
      <c r="C214">
        <v>1.1770710298166133E-2</v>
      </c>
      <c r="D214">
        <v>2.9631900401774877E-3</v>
      </c>
      <c r="E214">
        <v>6.3429051070003541E-3</v>
      </c>
      <c r="F214">
        <v>8.9505583431570886E-3</v>
      </c>
      <c r="G214">
        <v>9.2818955988672961E-3</v>
      </c>
      <c r="H214">
        <v>1.4379733709844498E-2</v>
      </c>
    </row>
    <row r="215" spans="1:8" x14ac:dyDescent="0.2">
      <c r="A215" s="45" t="s">
        <v>15</v>
      </c>
      <c r="B215">
        <v>1.5065023399666286E-2</v>
      </c>
      <c r="C215">
        <v>7.4217650371592812E-3</v>
      </c>
      <c r="D215">
        <v>5.9023904295131468E-3</v>
      </c>
      <c r="E215">
        <v>3.8399522218082295E-3</v>
      </c>
      <c r="F215">
        <v>7.7271535106600876E-3</v>
      </c>
      <c r="G215">
        <v>1.4622323092374732E-2</v>
      </c>
      <c r="H215">
        <v>7.6276097093935166E-3</v>
      </c>
    </row>
    <row r="216" spans="1:8" x14ac:dyDescent="0.2">
      <c r="A216" s="45" t="s">
        <v>16</v>
      </c>
      <c r="B216">
        <v>5.7914537358858979E-2</v>
      </c>
      <c r="C216">
        <v>0.22648766784622543</v>
      </c>
      <c r="D216">
        <v>0.27616312828907247</v>
      </c>
      <c r="E216">
        <v>0.36089455034600126</v>
      </c>
      <c r="F216">
        <v>0.23919695823696688</v>
      </c>
      <c r="G216">
        <v>1.5019349071793567E-2</v>
      </c>
      <c r="H216">
        <v>0.33557407630753033</v>
      </c>
    </row>
    <row r="217" spans="1:8" x14ac:dyDescent="0.2">
      <c r="A217" s="45" t="s">
        <v>17</v>
      </c>
    </row>
    <row r="218" spans="1:8" x14ac:dyDescent="0.2">
      <c r="A218" s="45" t="s">
        <v>18</v>
      </c>
      <c r="B218">
        <v>6.8863375338240121E-2</v>
      </c>
      <c r="C218">
        <v>0.12185548746958748</v>
      </c>
      <c r="D218">
        <v>0.10253307120755134</v>
      </c>
      <c r="E218">
        <v>0.11484711896533988</v>
      </c>
      <c r="F218">
        <v>0.10317215048103236</v>
      </c>
      <c r="G218">
        <v>2.9922281217509256E-2</v>
      </c>
      <c r="H218">
        <v>4.1805590934539449E-2</v>
      </c>
    </row>
    <row r="219" spans="1:8" x14ac:dyDescent="0.2">
      <c r="A219" s="45" t="s">
        <v>19</v>
      </c>
      <c r="B219">
        <v>1.4768390466297168</v>
      </c>
      <c r="C219">
        <v>1.3744412111015831</v>
      </c>
      <c r="D219">
        <v>1.7248240276277804</v>
      </c>
      <c r="E219">
        <v>1.6126570134830265</v>
      </c>
      <c r="F219">
        <v>1.5542727103538403</v>
      </c>
      <c r="G219">
        <v>2.1227400035659101</v>
      </c>
      <c r="H219">
        <v>1.7432687072201705</v>
      </c>
    </row>
    <row r="220" spans="1:8" x14ac:dyDescent="0.2">
      <c r="A220" s="45" t="s">
        <v>20</v>
      </c>
      <c r="B220">
        <v>4.6180122615898629</v>
      </c>
      <c r="C220">
        <v>4.3222590085269701</v>
      </c>
      <c r="D220">
        <v>4.4288815216149278</v>
      </c>
      <c r="E220">
        <v>4.3602236229379328</v>
      </c>
      <c r="F220">
        <v>4.4258975335293567</v>
      </c>
      <c r="G220">
        <v>4.8637904238754475</v>
      </c>
      <c r="H220">
        <v>4.7638833532693354</v>
      </c>
    </row>
    <row r="221" spans="1:8" x14ac:dyDescent="0.2">
      <c r="A221" s="45" t="s">
        <v>21</v>
      </c>
      <c r="B221">
        <v>2.6990006643089774</v>
      </c>
      <c r="C221">
        <v>2.5534767295556633</v>
      </c>
      <c r="D221">
        <v>2.7862910648491739</v>
      </c>
      <c r="E221">
        <v>2.8191786852200114</v>
      </c>
      <c r="F221">
        <v>2.7195463051180551</v>
      </c>
      <c r="G221">
        <v>3.0752747777162823</v>
      </c>
      <c r="H221">
        <v>2.6110362213521232</v>
      </c>
    </row>
    <row r="222" spans="1:8" x14ac:dyDescent="0.2">
      <c r="A222" s="45" t="s">
        <v>22</v>
      </c>
      <c r="B222">
        <v>0.31424670471049726</v>
      </c>
      <c r="C222">
        <v>0.30355610140621242</v>
      </c>
      <c r="D222">
        <v>0.31415644094980849</v>
      </c>
      <c r="E222">
        <v>0.2738756711852694</v>
      </c>
      <c r="F222">
        <v>0.30054879771084975</v>
      </c>
      <c r="G222">
        <v>0.3219957327232208</v>
      </c>
      <c r="H222">
        <v>0.27871990410634762</v>
      </c>
    </row>
    <row r="223" spans="1:8" x14ac:dyDescent="0.2">
      <c r="A223" s="45" t="s">
        <v>23</v>
      </c>
      <c r="B223">
        <v>0.12957271016315153</v>
      </c>
      <c r="C223">
        <v>0.13832690377046544</v>
      </c>
      <c r="D223">
        <v>0.15546643091102633</v>
      </c>
      <c r="E223">
        <v>0.1459874541213691</v>
      </c>
      <c r="F223">
        <v>0.14299078422150641</v>
      </c>
      <c r="G223">
        <v>0.17409702342323893</v>
      </c>
      <c r="H223">
        <v>0.13916270864867225</v>
      </c>
    </row>
    <row r="224" spans="1:8" x14ac:dyDescent="0.2">
      <c r="A224" s="45" t="s">
        <v>24</v>
      </c>
      <c r="B224">
        <v>0.24246932826755577</v>
      </c>
      <c r="C224">
        <v>0.3842569586006363</v>
      </c>
      <c r="D224">
        <v>0.39285601667971898</v>
      </c>
      <c r="E224">
        <v>0.25329582366226244</v>
      </c>
      <c r="F224">
        <v>0.31928048967571254</v>
      </c>
      <c r="G224">
        <v>0.27234704960318518</v>
      </c>
      <c r="H224">
        <v>0.3210904168227941</v>
      </c>
    </row>
    <row r="225" spans="1:8" x14ac:dyDescent="0.2">
      <c r="A225" s="45" t="s">
        <v>25</v>
      </c>
      <c r="B225">
        <v>0.59760412894685133</v>
      </c>
      <c r="C225">
        <v>0.62973909351833135</v>
      </c>
      <c r="D225">
        <v>0.70559261021715114</v>
      </c>
      <c r="E225">
        <v>0.63135673169886475</v>
      </c>
      <c r="F225">
        <v>0.64297762846993911</v>
      </c>
      <c r="G225">
        <v>0.76360423939980226</v>
      </c>
      <c r="H225">
        <v>0.66396985280790899</v>
      </c>
    </row>
    <row r="226" spans="1:8" x14ac:dyDescent="0.2">
      <c r="A226" s="45" t="s">
        <v>26</v>
      </c>
      <c r="B226">
        <v>0.35192076485918838</v>
      </c>
      <c r="C226">
        <v>0.56222001482523398</v>
      </c>
      <c r="D226">
        <v>0.54663325740798308</v>
      </c>
      <c r="E226">
        <v>0.33534884632113415</v>
      </c>
      <c r="F226">
        <v>0.44946204990489069</v>
      </c>
      <c r="G226">
        <v>0.37724605396784161</v>
      </c>
      <c r="H226">
        <v>0.35303664707992211</v>
      </c>
    </row>
    <row r="227" spans="1:8" x14ac:dyDescent="0.2">
      <c r="A227" s="45" t="s">
        <v>27</v>
      </c>
      <c r="B227">
        <v>6.5803265748605516E-3</v>
      </c>
      <c r="C227">
        <v>1.2632812451315726E-2</v>
      </c>
      <c r="D227">
        <v>1.3677736591065248E-2</v>
      </c>
      <c r="E227">
        <v>9.1200976207714453E-3</v>
      </c>
      <c r="F227">
        <v>1.0607058540960512E-2</v>
      </c>
      <c r="G227">
        <v>7.6213129626804465E-3</v>
      </c>
      <c r="H227">
        <v>8.2515156326948974E-3</v>
      </c>
    </row>
    <row r="228" spans="1:8" x14ac:dyDescent="0.2">
      <c r="A228" s="45" t="s">
        <v>28</v>
      </c>
      <c r="B228">
        <v>0.23706767350043564</v>
      </c>
      <c r="C228">
        <v>0.38168039843178114</v>
      </c>
      <c r="D228">
        <v>0.38576678580532142</v>
      </c>
      <c r="E228">
        <v>0.24707042138452545</v>
      </c>
      <c r="F228">
        <v>0.31389603073550676</v>
      </c>
      <c r="G228">
        <v>0.2519247006494536</v>
      </c>
      <c r="H228">
        <v>0.23892197579957877</v>
      </c>
    </row>
    <row r="229" spans="1:8" x14ac:dyDescent="0.2">
      <c r="A229" s="45" t="s">
        <v>29</v>
      </c>
      <c r="B229">
        <v>0.17092247900865495</v>
      </c>
      <c r="C229">
        <v>9.3385665232544116E-2</v>
      </c>
      <c r="D229">
        <v>0.11575480319193183</v>
      </c>
      <c r="E229">
        <v>0.17214298790990415</v>
      </c>
      <c r="F229">
        <v>0.13797515542530325</v>
      </c>
      <c r="G229">
        <v>0.31306341589131931</v>
      </c>
      <c r="H229">
        <v>0.30599997573023802</v>
      </c>
    </row>
    <row r="230" spans="1:8" x14ac:dyDescent="0.2">
      <c r="A230" s="45" t="s">
        <v>30</v>
      </c>
      <c r="B230">
        <v>0.40086619514351718</v>
      </c>
      <c r="C230">
        <v>0.5952952375470405</v>
      </c>
      <c r="D230">
        <v>0.6707744722670409</v>
      </c>
      <c r="E230">
        <v>0.39016466842191494</v>
      </c>
      <c r="F230">
        <v>0.51588033346413531</v>
      </c>
      <c r="G230">
        <v>0.40303988387219158</v>
      </c>
      <c r="H230">
        <v>0.31794493270106128</v>
      </c>
    </row>
    <row r="231" spans="1:8" x14ac:dyDescent="0.2">
      <c r="A231" s="45" t="s">
        <v>31</v>
      </c>
      <c r="B231">
        <v>0.36044686897363509</v>
      </c>
      <c r="C231">
        <v>0.82466291366337552</v>
      </c>
      <c r="D231">
        <v>0.71526462923407341</v>
      </c>
      <c r="E231">
        <v>0.91971172142486091</v>
      </c>
      <c r="F231">
        <v>0.71962473512514513</v>
      </c>
      <c r="G231">
        <v>0.37814122413074258</v>
      </c>
      <c r="H231">
        <v>0.92169316782914235</v>
      </c>
    </row>
    <row r="232" spans="1:8" x14ac:dyDescent="0.2">
      <c r="A232" s="45" t="s">
        <v>32</v>
      </c>
      <c r="B232">
        <v>0.19945601028091717</v>
      </c>
      <c r="C232">
        <v>0.2741557178808236</v>
      </c>
      <c r="D232">
        <v>0.19739348529472309</v>
      </c>
      <c r="E232">
        <v>0.15279009721427964</v>
      </c>
      <c r="F232">
        <v>0.20423887734239624</v>
      </c>
      <c r="G232">
        <v>0.21890366675077796</v>
      </c>
      <c r="H232">
        <v>0.33508270575888699</v>
      </c>
    </row>
    <row r="233" spans="1:8" x14ac:dyDescent="0.2">
      <c r="A233" s="45" t="s">
        <v>33</v>
      </c>
      <c r="B233">
        <v>6.1632815362600448</v>
      </c>
      <c r="C233">
        <v>6.8569476041600925</v>
      </c>
      <c r="D233">
        <v>5.5205203075290719</v>
      </c>
      <c r="E233">
        <v>6.4387135090152912</v>
      </c>
      <c r="F233">
        <v>6.2387244152227712</v>
      </c>
      <c r="G233">
        <v>7.9373615207241262</v>
      </c>
      <c r="H233">
        <v>6.8282294794626859</v>
      </c>
    </row>
    <row r="234" spans="1:8" x14ac:dyDescent="0.2">
      <c r="A234" s="45" t="s">
        <v>34</v>
      </c>
      <c r="B234">
        <v>16.94538786959459</v>
      </c>
      <c r="C234">
        <v>15.330349202973068</v>
      </c>
      <c r="D234">
        <v>14.686772716238464</v>
      </c>
      <c r="E234">
        <v>15.660419064669259</v>
      </c>
      <c r="F234">
        <v>15.608617408296292</v>
      </c>
      <c r="G234">
        <v>15.086650416702764</v>
      </c>
      <c r="H234">
        <v>13.414171039421992</v>
      </c>
    </row>
    <row r="235" spans="1:8" x14ac:dyDescent="0.2">
      <c r="A235" s="45" t="s">
        <v>35</v>
      </c>
      <c r="B235">
        <v>1.1918909660019488</v>
      </c>
      <c r="C235">
        <v>0.66477537312431823</v>
      </c>
      <c r="D235">
        <v>0.94859139055370756</v>
      </c>
      <c r="E235">
        <v>1.0816144781886026</v>
      </c>
      <c r="F235">
        <v>0.96990368960256901</v>
      </c>
      <c r="G235">
        <v>1.2052857614643813</v>
      </c>
      <c r="H235">
        <v>0.47763984714247182</v>
      </c>
    </row>
    <row r="236" spans="1:8" x14ac:dyDescent="0.2">
      <c r="A236" s="45" t="s">
        <v>36</v>
      </c>
    </row>
    <row r="237" spans="1:8" x14ac:dyDescent="0.2">
      <c r="A237" s="45" t="s">
        <v>37</v>
      </c>
      <c r="B237">
        <v>2.2890429545252502</v>
      </c>
      <c r="C237">
        <v>1.6921936384935468</v>
      </c>
      <c r="D237">
        <v>1.7886597827617172</v>
      </c>
      <c r="E237">
        <v>1.8458157541260105</v>
      </c>
      <c r="F237">
        <v>1.8913565693781345</v>
      </c>
      <c r="G237">
        <v>2.4682064483373516</v>
      </c>
      <c r="H237">
        <v>0.99437500378313659</v>
      </c>
    </row>
    <row r="238" spans="1:8" x14ac:dyDescent="0.2">
      <c r="A238" s="45" t="s">
        <v>38</v>
      </c>
      <c r="B238">
        <v>1.1586068427621758E-4</v>
      </c>
      <c r="C238">
        <v>3.2077861082612381E-4</v>
      </c>
      <c r="D238">
        <v>1.9934073550341067E-4</v>
      </c>
      <c r="E238">
        <v>3.4034610858006334E-4</v>
      </c>
      <c r="F238">
        <v>2.4909074220838762E-4</v>
      </c>
      <c r="G238">
        <v>1.0751137007175932E-4</v>
      </c>
      <c r="H238">
        <v>1.2033462762235717E-4</v>
      </c>
    </row>
    <row r="239" spans="1:8" x14ac:dyDescent="0.2">
      <c r="A239" s="45" t="s">
        <v>39</v>
      </c>
      <c r="B239">
        <v>5.1184520846283242E-3</v>
      </c>
      <c r="C239">
        <v>8.2493113243013328E-3</v>
      </c>
      <c r="D239">
        <v>8.5686506787349855E-3</v>
      </c>
      <c r="E239">
        <v>5.9857094877327705E-3</v>
      </c>
      <c r="F239">
        <v>7.0208871131271413E-3</v>
      </c>
      <c r="G239">
        <v>4.6560323019112781E-3</v>
      </c>
      <c r="H239">
        <v>6.157393011597719E-3</v>
      </c>
    </row>
    <row r="240" spans="1:8" x14ac:dyDescent="0.2">
      <c r="A240" s="45" t="s">
        <v>40</v>
      </c>
      <c r="B240">
        <v>0.12845104498853491</v>
      </c>
      <c r="C240">
        <v>0.10407146766640232</v>
      </c>
      <c r="D240">
        <v>0.15225325692878491</v>
      </c>
      <c r="E240">
        <v>0.16107953273928144</v>
      </c>
      <c r="F240">
        <v>0.13772849889115127</v>
      </c>
      <c r="G240">
        <v>0.14404012350792753</v>
      </c>
      <c r="H240">
        <v>6.2506415970706927E-2</v>
      </c>
    </row>
    <row r="241" spans="1:8" x14ac:dyDescent="0.2">
      <c r="A241" s="45" t="s">
        <v>41</v>
      </c>
      <c r="B241">
        <v>3.960125731021618E-2</v>
      </c>
      <c r="C241">
        <v>6.4480966219948102E-2</v>
      </c>
      <c r="D241">
        <v>7.3033687245012371E-2</v>
      </c>
      <c r="E241">
        <v>7.7673562325942566E-2</v>
      </c>
      <c r="F241">
        <v>6.4853334295633142E-2</v>
      </c>
      <c r="G241">
        <v>3.5329755326943255E-2</v>
      </c>
      <c r="H241">
        <v>5.7473463206892866E-2</v>
      </c>
    </row>
    <row r="242" spans="1:8" x14ac:dyDescent="0.2">
      <c r="A242" s="45" t="s">
        <v>42</v>
      </c>
      <c r="B242">
        <v>2.6598253751429036E-2</v>
      </c>
      <c r="C242">
        <v>1.2496531967118007E-2</v>
      </c>
      <c r="D242">
        <v>8.1005882321574345E-3</v>
      </c>
      <c r="E242">
        <v>1.6437450455206913E-2</v>
      </c>
      <c r="F242">
        <v>1.5537587283080681E-2</v>
      </c>
      <c r="G242">
        <v>2.384676942493856E-2</v>
      </c>
      <c r="H242">
        <v>9.3881353865971542E-3</v>
      </c>
    </row>
    <row r="243" spans="1:8" x14ac:dyDescent="0.2">
      <c r="A243" s="45" t="s">
        <v>43</v>
      </c>
    </row>
    <row r="244" spans="1:8" x14ac:dyDescent="0.2">
      <c r="A244" s="45" t="s">
        <v>44</v>
      </c>
      <c r="B244">
        <v>7.730534325557346</v>
      </c>
      <c r="C244">
        <v>10.806973524442752</v>
      </c>
      <c r="D244">
        <v>6.7259638842841865</v>
      </c>
      <c r="E244">
        <v>7.8458939864222002</v>
      </c>
      <c r="F244">
        <v>8.245525003947586</v>
      </c>
      <c r="G244">
        <v>7.6996593308326284</v>
      </c>
      <c r="H244">
        <v>11.179442140231238</v>
      </c>
    </row>
    <row r="245" spans="1:8" x14ac:dyDescent="0.2">
      <c r="A245" s="45" t="s">
        <v>45</v>
      </c>
      <c r="B245">
        <v>2.9995290614128464E-2</v>
      </c>
      <c r="C245">
        <v>3.0236099573847503E-2</v>
      </c>
      <c r="D245">
        <v>2.141586436650935E-2</v>
      </c>
      <c r="E245">
        <v>2.2477246463117342E-2</v>
      </c>
      <c r="F245">
        <v>2.5741251016702119E-2</v>
      </c>
      <c r="G245">
        <v>2.7168697435155896E-2</v>
      </c>
      <c r="H245">
        <v>2.3459991221838537E-2</v>
      </c>
    </row>
    <row r="246" spans="1:8" x14ac:dyDescent="0.2">
      <c r="A246" s="45" t="s">
        <v>46</v>
      </c>
      <c r="B246">
        <v>1.179379008489057</v>
      </c>
      <c r="C246">
        <v>0.93793683557502316</v>
      </c>
      <c r="D246">
        <v>0.74213915972819133</v>
      </c>
      <c r="E246">
        <v>0.80001651180660016</v>
      </c>
      <c r="F246">
        <v>0.90203592938217803</v>
      </c>
      <c r="G246">
        <v>1.0633279234879858</v>
      </c>
      <c r="H246">
        <v>0.81775083257359293</v>
      </c>
    </row>
    <row r="247" spans="1:8" x14ac:dyDescent="0.2">
      <c r="A247" s="45" t="s">
        <v>47</v>
      </c>
      <c r="B247">
        <v>1.6635412033765729</v>
      </c>
      <c r="C247">
        <v>2.0503880952264142</v>
      </c>
      <c r="D247">
        <v>1.0482387922206782</v>
      </c>
      <c r="E247">
        <v>1.3405030054591447</v>
      </c>
      <c r="F247">
        <v>1.5074685325332446</v>
      </c>
      <c r="G247">
        <v>1.5219841928270239</v>
      </c>
      <c r="H247">
        <v>2.0384018711898566</v>
      </c>
    </row>
    <row r="248" spans="1:8" x14ac:dyDescent="0.2">
      <c r="A248" s="45" t="s">
        <v>48</v>
      </c>
      <c r="B248">
        <v>0.2742466293580077</v>
      </c>
      <c r="C248">
        <v>0.21680824048146297</v>
      </c>
      <c r="D248">
        <v>0.15881221219154745</v>
      </c>
      <c r="E248">
        <v>0.17183584152574349</v>
      </c>
      <c r="F248">
        <v>0.2019369230000348</v>
      </c>
      <c r="G248">
        <v>0.25023229162187177</v>
      </c>
      <c r="H248">
        <v>0.18044323730771655</v>
      </c>
    </row>
    <row r="249" spans="1:8" x14ac:dyDescent="0.2">
      <c r="A249" s="45" t="s">
        <v>49</v>
      </c>
    </row>
    <row r="250" spans="1:8" x14ac:dyDescent="0.2">
      <c r="A250" s="45" t="s">
        <v>50</v>
      </c>
      <c r="B250">
        <v>2.7361675995999981</v>
      </c>
      <c r="C250">
        <v>2.5079780559937017</v>
      </c>
      <c r="D250">
        <v>2.0657236303255067</v>
      </c>
      <c r="E250">
        <v>2.8194542455935321</v>
      </c>
      <c r="F250">
        <v>2.5278733022498638</v>
      </c>
      <c r="G250">
        <v>3.1085028339631235</v>
      </c>
      <c r="H250">
        <v>3.3783357924195845</v>
      </c>
    </row>
    <row r="251" spans="1:8" x14ac:dyDescent="0.2">
      <c r="A251" s="45" t="s">
        <v>51</v>
      </c>
      <c r="B251">
        <v>0.49179401352819568</v>
      </c>
      <c r="C251">
        <v>0.51802138482574356</v>
      </c>
      <c r="D251">
        <v>0.33896321847512989</v>
      </c>
      <c r="E251">
        <v>0.30190585285349125</v>
      </c>
      <c r="F251">
        <v>0.40597970699464025</v>
      </c>
      <c r="G251">
        <v>0.46379975143651897</v>
      </c>
      <c r="H251">
        <v>0.38292498230731775</v>
      </c>
    </row>
    <row r="252" spans="1:8" x14ac:dyDescent="0.2">
      <c r="A252" s="45" t="s">
        <v>52</v>
      </c>
      <c r="B252">
        <v>5.789747270413077</v>
      </c>
      <c r="C252">
        <v>6.3479803048936541</v>
      </c>
      <c r="D252">
        <v>6.2956112970877536</v>
      </c>
      <c r="E252">
        <v>6.4505688094164402</v>
      </c>
      <c r="F252">
        <v>6.2392147494019463</v>
      </c>
      <c r="G252">
        <v>5.2268489572296035</v>
      </c>
      <c r="H252">
        <v>5.4083953643727662</v>
      </c>
    </row>
    <row r="253" spans="1:8" x14ac:dyDescent="0.2">
      <c r="A253" s="45" t="s">
        <v>53</v>
      </c>
      <c r="B253">
        <v>3.5137975453697021</v>
      </c>
      <c r="C253">
        <v>3.3922066947962612</v>
      </c>
      <c r="D253">
        <v>3.4430132222619481</v>
      </c>
      <c r="E253">
        <v>3.5631152045914791</v>
      </c>
      <c r="F253">
        <v>3.4792634152609954</v>
      </c>
      <c r="G253">
        <v>3.2067762639849646</v>
      </c>
      <c r="H253">
        <v>3.009914381142591</v>
      </c>
    </row>
    <row r="254" spans="1:8" x14ac:dyDescent="0.2">
      <c r="A254" s="45" t="s">
        <v>54</v>
      </c>
      <c r="B254">
        <v>2.0522673147980269E-2</v>
      </c>
      <c r="C254">
        <v>1.9110514590157866E-2</v>
      </c>
      <c r="D254">
        <v>2.0802566093883344E-2</v>
      </c>
      <c r="E254">
        <v>1.9996571488595936E-2</v>
      </c>
      <c r="F254">
        <v>2.010891674615185E-2</v>
      </c>
      <c r="G254">
        <v>1.8445118230421415E-2</v>
      </c>
      <c r="H254">
        <v>1.9567719844836531E-2</v>
      </c>
    </row>
    <row r="255" spans="1:8" x14ac:dyDescent="0.2">
      <c r="A255" s="45" t="s">
        <v>55</v>
      </c>
      <c r="B255">
        <v>1.8811206566210763</v>
      </c>
      <c r="C255">
        <v>2.0681024421175662</v>
      </c>
      <c r="D255">
        <v>1.9180948019492976</v>
      </c>
      <c r="E255">
        <v>2.1453099892426781</v>
      </c>
      <c r="F255">
        <v>2.0087015499384844</v>
      </c>
      <c r="G255">
        <v>1.5730850864973087</v>
      </c>
      <c r="H255">
        <v>2.2131256526590168</v>
      </c>
    </row>
    <row r="256" spans="1:8" x14ac:dyDescent="0.2">
      <c r="A256" s="45" t="s">
        <v>56</v>
      </c>
      <c r="B256">
        <v>2.0576100745365022</v>
      </c>
      <c r="C256">
        <v>1.7050451150619976</v>
      </c>
      <c r="D256">
        <v>2.0178481533905162</v>
      </c>
      <c r="E256">
        <v>2.4125196868592127</v>
      </c>
      <c r="F256">
        <v>2.0590154284629429</v>
      </c>
      <c r="G256">
        <v>1.9660688527605268</v>
      </c>
      <c r="H256">
        <v>1.366676077503834</v>
      </c>
    </row>
    <row r="257" spans="1:8" x14ac:dyDescent="0.2">
      <c r="A257" s="45" t="s">
        <v>57</v>
      </c>
      <c r="B257">
        <v>0.64066145426014065</v>
      </c>
      <c r="C257">
        <v>0.68138730885236687</v>
      </c>
      <c r="D257">
        <v>0.58441601726028058</v>
      </c>
      <c r="E257">
        <v>0.58836157503018371</v>
      </c>
      <c r="F257">
        <v>0.62144734814401659</v>
      </c>
      <c r="G257">
        <v>0.61218470079043508</v>
      </c>
      <c r="H257">
        <v>0.70052315307445268</v>
      </c>
    </row>
    <row r="258" spans="1:8" x14ac:dyDescent="0.2">
      <c r="A258" s="45" t="s">
        <v>58</v>
      </c>
      <c r="B258">
        <v>4.2493688751159331</v>
      </c>
      <c r="C258">
        <v>3.0299145315064551</v>
      </c>
      <c r="D258">
        <v>2.4272840915822962</v>
      </c>
      <c r="E258">
        <v>3.5482915783039948</v>
      </c>
      <c r="F258">
        <v>3.283299164393541</v>
      </c>
      <c r="G258">
        <v>3.9343008388654734</v>
      </c>
      <c r="H258">
        <v>2.6993847223082814</v>
      </c>
    </row>
    <row r="259" spans="1:8" x14ac:dyDescent="0.2">
      <c r="A259" s="45"/>
    </row>
    <row r="260" spans="1:8" x14ac:dyDescent="0.2">
      <c r="A260" s="45" t="s">
        <v>140</v>
      </c>
      <c r="B260">
        <v>100</v>
      </c>
      <c r="C260">
        <v>100</v>
      </c>
      <c r="D260">
        <v>100</v>
      </c>
      <c r="E260">
        <v>100</v>
      </c>
      <c r="F260">
        <v>100</v>
      </c>
      <c r="G260">
        <v>100</v>
      </c>
      <c r="H260">
        <v>100.00000000000004</v>
      </c>
    </row>
    <row r="261" spans="1:8" x14ac:dyDescent="0.2">
      <c r="A261" s="45"/>
    </row>
    <row r="262" spans="1:8" x14ac:dyDescent="0.2">
      <c r="A262" s="45"/>
    </row>
    <row r="263" spans="1:8" x14ac:dyDescent="0.2">
      <c r="A263" s="45"/>
    </row>
    <row r="264" spans="1:8" x14ac:dyDescent="0.2">
      <c r="A264" s="45"/>
    </row>
    <row r="265" spans="1:8" x14ac:dyDescent="0.2">
      <c r="A265" s="45" t="s">
        <v>69</v>
      </c>
    </row>
    <row r="266" spans="1:8" x14ac:dyDescent="0.2">
      <c r="A266" s="45"/>
    </row>
    <row r="267" spans="1:8" x14ac:dyDescent="0.2">
      <c r="A267" s="45"/>
    </row>
    <row r="268" spans="1:8" x14ac:dyDescent="0.2">
      <c r="A268" s="45"/>
      <c r="B268">
        <v>2019</v>
      </c>
      <c r="G268">
        <v>2020</v>
      </c>
    </row>
    <row r="269" spans="1:8" x14ac:dyDescent="0.2">
      <c r="A269" s="45"/>
      <c r="B269" t="s">
        <v>1</v>
      </c>
      <c r="C269" t="s">
        <v>2</v>
      </c>
      <c r="D269" t="s">
        <v>3</v>
      </c>
      <c r="E269" t="s">
        <v>4</v>
      </c>
      <c r="F269" t="s">
        <v>5</v>
      </c>
      <c r="G269" t="s">
        <v>1</v>
      </c>
      <c r="H269" t="s">
        <v>2</v>
      </c>
    </row>
    <row r="270" spans="1:8" x14ac:dyDescent="0.2">
      <c r="A270" s="45" t="s">
        <v>6</v>
      </c>
    </row>
    <row r="271" spans="1:8" x14ac:dyDescent="0.2">
      <c r="A271" s="45"/>
    </row>
    <row r="272" spans="1:8" x14ac:dyDescent="0.2">
      <c r="A272" s="45" t="s">
        <v>7</v>
      </c>
    </row>
    <row r="273" spans="1:8" x14ac:dyDescent="0.2">
      <c r="A273" s="45" t="s">
        <v>8</v>
      </c>
      <c r="B273">
        <v>19.134002330547169</v>
      </c>
      <c r="C273">
        <v>20.338544694759342</v>
      </c>
      <c r="D273">
        <v>27.00713229566043</v>
      </c>
      <c r="E273">
        <v>23.551478544254405</v>
      </c>
      <c r="F273">
        <v>22.667720435137277</v>
      </c>
      <c r="G273">
        <v>19.230334984386971</v>
      </c>
      <c r="H273">
        <v>21.971632857392816</v>
      </c>
    </row>
    <row r="274" spans="1:8" x14ac:dyDescent="0.2">
      <c r="A274" s="45" t="s">
        <v>9</v>
      </c>
      <c r="B274">
        <v>1.7948261574541071</v>
      </c>
      <c r="C274">
        <v>1.6747508303320886</v>
      </c>
      <c r="D274">
        <v>1.5746543604571468</v>
      </c>
      <c r="E274">
        <v>1.7426812746788525</v>
      </c>
      <c r="F274">
        <v>1.6950444272278975</v>
      </c>
      <c r="G274">
        <v>1.7730317420412445</v>
      </c>
      <c r="H274">
        <v>1.823910600857628</v>
      </c>
    </row>
    <row r="275" spans="1:8" x14ac:dyDescent="0.2">
      <c r="A275" s="45" t="s">
        <v>10</v>
      </c>
      <c r="B275">
        <v>0.25717382913679826</v>
      </c>
      <c r="C275">
        <v>0.29270867343378348</v>
      </c>
      <c r="D275">
        <v>0.24321463937287896</v>
      </c>
      <c r="E275">
        <v>0.25947380920634283</v>
      </c>
      <c r="F275">
        <v>0.26261462275363179</v>
      </c>
      <c r="G275">
        <v>0.25678135852738421</v>
      </c>
      <c r="H275">
        <v>0.31509491818114815</v>
      </c>
    </row>
    <row r="276" spans="1:8" x14ac:dyDescent="0.2">
      <c r="A276" s="45" t="s">
        <v>11</v>
      </c>
      <c r="B276">
        <v>0.70638594637273655</v>
      </c>
      <c r="C276">
        <v>0.47827613006120923</v>
      </c>
      <c r="D276">
        <v>0.42202760397703304</v>
      </c>
      <c r="E276">
        <v>0.53226801606080942</v>
      </c>
      <c r="F276">
        <v>0.53098756559395288</v>
      </c>
      <c r="G276">
        <v>0.70374655277293463</v>
      </c>
      <c r="H276">
        <v>0.53828082827711254</v>
      </c>
    </row>
    <row r="277" spans="1:8" x14ac:dyDescent="0.2">
      <c r="A277" s="45" t="s">
        <v>12</v>
      </c>
    </row>
    <row r="278" spans="1:8" x14ac:dyDescent="0.2">
      <c r="A278" s="45" t="s">
        <v>13</v>
      </c>
      <c r="B278">
        <v>9.2162002775221037</v>
      </c>
      <c r="C278">
        <v>8.976220557855866</v>
      </c>
      <c r="D278">
        <v>9.7693079138396808</v>
      </c>
      <c r="E278">
        <v>7.3212214052266242</v>
      </c>
      <c r="F278">
        <v>8.7842135805815147</v>
      </c>
      <c r="G278">
        <v>9.5046367757912726</v>
      </c>
      <c r="H278">
        <v>8.9259307146048386</v>
      </c>
    </row>
    <row r="279" spans="1:8" x14ac:dyDescent="0.2">
      <c r="A279" s="45" t="s">
        <v>14</v>
      </c>
      <c r="B279">
        <v>1.971421990462462E-2</v>
      </c>
      <c r="C279">
        <v>1.4039924410004352E-2</v>
      </c>
      <c r="D279">
        <v>3.5742767734174767E-3</v>
      </c>
      <c r="E279">
        <v>7.3510700412721085E-3</v>
      </c>
      <c r="F279">
        <v>1.080524850911454E-2</v>
      </c>
      <c r="G279">
        <v>1.0952320259800074E-2</v>
      </c>
      <c r="H279">
        <v>1.6527448077124925E-2</v>
      </c>
    </row>
    <row r="280" spans="1:8" x14ac:dyDescent="0.2">
      <c r="A280" s="45" t="s">
        <v>15</v>
      </c>
      <c r="B280">
        <v>1.8327754136491285E-2</v>
      </c>
      <c r="C280">
        <v>8.8525685766613349E-3</v>
      </c>
      <c r="D280">
        <v>6.571190081119194E-3</v>
      </c>
      <c r="E280">
        <v>4.4502885131447343E-3</v>
      </c>
      <c r="F280">
        <v>9.2386546734013562E-3</v>
      </c>
      <c r="G280">
        <v>1.725384257387055E-2</v>
      </c>
      <c r="H280">
        <v>8.7668468671481797E-3</v>
      </c>
    </row>
    <row r="281" spans="1:8" x14ac:dyDescent="0.2">
      <c r="A281" s="45" t="s">
        <v>16</v>
      </c>
      <c r="B281">
        <v>3.7537725232800745E-2</v>
      </c>
      <c r="C281">
        <v>0.12458382169327936</v>
      </c>
      <c r="D281">
        <v>0.11835476782102392</v>
      </c>
      <c r="E281">
        <v>0.14497871493980191</v>
      </c>
      <c r="F281">
        <v>0.10850967184709336</v>
      </c>
      <c r="G281">
        <v>6.2540405955915567E-3</v>
      </c>
      <c r="H281">
        <v>0.12420678324161952</v>
      </c>
    </row>
    <row r="282" spans="1:8" x14ac:dyDescent="0.2">
      <c r="A282" s="45" t="s">
        <v>17</v>
      </c>
    </row>
    <row r="283" spans="1:8" x14ac:dyDescent="0.2">
      <c r="A283" s="45" t="s">
        <v>18</v>
      </c>
      <c r="B283">
        <v>8.9285967773275451E-2</v>
      </c>
      <c r="C283">
        <v>0.16737401581917055</v>
      </c>
      <c r="D283">
        <v>0.13715207764204077</v>
      </c>
      <c r="E283">
        <v>0.15228763459956493</v>
      </c>
      <c r="F283">
        <v>0.13744072165844276</v>
      </c>
      <c r="G283">
        <v>4.1363941952440135E-2</v>
      </c>
      <c r="H283">
        <v>5.7639826346328256E-2</v>
      </c>
    </row>
    <row r="284" spans="1:8" x14ac:dyDescent="0.2">
      <c r="A284" s="45" t="s">
        <v>19</v>
      </c>
      <c r="B284">
        <v>0.92739900601978165</v>
      </c>
      <c r="C284">
        <v>0.82477602980431919</v>
      </c>
      <c r="D284">
        <v>0.83753910775160412</v>
      </c>
      <c r="E284">
        <v>0.75594939833650399</v>
      </c>
      <c r="F284">
        <v>0.83288073090788339</v>
      </c>
      <c r="G284">
        <v>0.92555544871788764</v>
      </c>
      <c r="H284">
        <v>0.82976369268050765</v>
      </c>
    </row>
    <row r="285" spans="1:8" x14ac:dyDescent="0.2">
      <c r="A285" s="45" t="s">
        <v>20</v>
      </c>
      <c r="B285">
        <v>4.482347593266903</v>
      </c>
      <c r="C285">
        <v>4.1987584636991944</v>
      </c>
      <c r="D285">
        <v>4.0002119602916775</v>
      </c>
      <c r="E285">
        <v>3.97234405002416</v>
      </c>
      <c r="F285">
        <v>4.1506740804541513</v>
      </c>
      <c r="G285">
        <v>4.4484310585523295</v>
      </c>
      <c r="H285">
        <v>4.3373325891433359</v>
      </c>
    </row>
    <row r="286" spans="1:8" x14ac:dyDescent="0.2">
      <c r="A286" s="45" t="s">
        <v>21</v>
      </c>
      <c r="B286">
        <v>2.1875479066249106</v>
      </c>
      <c r="C286">
        <v>1.9781413322323544</v>
      </c>
      <c r="D286">
        <v>1.9212482528016068</v>
      </c>
      <c r="E286">
        <v>2.0069759490996328</v>
      </c>
      <c r="F286">
        <v>2.0194983936738931</v>
      </c>
      <c r="G286">
        <v>2.1694915301579605</v>
      </c>
      <c r="H286">
        <v>1.8026391415598328</v>
      </c>
    </row>
    <row r="287" spans="1:8" x14ac:dyDescent="0.2">
      <c r="A287" s="45" t="s">
        <v>22</v>
      </c>
      <c r="B287">
        <v>0.32381128152181987</v>
      </c>
      <c r="C287">
        <v>0.28538714792025993</v>
      </c>
      <c r="D287">
        <v>0.27676660703652245</v>
      </c>
      <c r="E287">
        <v>0.26886676528406633</v>
      </c>
      <c r="F287">
        <v>0.28748062377144573</v>
      </c>
      <c r="G287">
        <v>0.32185040860453379</v>
      </c>
      <c r="H287">
        <v>0.27137548169244841</v>
      </c>
    </row>
    <row r="288" spans="1:8" x14ac:dyDescent="0.2">
      <c r="A288" s="45" t="s">
        <v>23</v>
      </c>
      <c r="B288">
        <v>8.1210294003907627E-2</v>
      </c>
      <c r="C288">
        <v>7.7461350553879441E-2</v>
      </c>
      <c r="D288">
        <v>7.2974229811622937E-2</v>
      </c>
      <c r="E288">
        <v>7.1526984999468704E-2</v>
      </c>
      <c r="F288">
        <v>7.5538644967851315E-2</v>
      </c>
      <c r="G288">
        <v>8.1307539338018722E-2</v>
      </c>
      <c r="H288">
        <v>5.9268758013831746E-2</v>
      </c>
    </row>
    <row r="289" spans="1:8" x14ac:dyDescent="0.2">
      <c r="A289" s="45" t="s">
        <v>24</v>
      </c>
      <c r="B289">
        <v>0.22559439106628812</v>
      </c>
      <c r="C289">
        <v>0.22576399359696001</v>
      </c>
      <c r="D289">
        <v>0.21330143138651989</v>
      </c>
      <c r="E289">
        <v>0.20852658967051663</v>
      </c>
      <c r="F289">
        <v>0.21778113854312772</v>
      </c>
      <c r="G289">
        <v>0.22272870938191044</v>
      </c>
      <c r="H289">
        <v>0.2495625286649002</v>
      </c>
    </row>
    <row r="290" spans="1:8" x14ac:dyDescent="0.2">
      <c r="A290" s="45" t="s">
        <v>25</v>
      </c>
      <c r="B290">
        <v>0.3677355649691848</v>
      </c>
      <c r="C290">
        <v>0.35330024622162681</v>
      </c>
      <c r="D290">
        <v>0.33325172791809299</v>
      </c>
      <c r="E290">
        <v>0.30759775097401565</v>
      </c>
      <c r="F290">
        <v>0.3389279451542449</v>
      </c>
      <c r="G290">
        <v>0.35612700692746102</v>
      </c>
      <c r="H290">
        <v>0.29054882555799072</v>
      </c>
    </row>
    <row r="291" spans="1:8" x14ac:dyDescent="0.2">
      <c r="A291" s="45" t="s">
        <v>26</v>
      </c>
      <c r="B291">
        <v>0.3539916805253267</v>
      </c>
      <c r="C291">
        <v>0.33378075316298073</v>
      </c>
      <c r="D291">
        <v>0.30589170028268814</v>
      </c>
      <c r="E291">
        <v>0.31073599797092094</v>
      </c>
      <c r="F291">
        <v>0.32490476619499387</v>
      </c>
      <c r="G291">
        <v>0.35193932225196511</v>
      </c>
      <c r="H291">
        <v>0.31724121695386731</v>
      </c>
    </row>
    <row r="292" spans="1:8" x14ac:dyDescent="0.2">
      <c r="A292" s="45" t="s">
        <v>27</v>
      </c>
      <c r="B292">
        <v>5.7104460978523565E-3</v>
      </c>
      <c r="C292">
        <v>7.3477290865228738E-3</v>
      </c>
      <c r="D292">
        <v>7.1973681182906334E-3</v>
      </c>
      <c r="E292">
        <v>6.7328142419449365E-3</v>
      </c>
      <c r="F292">
        <v>6.7636421868444993E-3</v>
      </c>
      <c r="G292">
        <v>5.5163430576703216E-3</v>
      </c>
      <c r="H292">
        <v>5.6021910669916825E-3</v>
      </c>
    </row>
    <row r="293" spans="1:8" x14ac:dyDescent="0.2">
      <c r="A293" s="45" t="s">
        <v>28</v>
      </c>
      <c r="B293">
        <v>0.24772573960584712</v>
      </c>
      <c r="C293">
        <v>0.22747764344210436</v>
      </c>
      <c r="D293">
        <v>0.21752685994126619</v>
      </c>
      <c r="E293">
        <v>0.23923696193237456</v>
      </c>
      <c r="F293">
        <v>0.23277784981083333</v>
      </c>
      <c r="G293">
        <v>0.24608245796641248</v>
      </c>
      <c r="H293">
        <v>0.22524065317688621</v>
      </c>
    </row>
    <row r="294" spans="1:8" x14ac:dyDescent="0.2">
      <c r="A294" s="45" t="s">
        <v>29</v>
      </c>
      <c r="B294">
        <v>5.2898450697166262E-2</v>
      </c>
      <c r="C294">
        <v>4.3671111722387773E-2</v>
      </c>
      <c r="D294">
        <v>3.3424995970338309E-2</v>
      </c>
      <c r="E294">
        <v>3.5809150451602122E-2</v>
      </c>
      <c r="F294">
        <v>4.0990376469404691E-2</v>
      </c>
      <c r="G294">
        <v>5.2468021852376083E-2</v>
      </c>
      <c r="H294">
        <v>4.9740438793571165E-2</v>
      </c>
    </row>
    <row r="295" spans="1:8" x14ac:dyDescent="0.2">
      <c r="A295" s="45" t="s">
        <v>30</v>
      </c>
      <c r="B295">
        <v>0.44181569629911255</v>
      </c>
      <c r="C295">
        <v>0.35763362570407531</v>
      </c>
      <c r="D295">
        <v>0.38459001220144479</v>
      </c>
      <c r="E295">
        <v>0.40617563361075815</v>
      </c>
      <c r="F295">
        <v>0.39727545642382528</v>
      </c>
      <c r="G295">
        <v>0.42597897674226826</v>
      </c>
      <c r="H295">
        <v>0.32639587061167608</v>
      </c>
    </row>
    <row r="296" spans="1:8" x14ac:dyDescent="0.2">
      <c r="A296" s="45" t="s">
        <v>31</v>
      </c>
      <c r="B296">
        <v>0.21119364847288907</v>
      </c>
      <c r="C296">
        <v>0.45861101160614309</v>
      </c>
      <c r="D296">
        <v>0.36219000313400979</v>
      </c>
      <c r="E296">
        <v>0.491043364496833</v>
      </c>
      <c r="F296">
        <v>0.38554414577339258</v>
      </c>
      <c r="G296">
        <v>0.2025339351171066</v>
      </c>
      <c r="H296">
        <v>0.47378814168812416</v>
      </c>
    </row>
    <row r="297" spans="1:8" x14ac:dyDescent="0.2">
      <c r="A297" s="45" t="s">
        <v>32</v>
      </c>
      <c r="B297">
        <v>0.18325217041802164</v>
      </c>
      <c r="C297">
        <v>0.23295140310987467</v>
      </c>
      <c r="D297">
        <v>0.15146071706681399</v>
      </c>
      <c r="E297">
        <v>0.12567786504023548</v>
      </c>
      <c r="F297">
        <v>0.17105442346392408</v>
      </c>
      <c r="G297">
        <v>0.17957117567029818</v>
      </c>
      <c r="H297">
        <v>0.26226117306552499</v>
      </c>
    </row>
    <row r="298" spans="1:8" x14ac:dyDescent="0.2">
      <c r="A298" s="45" t="s">
        <v>33</v>
      </c>
      <c r="B298">
        <v>4.0855896045234905</v>
      </c>
      <c r="C298">
        <v>4.4463665762384998</v>
      </c>
      <c r="D298">
        <v>3.0125667142598083</v>
      </c>
      <c r="E298">
        <v>3.4367065208663825</v>
      </c>
      <c r="F298">
        <v>3.7156757459806671</v>
      </c>
      <c r="G298">
        <v>4.0783627430498024</v>
      </c>
      <c r="H298">
        <v>3.2311902894581324</v>
      </c>
    </row>
    <row r="299" spans="1:8" x14ac:dyDescent="0.2">
      <c r="A299" s="45" t="s">
        <v>34</v>
      </c>
      <c r="B299">
        <v>16.857499835919825</v>
      </c>
      <c r="C299">
        <v>16.072569847677443</v>
      </c>
      <c r="D299">
        <v>15.225858939286908</v>
      </c>
      <c r="E299">
        <v>15.992072573211583</v>
      </c>
      <c r="F299">
        <v>16.011899508997924</v>
      </c>
      <c r="G299">
        <v>16.08101956885584</v>
      </c>
      <c r="H299">
        <v>14.278492808678186</v>
      </c>
    </row>
    <row r="300" spans="1:8" x14ac:dyDescent="0.2">
      <c r="A300" s="45" t="s">
        <v>35</v>
      </c>
      <c r="B300">
        <v>1.118565847945753</v>
      </c>
      <c r="C300">
        <v>0.64071891372996848</v>
      </c>
      <c r="D300">
        <v>0.86972849286086773</v>
      </c>
      <c r="E300">
        <v>0.94581416351691516</v>
      </c>
      <c r="F300">
        <v>0.8935119579724482</v>
      </c>
      <c r="G300">
        <v>1.0651863322924082</v>
      </c>
      <c r="H300">
        <v>0.40814712462318786</v>
      </c>
    </row>
    <row r="301" spans="1:8" x14ac:dyDescent="0.2">
      <c r="A301" s="45" t="s">
        <v>36</v>
      </c>
    </row>
    <row r="302" spans="1:8" x14ac:dyDescent="0.2">
      <c r="A302" s="45" t="s">
        <v>37</v>
      </c>
      <c r="B302">
        <v>1.5648190164540787</v>
      </c>
      <c r="C302">
        <v>1.186273701134023</v>
      </c>
      <c r="D302">
        <v>1.1910542993413078</v>
      </c>
      <c r="E302">
        <v>1.1705178642167955</v>
      </c>
      <c r="F302">
        <v>1.2703491027144818</v>
      </c>
      <c r="G302">
        <v>1.5795395158926906</v>
      </c>
      <c r="H302">
        <v>0.61437978798685022</v>
      </c>
    </row>
    <row r="303" spans="1:8" x14ac:dyDescent="0.2">
      <c r="A303" s="45" t="s">
        <v>38</v>
      </c>
      <c r="B303">
        <v>1.1729496406278466E-4</v>
      </c>
      <c r="C303">
        <v>3.3699626945325495E-4</v>
      </c>
      <c r="D303">
        <v>2.1113963976678244E-4</v>
      </c>
      <c r="E303">
        <v>3.5579413628436388E-4</v>
      </c>
      <c r="F303">
        <v>2.5895467278331071E-4</v>
      </c>
      <c r="G303">
        <v>1.1754660935694392E-4</v>
      </c>
      <c r="H303">
        <v>1.316444138177031E-4</v>
      </c>
    </row>
    <row r="304" spans="1:8" x14ac:dyDescent="0.2">
      <c r="A304" s="45" t="s">
        <v>39</v>
      </c>
      <c r="B304">
        <v>4.8483913667893529E-3</v>
      </c>
      <c r="C304">
        <v>8.2567152332476898E-3</v>
      </c>
      <c r="D304">
        <v>8.491842054251568E-3</v>
      </c>
      <c r="E304">
        <v>5.8547638356247966E-3</v>
      </c>
      <c r="F304">
        <v>6.8759411346219776E-3</v>
      </c>
      <c r="G304">
        <v>4.7630752676987333E-3</v>
      </c>
      <c r="H304">
        <v>6.3026681462187506E-3</v>
      </c>
    </row>
    <row r="305" spans="1:8" x14ac:dyDescent="0.2">
      <c r="A305" s="45" t="s">
        <v>40</v>
      </c>
      <c r="B305">
        <v>0.10941837535327296</v>
      </c>
      <c r="C305">
        <v>0.10446453067211792</v>
      </c>
      <c r="D305">
        <v>0.12558653206426415</v>
      </c>
      <c r="E305">
        <v>0.12615887900805123</v>
      </c>
      <c r="F305">
        <v>0.11701132241029462</v>
      </c>
      <c r="G305">
        <v>0.1135103244902646</v>
      </c>
      <c r="H305">
        <v>4.7416477886209986E-2</v>
      </c>
    </row>
    <row r="306" spans="1:8" x14ac:dyDescent="0.2">
      <c r="A306" s="45" t="s">
        <v>41</v>
      </c>
      <c r="B306">
        <v>4.0677660530908655E-2</v>
      </c>
      <c r="C306">
        <v>6.782339744496145E-2</v>
      </c>
      <c r="D306">
        <v>7.86758812967744E-2</v>
      </c>
      <c r="E306">
        <v>8.2683026770859189E-2</v>
      </c>
      <c r="F306">
        <v>6.8450308072203842E-2</v>
      </c>
      <c r="G306">
        <v>3.9380566788280794E-2</v>
      </c>
      <c r="H306">
        <v>6.4177867679469244E-2</v>
      </c>
    </row>
    <row r="307" spans="1:8" x14ac:dyDescent="0.2">
      <c r="A307" s="45" t="s">
        <v>42</v>
      </c>
      <c r="B307">
        <v>3.6400730492712578E-2</v>
      </c>
      <c r="C307">
        <v>1.3151849573006675E-2</v>
      </c>
      <c r="D307">
        <v>1.161942533762805E-2</v>
      </c>
      <c r="E307">
        <v>2.3291484252437083E-2</v>
      </c>
      <c r="F307">
        <v>2.0880732097570905E-2</v>
      </c>
      <c r="G307">
        <v>3.5372056637345405E-2</v>
      </c>
      <c r="H307">
        <v>1.3946221155613336E-2</v>
      </c>
    </row>
    <row r="308" spans="1:8" x14ac:dyDescent="0.2">
      <c r="A308" s="45" t="s">
        <v>43</v>
      </c>
    </row>
    <row r="309" spans="1:8" x14ac:dyDescent="0.2">
      <c r="A309" s="45" t="s">
        <v>44</v>
      </c>
      <c r="B309">
        <v>10.101127353878759</v>
      </c>
      <c r="C309">
        <v>11.367133883298155</v>
      </c>
      <c r="D309">
        <v>9.2003745232287457</v>
      </c>
      <c r="E309">
        <v>10.595654490572675</v>
      </c>
      <c r="F309">
        <v>10.303314085465814</v>
      </c>
      <c r="G309">
        <v>10.87839127729924</v>
      </c>
      <c r="H309">
        <v>14.297285917417984</v>
      </c>
    </row>
    <row r="310" spans="1:8" x14ac:dyDescent="0.2">
      <c r="A310" s="45" t="s">
        <v>45</v>
      </c>
      <c r="B310">
        <v>3.2539018578513747E-2</v>
      </c>
      <c r="C310">
        <v>3.1807032780491816E-2</v>
      </c>
      <c r="D310">
        <v>2.4361628826537932E-2</v>
      </c>
      <c r="E310">
        <v>2.5264607001397609E-2</v>
      </c>
      <c r="F310">
        <v>2.825705802151789E-2</v>
      </c>
      <c r="G310">
        <v>3.1974990029550489E-2</v>
      </c>
      <c r="H310">
        <v>2.765795083781156E-2</v>
      </c>
    </row>
    <row r="311" spans="1:8" x14ac:dyDescent="0.2">
      <c r="A311" s="45" t="s">
        <v>46</v>
      </c>
      <c r="B311">
        <v>1.3211567325260161</v>
      </c>
      <c r="C311">
        <v>0.98825228977614754</v>
      </c>
      <c r="D311">
        <v>0.87476154569073084</v>
      </c>
      <c r="E311">
        <v>0.93334893186584111</v>
      </c>
      <c r="F311">
        <v>1.020471888682172</v>
      </c>
      <c r="G311">
        <v>1.3011473693769604</v>
      </c>
      <c r="H311">
        <v>1.0040904645530957</v>
      </c>
    </row>
    <row r="312" spans="1:8" x14ac:dyDescent="0.2">
      <c r="A312" s="45" t="s">
        <v>47</v>
      </c>
      <c r="B312">
        <v>1.8635219423576692</v>
      </c>
      <c r="C312">
        <v>2.1603807987720081</v>
      </c>
      <c r="D312">
        <v>1.2355620561402283</v>
      </c>
      <c r="E312">
        <v>1.5639140315777671</v>
      </c>
      <c r="F312">
        <v>1.6892908880525039</v>
      </c>
      <c r="G312">
        <v>1.8623847685991612</v>
      </c>
      <c r="H312">
        <v>2.5028893891156354</v>
      </c>
    </row>
    <row r="313" spans="1:8" x14ac:dyDescent="0.2">
      <c r="A313" s="45" t="s">
        <v>48</v>
      </c>
      <c r="B313">
        <v>0.30721488015382181</v>
      </c>
      <c r="C313">
        <v>0.22843887985994896</v>
      </c>
      <c r="D313">
        <v>0.18719240777177543</v>
      </c>
      <c r="E313">
        <v>0.20047436118805048</v>
      </c>
      <c r="F313">
        <v>0.2282392370207143</v>
      </c>
      <c r="G313">
        <v>0.30619819228385525</v>
      </c>
      <c r="H313">
        <v>0.22156056191781903</v>
      </c>
    </row>
    <row r="314" spans="1:8" x14ac:dyDescent="0.2">
      <c r="A314" s="45" t="s">
        <v>49</v>
      </c>
      <c r="D314">
        <v>0</v>
      </c>
    </row>
    <row r="315" spans="1:8" x14ac:dyDescent="0.2">
      <c r="A315" s="45" t="s">
        <v>50</v>
      </c>
      <c r="B315">
        <v>2.721976340480758</v>
      </c>
      <c r="C315">
        <v>2.6294021060905557</v>
      </c>
      <c r="D315">
        <v>2.1415471738125542</v>
      </c>
      <c r="E315">
        <v>2.8791641351478439</v>
      </c>
      <c r="F315">
        <v>2.5926487183026197</v>
      </c>
      <c r="G315">
        <v>3.3133859088735909</v>
      </c>
      <c r="H315">
        <v>3.59601373618997</v>
      </c>
    </row>
    <row r="316" spans="1:8" x14ac:dyDescent="0.2">
      <c r="A316" s="45" t="s">
        <v>51</v>
      </c>
      <c r="B316">
        <v>0.48924330125447019</v>
      </c>
      <c r="C316">
        <v>0.54310145059107195</v>
      </c>
      <c r="D316">
        <v>0.35140505336497369</v>
      </c>
      <c r="E316">
        <v>0.30829956013136456</v>
      </c>
      <c r="F316">
        <v>0.41681190230605841</v>
      </c>
      <c r="G316">
        <v>0.49436903970571278</v>
      </c>
      <c r="H316">
        <v>0.40759817286285738</v>
      </c>
    </row>
    <row r="317" spans="1:8" x14ac:dyDescent="0.2">
      <c r="A317" s="45" t="s">
        <v>52</v>
      </c>
      <c r="B317">
        <v>5.5740157512430342</v>
      </c>
      <c r="C317">
        <v>6.4274972728742581</v>
      </c>
      <c r="D317">
        <v>6.2099239946995048</v>
      </c>
      <c r="E317">
        <v>6.2144878562372545</v>
      </c>
      <c r="F317">
        <v>6.116379784235062</v>
      </c>
      <c r="G317">
        <v>5.2117031415866339</v>
      </c>
      <c r="H317">
        <v>5.3397255298931618</v>
      </c>
    </row>
    <row r="318" spans="1:8" x14ac:dyDescent="0.2">
      <c r="A318" s="45" t="s">
        <v>53</v>
      </c>
      <c r="B318">
        <v>3.4955730727656911</v>
      </c>
      <c r="C318">
        <v>3.5564407775720079</v>
      </c>
      <c r="D318">
        <v>3.5693909520570624</v>
      </c>
      <c r="E318">
        <v>3.6385742107689878</v>
      </c>
      <c r="F318">
        <v>3.5682501803589082</v>
      </c>
      <c r="G318">
        <v>3.4181365929306824</v>
      </c>
      <c r="H318">
        <v>3.2038536499631065</v>
      </c>
    </row>
    <row r="319" spans="1:8" x14ac:dyDescent="0.2">
      <c r="A319" s="45" t="s">
        <v>54</v>
      </c>
      <c r="B319">
        <v>2.0416231359653765E-2</v>
      </c>
      <c r="C319">
        <v>2.0035752382979208E-2</v>
      </c>
      <c r="D319">
        <v>2.1566135940161959E-2</v>
      </c>
      <c r="E319">
        <v>2.0420055245041011E-2</v>
      </c>
      <c r="F319">
        <v>2.0624937578190068E-2</v>
      </c>
      <c r="G319">
        <v>1.9660845782233805E-2</v>
      </c>
      <c r="H319">
        <v>2.0828536199935545E-2</v>
      </c>
    </row>
    <row r="320" spans="1:8" x14ac:dyDescent="0.2">
      <c r="A320" s="45" t="s">
        <v>55</v>
      </c>
      <c r="B320">
        <v>1.8713641378038199</v>
      </c>
      <c r="C320">
        <v>2.1682298630640839</v>
      </c>
      <c r="D320">
        <v>1.9884995465592847</v>
      </c>
      <c r="E320">
        <v>2.1907429742672244</v>
      </c>
      <c r="F320">
        <v>2.0594833315631069</v>
      </c>
      <c r="G320">
        <v>1.6767679611262052</v>
      </c>
      <c r="H320">
        <v>2.355725048035068</v>
      </c>
    </row>
    <row r="321" spans="1:8" x14ac:dyDescent="0.2">
      <c r="A321" s="45" t="s">
        <v>56</v>
      </c>
      <c r="B321">
        <v>2.1063260609950176</v>
      </c>
      <c r="C321">
        <v>1.7728059368747009</v>
      </c>
      <c r="D321">
        <v>2.1151030505131279</v>
      </c>
      <c r="E321">
        <v>2.4691258991104741</v>
      </c>
      <c r="F321">
        <v>2.1287388995317036</v>
      </c>
      <c r="G321">
        <v>2.0819670257350249</v>
      </c>
      <c r="H321">
        <v>1.4325898339073857</v>
      </c>
    </row>
    <row r="322" spans="1:8" x14ac:dyDescent="0.2">
      <c r="A322" s="45" t="s">
        <v>57</v>
      </c>
      <c r="B322">
        <v>0.68457101340890436</v>
      </c>
      <c r="C322">
        <v>0.70949017234589395</v>
      </c>
      <c r="D322">
        <v>0.64057565149743778</v>
      </c>
      <c r="E322">
        <v>0.63024713099897323</v>
      </c>
      <c r="F322">
        <v>0.66422356719876341</v>
      </c>
      <c r="G322">
        <v>0.67911096410343408</v>
      </c>
      <c r="H322">
        <v>0.76992930910453716</v>
      </c>
    </row>
    <row r="323" spans="1:8" x14ac:dyDescent="0.2">
      <c r="A323" s="45" t="s">
        <v>58</v>
      </c>
      <c r="B323">
        <v>4.227329327973858</v>
      </c>
      <c r="C323">
        <v>3.1766081969408826</v>
      </c>
      <c r="D323">
        <v>2.5163789144190321</v>
      </c>
      <c r="E323">
        <v>3.6234366524183024</v>
      </c>
      <c r="F323">
        <v>3.3696848018517302</v>
      </c>
      <c r="G323">
        <v>4.1936126994443201</v>
      </c>
      <c r="H323">
        <v>2.8733154834587058</v>
      </c>
    </row>
    <row r="324" spans="1:8" x14ac:dyDescent="0.2">
      <c r="A324" s="45"/>
    </row>
    <row r="325" spans="1:8" x14ac:dyDescent="0.2">
      <c r="A325" s="45" t="s">
        <v>63</v>
      </c>
      <c r="B325">
        <v>99.999999999999986</v>
      </c>
      <c r="C325">
        <v>99.999999999999986</v>
      </c>
      <c r="D325">
        <v>99.999999999999986</v>
      </c>
      <c r="E325">
        <v>100</v>
      </c>
      <c r="F325">
        <v>100</v>
      </c>
      <c r="G325">
        <v>100</v>
      </c>
      <c r="H325">
        <v>100</v>
      </c>
    </row>
  </sheetData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B052E-25CC-8C47-8E05-D9EF4FE2C812}">
  <dimension ref="A1:K325"/>
  <sheetViews>
    <sheetView workbookViewId="0"/>
  </sheetViews>
  <sheetFormatPr baseColWidth="10" defaultRowHeight="15" x14ac:dyDescent="0.2"/>
  <cols>
    <col min="1" max="1" width="57.1640625" bestFit="1" customWidth="1"/>
    <col min="2" max="11" width="12.1640625" bestFit="1" customWidth="1"/>
  </cols>
  <sheetData>
    <row r="1" spans="1:11" x14ac:dyDescent="0.2">
      <c r="A1" t="s">
        <v>89</v>
      </c>
      <c r="B1" t="s">
        <v>90</v>
      </c>
      <c r="C1" t="s">
        <v>91</v>
      </c>
      <c r="D1" t="s">
        <v>92</v>
      </c>
      <c r="E1" t="s">
        <v>93</v>
      </c>
      <c r="F1" t="s">
        <v>94</v>
      </c>
      <c r="G1" t="s">
        <v>95</v>
      </c>
      <c r="H1" t="s">
        <v>96</v>
      </c>
      <c r="I1" t="s">
        <v>97</v>
      </c>
      <c r="J1" t="s">
        <v>98</v>
      </c>
      <c r="K1" t="s">
        <v>99</v>
      </c>
    </row>
    <row r="2" spans="1:11" x14ac:dyDescent="0.2">
      <c r="A2" s="45"/>
    </row>
    <row r="3" spans="1:11" x14ac:dyDescent="0.2">
      <c r="A3" s="45" t="s">
        <v>0</v>
      </c>
    </row>
    <row r="4" spans="1:11" x14ac:dyDescent="0.2">
      <c r="A4" s="45"/>
    </row>
    <row r="5" spans="1:11" x14ac:dyDescent="0.2">
      <c r="A5" s="45"/>
      <c r="B5">
        <v>2017</v>
      </c>
      <c r="G5">
        <v>2018</v>
      </c>
    </row>
    <row r="6" spans="1:11" x14ac:dyDescent="0.2">
      <c r="A6" s="45"/>
      <c r="B6" t="s">
        <v>1</v>
      </c>
      <c r="C6" t="s">
        <v>2</v>
      </c>
      <c r="D6" t="s">
        <v>3</v>
      </c>
      <c r="E6" t="s">
        <v>4</v>
      </c>
      <c r="F6" t="s">
        <v>5</v>
      </c>
      <c r="G6" t="s">
        <v>1</v>
      </c>
      <c r="H6" t="s">
        <v>2</v>
      </c>
      <c r="I6" t="s">
        <v>3</v>
      </c>
      <c r="J6" t="s">
        <v>4</v>
      </c>
      <c r="K6" t="s">
        <v>5</v>
      </c>
    </row>
    <row r="7" spans="1:11" x14ac:dyDescent="0.2">
      <c r="A7" s="45"/>
    </row>
    <row r="8" spans="1:11" x14ac:dyDescent="0.2">
      <c r="A8" s="45" t="s">
        <v>6</v>
      </c>
    </row>
    <row r="9" spans="1:11" x14ac:dyDescent="0.2">
      <c r="A9" s="45"/>
    </row>
    <row r="10" spans="1:11" x14ac:dyDescent="0.2">
      <c r="A10" s="45" t="s">
        <v>7</v>
      </c>
    </row>
    <row r="11" spans="1:11" x14ac:dyDescent="0.2">
      <c r="A11" s="45" t="s">
        <v>8</v>
      </c>
      <c r="B11">
        <v>3969515.2608288992</v>
      </c>
      <c r="C11">
        <v>4530128.4330697423</v>
      </c>
      <c r="D11">
        <v>6536584.7788939355</v>
      </c>
      <c r="E11">
        <v>6059876.7814427782</v>
      </c>
      <c r="F11">
        <v>21096105.254235357</v>
      </c>
      <c r="G11">
        <v>4201158.9399249759</v>
      </c>
      <c r="H11">
        <v>5040537.3966826499</v>
      </c>
      <c r="I11">
        <v>7761398.0463111708</v>
      </c>
      <c r="J11">
        <v>7204703.5514916508</v>
      </c>
      <c r="K11">
        <v>24207797.934410449</v>
      </c>
    </row>
    <row r="12" spans="1:11" x14ac:dyDescent="0.2">
      <c r="A12" s="45" t="s">
        <v>9</v>
      </c>
      <c r="B12">
        <v>487870.92041557765</v>
      </c>
      <c r="C12">
        <v>474213.64313724462</v>
      </c>
      <c r="D12">
        <v>465642.40926531272</v>
      </c>
      <c r="E12">
        <v>546720.78319848457</v>
      </c>
      <c r="F12">
        <v>1974447.75601662</v>
      </c>
      <c r="G12">
        <v>479988.0021126481</v>
      </c>
      <c r="H12">
        <v>481746.01168137486</v>
      </c>
      <c r="I12">
        <v>495605.98061264755</v>
      </c>
      <c r="J12">
        <v>591262.16157758492</v>
      </c>
      <c r="K12">
        <v>2048602.1559842555</v>
      </c>
    </row>
    <row r="13" spans="1:11" x14ac:dyDescent="0.2">
      <c r="A13" s="45" t="s">
        <v>10</v>
      </c>
      <c r="B13">
        <v>58244.179981109715</v>
      </c>
      <c r="C13">
        <v>66980.173677175495</v>
      </c>
      <c r="D13">
        <v>60618.560641572614</v>
      </c>
      <c r="E13">
        <v>71366.540892685793</v>
      </c>
      <c r="F13">
        <v>257209.4551925436</v>
      </c>
      <c r="G13">
        <v>60024.069791924339</v>
      </c>
      <c r="H13">
        <v>70007.686742332269</v>
      </c>
      <c r="I13">
        <v>65263.977453763699</v>
      </c>
      <c r="J13">
        <v>77494.902832301523</v>
      </c>
      <c r="K13">
        <v>272790.63682032184</v>
      </c>
    </row>
    <row r="14" spans="1:11" x14ac:dyDescent="0.2">
      <c r="A14" s="45" t="s">
        <v>11</v>
      </c>
      <c r="B14">
        <v>170591.16508217732</v>
      </c>
      <c r="C14">
        <v>138824.79805400537</v>
      </c>
      <c r="D14">
        <v>135364.3872471097</v>
      </c>
      <c r="E14">
        <v>180011.38752780869</v>
      </c>
      <c r="F14">
        <v>624791.73791110108</v>
      </c>
      <c r="G14">
        <v>216687.28593071047</v>
      </c>
      <c r="H14">
        <v>172289.75169976053</v>
      </c>
      <c r="I14">
        <v>194363.91142920981</v>
      </c>
      <c r="J14">
        <v>258764.08124372491</v>
      </c>
      <c r="K14">
        <v>842105.03030340571</v>
      </c>
    </row>
    <row r="15" spans="1:11" x14ac:dyDescent="0.2">
      <c r="A15" s="45" t="s">
        <v>12</v>
      </c>
      <c r="F15">
        <v>0</v>
      </c>
      <c r="K15">
        <v>0</v>
      </c>
    </row>
    <row r="16" spans="1:11" x14ac:dyDescent="0.2">
      <c r="A16" s="45" t="s">
        <v>13</v>
      </c>
      <c r="B16">
        <v>2141964.1435427843</v>
      </c>
      <c r="C16">
        <v>2420354.4248687392</v>
      </c>
      <c r="D16">
        <v>3176458.0002020085</v>
      </c>
      <c r="E16">
        <v>2617169.5673025651</v>
      </c>
      <c r="F16">
        <v>10355946.135916095</v>
      </c>
      <c r="G16">
        <v>3947005.0117766862</v>
      </c>
      <c r="H16">
        <v>3728989.913018439</v>
      </c>
      <c r="I16">
        <v>3452485.7477144497</v>
      </c>
      <c r="J16">
        <v>2321111.0796447303</v>
      </c>
      <c r="K16">
        <v>13449591.752154304</v>
      </c>
    </row>
    <row r="17" spans="1:11" x14ac:dyDescent="0.2">
      <c r="A17" s="45" t="s">
        <v>14</v>
      </c>
      <c r="B17">
        <v>3114.7004912842108</v>
      </c>
      <c r="C17">
        <v>3003.2170853401667</v>
      </c>
      <c r="D17">
        <v>666.51472978308129</v>
      </c>
      <c r="E17">
        <v>2650.7948905082094</v>
      </c>
      <c r="F17">
        <v>9435.2271969156682</v>
      </c>
      <c r="G17">
        <v>3277.2812888286762</v>
      </c>
      <c r="H17">
        <v>3199.7761195439748</v>
      </c>
      <c r="I17">
        <v>779.70067139031221</v>
      </c>
      <c r="J17">
        <v>2525.3443290769387</v>
      </c>
      <c r="K17">
        <v>9782.1024088399026</v>
      </c>
    </row>
    <row r="18" spans="1:11" x14ac:dyDescent="0.2">
      <c r="A18" s="45" t="s">
        <v>15</v>
      </c>
      <c r="B18">
        <v>3490.3129137954065</v>
      </c>
      <c r="C18">
        <v>1896.6653962491901</v>
      </c>
      <c r="D18">
        <v>1469.2603526603104</v>
      </c>
      <c r="E18">
        <v>1076.9571209611022</v>
      </c>
      <c r="F18">
        <v>7933.1957836660094</v>
      </c>
      <c r="G18">
        <v>5230.868350624256</v>
      </c>
      <c r="H18">
        <v>2256.5376867675632</v>
      </c>
      <c r="I18">
        <v>2047.2357055394921</v>
      </c>
      <c r="J18">
        <v>1369.3772963652734</v>
      </c>
      <c r="K18">
        <v>10904.019039296583</v>
      </c>
    </row>
    <row r="19" spans="1:11" x14ac:dyDescent="0.2">
      <c r="A19" s="45" t="s">
        <v>16</v>
      </c>
      <c r="B19">
        <v>5161.5142808928094</v>
      </c>
      <c r="C19">
        <v>30388.32834970604</v>
      </c>
      <c r="D19">
        <v>36030.336834826303</v>
      </c>
      <c r="E19">
        <v>37077.763071837697</v>
      </c>
      <c r="F19">
        <v>108657.94253726285</v>
      </c>
      <c r="G19">
        <v>7763.3597311450076</v>
      </c>
      <c r="H19">
        <v>47285.003058587834</v>
      </c>
      <c r="I19">
        <v>66067.911633315671</v>
      </c>
      <c r="J19">
        <v>82988.100038014367</v>
      </c>
      <c r="K19">
        <v>204104.37446106289</v>
      </c>
    </row>
    <row r="20" spans="1:11" x14ac:dyDescent="0.2">
      <c r="A20" s="45" t="s">
        <v>17</v>
      </c>
      <c r="F20">
        <v>0</v>
      </c>
      <c r="K20">
        <v>0</v>
      </c>
    </row>
    <row r="21" spans="1:11" x14ac:dyDescent="0.2">
      <c r="A21" s="45" t="s">
        <v>18</v>
      </c>
      <c r="B21">
        <v>38598.23624927154</v>
      </c>
      <c r="C21">
        <v>67406.557327068309</v>
      </c>
      <c r="D21">
        <v>63142.016333288542</v>
      </c>
      <c r="E21">
        <v>42693.410756215657</v>
      </c>
      <c r="F21">
        <v>211840.22066584404</v>
      </c>
      <c r="G21">
        <v>41551.210017812053</v>
      </c>
      <c r="H21">
        <v>54296.688517285678</v>
      </c>
      <c r="I21">
        <v>55485.439148643258</v>
      </c>
      <c r="J21">
        <v>59326.004748455387</v>
      </c>
      <c r="K21">
        <v>210659.3424321964</v>
      </c>
    </row>
    <row r="22" spans="1:11" x14ac:dyDescent="0.2">
      <c r="A22" s="45" t="s">
        <v>19</v>
      </c>
      <c r="B22">
        <v>207456.89152889128</v>
      </c>
      <c r="C22">
        <v>202365.46917296795</v>
      </c>
      <c r="D22">
        <v>207723.54565970344</v>
      </c>
      <c r="E22">
        <v>228807.22653735697</v>
      </c>
      <c r="F22">
        <v>846353.13289891963</v>
      </c>
      <c r="G22">
        <v>251811.33098157603</v>
      </c>
      <c r="H22">
        <v>304027.70732250006</v>
      </c>
      <c r="I22">
        <v>386990.78719029151</v>
      </c>
      <c r="J22">
        <v>402920.84156715038</v>
      </c>
      <c r="K22">
        <v>1345750.6670615179</v>
      </c>
    </row>
    <row r="23" spans="1:11" x14ac:dyDescent="0.2">
      <c r="A23" s="45" t="s">
        <v>20</v>
      </c>
      <c r="B23">
        <v>1100504.4747933024</v>
      </c>
      <c r="C23">
        <v>1124771.8756715653</v>
      </c>
      <c r="D23">
        <v>1135903.5724339811</v>
      </c>
      <c r="E23">
        <v>1207663.9291995049</v>
      </c>
      <c r="F23">
        <v>4568843.8520983532</v>
      </c>
      <c r="G23">
        <v>1193619.1480907062</v>
      </c>
      <c r="H23">
        <v>1269942.4091773613</v>
      </c>
      <c r="I23">
        <v>1394538.3024339082</v>
      </c>
      <c r="J23">
        <v>1474258.9282463689</v>
      </c>
      <c r="K23">
        <v>5332358.7879483439</v>
      </c>
    </row>
    <row r="24" spans="1:11" x14ac:dyDescent="0.2">
      <c r="A24" s="45" t="s">
        <v>21</v>
      </c>
      <c r="B24">
        <v>565538.32647392247</v>
      </c>
      <c r="C24">
        <v>545746.64944685716</v>
      </c>
      <c r="D24">
        <v>590960.28968575655</v>
      </c>
      <c r="E24">
        <v>642554.36794803129</v>
      </c>
      <c r="F24">
        <v>2344799.6335545676</v>
      </c>
      <c r="G24">
        <v>610644.01882217068</v>
      </c>
      <c r="H24">
        <v>681231.74220716138</v>
      </c>
      <c r="I24">
        <v>799453.42686995969</v>
      </c>
      <c r="J24">
        <v>874360.0864372662</v>
      </c>
      <c r="K24">
        <v>2965689.2743365574</v>
      </c>
    </row>
    <row r="25" spans="1:11" x14ac:dyDescent="0.2">
      <c r="A25" s="45" t="s">
        <v>22</v>
      </c>
      <c r="B25">
        <v>78831.872563290381</v>
      </c>
      <c r="C25">
        <v>71976.151076178343</v>
      </c>
      <c r="D25">
        <v>75465.899198394589</v>
      </c>
      <c r="E25">
        <v>78851.905466699129</v>
      </c>
      <c r="F25">
        <v>305125.82830456243</v>
      </c>
      <c r="G25">
        <v>82187.104313471849</v>
      </c>
      <c r="H25">
        <v>81682.716564999078</v>
      </c>
      <c r="I25">
        <v>90935.08186921716</v>
      </c>
      <c r="J25">
        <v>95550.454338853364</v>
      </c>
      <c r="K25">
        <v>350355.35708654148</v>
      </c>
    </row>
    <row r="26" spans="1:11" x14ac:dyDescent="0.2">
      <c r="A26" s="45" t="s">
        <v>23</v>
      </c>
      <c r="B26">
        <v>20429.230532441321</v>
      </c>
      <c r="C26">
        <v>20198.637692639324</v>
      </c>
      <c r="D26">
        <v>21885.680305324742</v>
      </c>
      <c r="E26">
        <v>23678.959869391048</v>
      </c>
      <c r="F26">
        <v>86192.508399796425</v>
      </c>
      <c r="G26">
        <v>23769.274302301939</v>
      </c>
      <c r="H26">
        <v>29575.654542504944</v>
      </c>
      <c r="I26">
        <v>35607.382322040263</v>
      </c>
      <c r="J26">
        <v>39634.876008717525</v>
      </c>
      <c r="K26">
        <v>128587.18717556469</v>
      </c>
    </row>
    <row r="27" spans="1:11" x14ac:dyDescent="0.2">
      <c r="A27" s="45" t="s">
        <v>24</v>
      </c>
      <c r="B27">
        <v>51561.695527318305</v>
      </c>
      <c r="C27">
        <v>57459.038371982082</v>
      </c>
      <c r="D27">
        <v>57193.089380114463</v>
      </c>
      <c r="E27">
        <v>58911.989526363395</v>
      </c>
      <c r="F27">
        <v>225125.81280577823</v>
      </c>
      <c r="G27">
        <v>55229.446964551549</v>
      </c>
      <c r="H27">
        <v>68122.844144892253</v>
      </c>
      <c r="I27">
        <v>77178.012463222782</v>
      </c>
      <c r="J27">
        <v>79403.688189322682</v>
      </c>
      <c r="K27">
        <v>279933.99176198931</v>
      </c>
    </row>
    <row r="28" spans="1:11" x14ac:dyDescent="0.2">
      <c r="A28" s="45" t="s">
        <v>25</v>
      </c>
      <c r="B28">
        <v>103797.45726049803</v>
      </c>
      <c r="C28">
        <v>102818.52180791563</v>
      </c>
      <c r="D28">
        <v>107446.39895088652</v>
      </c>
      <c r="E28">
        <v>104177.73595818043</v>
      </c>
      <c r="F28">
        <v>418240.11397748062</v>
      </c>
      <c r="G28">
        <v>110213.67037414281</v>
      </c>
      <c r="H28">
        <v>141043.78805932452</v>
      </c>
      <c r="I28">
        <v>168800.40927137289</v>
      </c>
      <c r="J28">
        <v>170158.67227606184</v>
      </c>
      <c r="K28">
        <v>590216.5399809021</v>
      </c>
    </row>
    <row r="29" spans="1:11" x14ac:dyDescent="0.2">
      <c r="A29" s="45" t="s">
        <v>26</v>
      </c>
      <c r="B29">
        <v>80457.123203384806</v>
      </c>
      <c r="C29">
        <v>80225.34689947858</v>
      </c>
      <c r="D29">
        <v>81954.615804676534</v>
      </c>
      <c r="E29">
        <v>84593.484527103414</v>
      </c>
      <c r="F29">
        <v>327230.57043464336</v>
      </c>
      <c r="G29">
        <v>83997.973049915847</v>
      </c>
      <c r="H29">
        <v>93637.399155469699</v>
      </c>
      <c r="I29">
        <v>103396.29984201364</v>
      </c>
      <c r="J29">
        <v>108795.93614848865</v>
      </c>
      <c r="K29">
        <v>389827.60819588776</v>
      </c>
    </row>
    <row r="30" spans="1:11" x14ac:dyDescent="0.2">
      <c r="A30" s="45" t="s">
        <v>27</v>
      </c>
      <c r="B30">
        <v>1181.5834419956495</v>
      </c>
      <c r="C30">
        <v>1686.4520548853825</v>
      </c>
      <c r="D30">
        <v>1857.0971988131839</v>
      </c>
      <c r="E30">
        <v>1904.627774978178</v>
      </c>
      <c r="F30">
        <v>6629.7604706723941</v>
      </c>
      <c r="G30">
        <v>1400.1471383545645</v>
      </c>
      <c r="H30">
        <v>2202.0443747226327</v>
      </c>
      <c r="I30">
        <v>2696.4618873459212</v>
      </c>
      <c r="J30">
        <v>2709.1582474883985</v>
      </c>
      <c r="K30">
        <v>9007.811647911516</v>
      </c>
    </row>
    <row r="31" spans="1:11" x14ac:dyDescent="0.2">
      <c r="A31" s="45" t="s">
        <v>28</v>
      </c>
      <c r="B31">
        <v>56220.980838089316</v>
      </c>
      <c r="C31">
        <v>59318.508836969944</v>
      </c>
      <c r="D31">
        <v>61156.698489219925</v>
      </c>
      <c r="E31">
        <v>66682.027174435207</v>
      </c>
      <c r="F31">
        <v>243378.21533871436</v>
      </c>
      <c r="G31">
        <v>58821.561656572019</v>
      </c>
      <c r="H31">
        <v>65186.209658648251</v>
      </c>
      <c r="I31">
        <v>75615.456110616913</v>
      </c>
      <c r="J31">
        <v>82683.13730465238</v>
      </c>
      <c r="K31">
        <v>282306.36473048956</v>
      </c>
    </row>
    <row r="32" spans="1:11" x14ac:dyDescent="0.2">
      <c r="A32" s="45" t="s">
        <v>29</v>
      </c>
      <c r="B32">
        <v>14413.413664567332</v>
      </c>
      <c r="C32">
        <v>15756.584445967015</v>
      </c>
      <c r="D32">
        <v>13647.395235324047</v>
      </c>
      <c r="E32">
        <v>16479.380254055177</v>
      </c>
      <c r="F32">
        <v>60296.773599913569</v>
      </c>
      <c r="G32">
        <v>19639.592547840879</v>
      </c>
      <c r="H32">
        <v>27612.267941195241</v>
      </c>
      <c r="I32">
        <v>29317.901933096611</v>
      </c>
      <c r="J32">
        <v>37449.115758265827</v>
      </c>
      <c r="K32">
        <v>114018.87818039856</v>
      </c>
    </row>
    <row r="33" spans="1:11" x14ac:dyDescent="0.2">
      <c r="A33" s="45" t="s">
        <v>30</v>
      </c>
      <c r="B33">
        <v>103513.43439467894</v>
      </c>
      <c r="C33">
        <v>88859.218121570651</v>
      </c>
      <c r="D33">
        <v>98526.009572764946</v>
      </c>
      <c r="E33">
        <v>109529.86427122969</v>
      </c>
      <c r="F33">
        <v>400428.5263602442</v>
      </c>
      <c r="G33">
        <v>105938.17165047053</v>
      </c>
      <c r="H33">
        <v>95944.630537475707</v>
      </c>
      <c r="I33">
        <v>120567.55760213207</v>
      </c>
      <c r="J33">
        <v>134365.73494171893</v>
      </c>
      <c r="K33">
        <v>456816.09473179717</v>
      </c>
    </row>
    <row r="34" spans="1:11" x14ac:dyDescent="0.2">
      <c r="A34" s="45" t="s">
        <v>31</v>
      </c>
      <c r="B34">
        <v>74078.409959404627</v>
      </c>
      <c r="C34">
        <v>177267.07485226379</v>
      </c>
      <c r="D34">
        <v>159286.12688435902</v>
      </c>
      <c r="E34">
        <v>257286.1953259178</v>
      </c>
      <c r="F34">
        <v>667917.80702194525</v>
      </c>
      <c r="G34">
        <v>81146.875993718379</v>
      </c>
      <c r="H34">
        <v>222463.19526790961</v>
      </c>
      <c r="I34">
        <v>239671.93227190999</v>
      </c>
      <c r="J34">
        <v>328271.06928607618</v>
      </c>
      <c r="K34">
        <v>871553.07281961408</v>
      </c>
    </row>
    <row r="35" spans="1:11" x14ac:dyDescent="0.2">
      <c r="A35" s="45" t="s">
        <v>32</v>
      </c>
      <c r="B35">
        <v>38739.464796969231</v>
      </c>
      <c r="C35">
        <v>46684.04845419609</v>
      </c>
      <c r="D35">
        <v>42555.448906037003</v>
      </c>
      <c r="E35">
        <v>35771.94458648529</v>
      </c>
      <c r="F35">
        <v>163750.90674368764</v>
      </c>
      <c r="G35">
        <v>45463.504810557926</v>
      </c>
      <c r="H35">
        <v>62184.233366452027</v>
      </c>
      <c r="I35">
        <v>56445.533059509369</v>
      </c>
      <c r="J35">
        <v>47430.158800088342</v>
      </c>
      <c r="K35">
        <v>211523.43003660769</v>
      </c>
    </row>
    <row r="36" spans="1:11" x14ac:dyDescent="0.2">
      <c r="A36" s="45" t="s">
        <v>33</v>
      </c>
      <c r="B36">
        <v>1077986.6012966656</v>
      </c>
      <c r="C36">
        <v>1166447.7126917271</v>
      </c>
      <c r="D36">
        <v>918732.49641608493</v>
      </c>
      <c r="E36">
        <v>1118609.296584829</v>
      </c>
      <c r="F36">
        <v>4281776.1069893064</v>
      </c>
      <c r="G36">
        <v>1174608.2154883901</v>
      </c>
      <c r="H36">
        <v>1680686.4894793862</v>
      </c>
      <c r="I36">
        <v>1402656.0443826851</v>
      </c>
      <c r="J36">
        <v>1773110.0231675222</v>
      </c>
      <c r="K36">
        <v>6031060.7725179829</v>
      </c>
    </row>
    <row r="37" spans="1:11" x14ac:dyDescent="0.2">
      <c r="A37" s="45" t="s">
        <v>34</v>
      </c>
      <c r="B37">
        <v>5256545.0046970984</v>
      </c>
      <c r="C37">
        <v>5208659.4739896813</v>
      </c>
      <c r="D37">
        <v>5290494.8399520852</v>
      </c>
      <c r="E37">
        <v>5818029.9268053584</v>
      </c>
      <c r="F37">
        <v>21573729.245444223</v>
      </c>
      <c r="G37">
        <v>5144977.5564112226</v>
      </c>
      <c r="H37">
        <v>5208238.2043007202</v>
      </c>
      <c r="I37">
        <v>5490402.856402724</v>
      </c>
      <c r="J37">
        <v>6074826.0427144794</v>
      </c>
      <c r="K37">
        <v>21918444.659829147</v>
      </c>
    </row>
    <row r="38" spans="1:11" x14ac:dyDescent="0.2">
      <c r="A38" s="45" t="s">
        <v>35</v>
      </c>
      <c r="B38">
        <v>280471.9253245836</v>
      </c>
      <c r="C38">
        <v>166111.19081694854</v>
      </c>
      <c r="D38">
        <v>248398.40323286681</v>
      </c>
      <c r="E38">
        <v>289221.6850047615</v>
      </c>
      <c r="F38">
        <v>984203.20437916042</v>
      </c>
      <c r="G38">
        <v>291126.93139944045</v>
      </c>
      <c r="H38">
        <v>193615.37617102143</v>
      </c>
      <c r="I38">
        <v>300286.74524400342</v>
      </c>
      <c r="J38">
        <v>359336.81876724673</v>
      </c>
      <c r="K38">
        <v>1144365.871581712</v>
      </c>
    </row>
    <row r="39" spans="1:11" x14ac:dyDescent="0.2">
      <c r="A39" s="45" t="s">
        <v>36</v>
      </c>
      <c r="F39">
        <v>0</v>
      </c>
      <c r="K39">
        <v>0</v>
      </c>
    </row>
    <row r="40" spans="1:11" x14ac:dyDescent="0.2">
      <c r="A40" s="45" t="s">
        <v>37</v>
      </c>
      <c r="B40">
        <v>396619.76710939599</v>
      </c>
      <c r="C40">
        <v>330356.6412784587</v>
      </c>
      <c r="D40">
        <v>360765.60724095488</v>
      </c>
      <c r="E40">
        <v>477071.70483730047</v>
      </c>
      <c r="F40">
        <v>1564813.7204661099</v>
      </c>
      <c r="G40">
        <v>475445.71083539585</v>
      </c>
      <c r="H40">
        <v>466019.90583923867</v>
      </c>
      <c r="I40">
        <v>479054.5837136546</v>
      </c>
      <c r="J40">
        <v>638418.06535098935</v>
      </c>
      <c r="K40">
        <v>2058938.2657392784</v>
      </c>
    </row>
    <row r="41" spans="1:11" x14ac:dyDescent="0.2">
      <c r="A41" s="45" t="s">
        <v>38</v>
      </c>
      <c r="B41">
        <v>37.872105643850595</v>
      </c>
      <c r="C41">
        <v>105.49545490326058</v>
      </c>
      <c r="D41">
        <v>66.782944846510006</v>
      </c>
      <c r="E41">
        <v>118.35504480658037</v>
      </c>
      <c r="F41">
        <v>328.50555020020158</v>
      </c>
      <c r="G41">
        <v>38.20122187729293</v>
      </c>
      <c r="H41">
        <v>107.403461704316</v>
      </c>
      <c r="I41">
        <v>71.139184293012548</v>
      </c>
      <c r="J41">
        <v>127.0965054295134</v>
      </c>
      <c r="K41">
        <v>343.84037330413486</v>
      </c>
    </row>
    <row r="42" spans="1:11" x14ac:dyDescent="0.2">
      <c r="A42" s="45" t="s">
        <v>39</v>
      </c>
      <c r="B42">
        <v>1536.5766892866727</v>
      </c>
      <c r="C42">
        <v>2692.0072028829491</v>
      </c>
      <c r="D42">
        <v>3011.6267966380065</v>
      </c>
      <c r="E42">
        <v>2189.4193474052463</v>
      </c>
      <c r="F42">
        <v>9429.6300362128768</v>
      </c>
      <c r="G42">
        <v>1578.8424172722373</v>
      </c>
      <c r="H42">
        <v>2851.0516045880358</v>
      </c>
      <c r="I42">
        <v>3144.4883070884307</v>
      </c>
      <c r="J42">
        <v>2284.1457268513464</v>
      </c>
      <c r="K42">
        <v>9858.5280558000504</v>
      </c>
    </row>
    <row r="43" spans="1:11" x14ac:dyDescent="0.2">
      <c r="A43" s="45" t="s">
        <v>40</v>
      </c>
      <c r="B43">
        <v>25492.713537354262</v>
      </c>
      <c r="C43">
        <v>21909.994659606025</v>
      </c>
      <c r="D43">
        <v>28170.554092203762</v>
      </c>
      <c r="E43">
        <v>30289.234800039729</v>
      </c>
      <c r="F43">
        <v>105862.49708920378</v>
      </c>
      <c r="G43">
        <v>29228.691295110901</v>
      </c>
      <c r="H43">
        <v>31449.124538747117</v>
      </c>
      <c r="I43">
        <v>42027.742987153331</v>
      </c>
      <c r="J43">
        <v>46647.142972379181</v>
      </c>
      <c r="K43">
        <v>149352.7017933905</v>
      </c>
    </row>
    <row r="44" spans="1:11" x14ac:dyDescent="0.2">
      <c r="A44" s="45" t="s">
        <v>41</v>
      </c>
      <c r="B44">
        <v>11876.8761602944</v>
      </c>
      <c r="C44">
        <v>20944.65176582463</v>
      </c>
      <c r="D44">
        <v>25354.373992533187</v>
      </c>
      <c r="E44">
        <v>28252.886341730838</v>
      </c>
      <c r="F44">
        <v>86428.788260383066</v>
      </c>
      <c r="G44">
        <v>12101.722434843932</v>
      </c>
      <c r="H44">
        <v>21041.464402275007</v>
      </c>
      <c r="I44">
        <v>26620.629454596063</v>
      </c>
      <c r="J44">
        <v>29244.579158048211</v>
      </c>
      <c r="K44">
        <v>89008.395449763222</v>
      </c>
    </row>
    <row r="45" spans="1:11" x14ac:dyDescent="0.2">
      <c r="A45" s="45" t="s">
        <v>42</v>
      </c>
      <c r="B45">
        <v>8027.4936950368892</v>
      </c>
      <c r="C45">
        <v>2597.7049221500897</v>
      </c>
      <c r="D45">
        <v>3790.8683958254319</v>
      </c>
      <c r="E45">
        <v>6211.6836145875659</v>
      </c>
      <c r="F45">
        <v>20627.750627599977</v>
      </c>
      <c r="G45">
        <v>8300.1431667082197</v>
      </c>
      <c r="H45">
        <v>3134.9269450727529</v>
      </c>
      <c r="I45">
        <v>3045.3990994244982</v>
      </c>
      <c r="J45">
        <v>6385.586955810003</v>
      </c>
      <c r="K45">
        <v>20866.056167015475</v>
      </c>
    </row>
    <row r="46" spans="1:11" x14ac:dyDescent="0.2">
      <c r="A46" s="45" t="s">
        <v>43</v>
      </c>
      <c r="D46">
        <v>0</v>
      </c>
      <c r="F46">
        <v>0</v>
      </c>
      <c r="K46">
        <v>0</v>
      </c>
    </row>
    <row r="47" spans="1:11" x14ac:dyDescent="0.2">
      <c r="A47" s="45" t="s">
        <v>44</v>
      </c>
      <c r="B47">
        <v>2093280.678456032</v>
      </c>
      <c r="C47">
        <v>2236521.2922430122</v>
      </c>
      <c r="D47">
        <v>1905116.9611239503</v>
      </c>
      <c r="E47">
        <v>2323196.5228601755</v>
      </c>
      <c r="F47">
        <v>8558115.4546831697</v>
      </c>
      <c r="G47">
        <v>2138814.1343023265</v>
      </c>
      <c r="H47">
        <v>2529674.6829156987</v>
      </c>
      <c r="I47">
        <v>2229516.1473677498</v>
      </c>
      <c r="J47">
        <v>2769302.852029332</v>
      </c>
      <c r="K47">
        <v>9667307.8166151065</v>
      </c>
    </row>
    <row r="48" spans="1:11" x14ac:dyDescent="0.2">
      <c r="A48" s="45" t="s">
        <v>45</v>
      </c>
      <c r="B48">
        <v>8130.3779135038812</v>
      </c>
      <c r="C48">
        <v>8703.4286059170026</v>
      </c>
      <c r="D48">
        <v>7335.019465469205</v>
      </c>
      <c r="E48">
        <v>8063.0537132947484</v>
      </c>
      <c r="F48">
        <v>32231.879698184835</v>
      </c>
      <c r="G48">
        <v>9362.3611993097657</v>
      </c>
      <c r="H48">
        <v>9098.5033387604017</v>
      </c>
      <c r="I48">
        <v>7761.3628952431573</v>
      </c>
      <c r="J48">
        <v>8511.3528617439297</v>
      </c>
      <c r="K48">
        <v>34733.580295057254</v>
      </c>
    </row>
    <row r="49" spans="1:11" x14ac:dyDescent="0.2">
      <c r="A49" s="45" t="s">
        <v>46</v>
      </c>
      <c r="B49">
        <v>366113.40465164959</v>
      </c>
      <c r="C49">
        <v>300071.12429348496</v>
      </c>
      <c r="D49">
        <v>275218.31617790984</v>
      </c>
      <c r="E49">
        <v>307703.32165054942</v>
      </c>
      <c r="F49">
        <v>1249106.1667735938</v>
      </c>
      <c r="G49">
        <v>367473.23881752073</v>
      </c>
      <c r="H49">
        <v>294808.01400665013</v>
      </c>
      <c r="I49">
        <v>275889.64504579111</v>
      </c>
      <c r="J49">
        <v>312010.7192720201</v>
      </c>
      <c r="K49">
        <v>1250181.6171419821</v>
      </c>
    </row>
    <row r="50" spans="1:11" x14ac:dyDescent="0.2">
      <c r="A50" s="45" t="s">
        <v>47</v>
      </c>
      <c r="B50">
        <v>507142.22652701638</v>
      </c>
      <c r="C50">
        <v>497315.19104155502</v>
      </c>
      <c r="D50">
        <v>372226.46754072467</v>
      </c>
      <c r="E50">
        <v>501418.07224679517</v>
      </c>
      <c r="F50">
        <v>1878101.9573560911</v>
      </c>
      <c r="G50">
        <v>512279.0859145195</v>
      </c>
      <c r="H50">
        <v>609663.32394612592</v>
      </c>
      <c r="I50">
        <v>389861.44358633849</v>
      </c>
      <c r="J50">
        <v>515846.2250258915</v>
      </c>
      <c r="K50">
        <v>2027650.0784728755</v>
      </c>
    </row>
    <row r="51" spans="1:11" x14ac:dyDescent="0.2">
      <c r="A51" s="45" t="s">
        <v>48</v>
      </c>
      <c r="B51">
        <v>80344.172676927585</v>
      </c>
      <c r="C51">
        <v>63426.484067481906</v>
      </c>
      <c r="D51">
        <v>55982.249889538194</v>
      </c>
      <c r="E51">
        <v>61333.592678171393</v>
      </c>
      <c r="F51">
        <v>261086.49931211909</v>
      </c>
      <c r="G51">
        <v>80673.940751287708</v>
      </c>
      <c r="H51">
        <v>65993.58030935617</v>
      </c>
      <c r="I51">
        <v>57970.077605519808</v>
      </c>
      <c r="J51">
        <v>64438.062971483872</v>
      </c>
      <c r="K51">
        <v>269075.66163764754</v>
      </c>
    </row>
    <row r="52" spans="1:11" x14ac:dyDescent="0.2">
      <c r="A52" s="45" t="s">
        <v>49</v>
      </c>
      <c r="F52">
        <v>0</v>
      </c>
      <c r="K52">
        <v>0</v>
      </c>
    </row>
    <row r="53" spans="1:11" x14ac:dyDescent="0.2">
      <c r="A53" s="45" t="s">
        <v>50</v>
      </c>
      <c r="B53">
        <v>815974.45866378304</v>
      </c>
      <c r="C53">
        <v>855185.39878573525</v>
      </c>
      <c r="D53">
        <v>780280.3169404061</v>
      </c>
      <c r="E53">
        <v>878646.78031787532</v>
      </c>
      <c r="F53">
        <v>3330086.9547077995</v>
      </c>
      <c r="G53">
        <v>922832.18519238895</v>
      </c>
      <c r="H53">
        <v>880896.47876831156</v>
      </c>
      <c r="I53">
        <v>756430.88707557973</v>
      </c>
      <c r="J53">
        <v>888840.51584768877</v>
      </c>
      <c r="K53">
        <v>3449000.0668839691</v>
      </c>
    </row>
    <row r="54" spans="1:11" x14ac:dyDescent="0.2">
      <c r="A54" s="45" t="s">
        <v>51</v>
      </c>
      <c r="B54">
        <v>123772.6793700687</v>
      </c>
      <c r="C54">
        <v>158400.75502015569</v>
      </c>
      <c r="D54">
        <v>115693.3874018464</v>
      </c>
      <c r="E54">
        <v>107822.98524373565</v>
      </c>
      <c r="F54">
        <v>505689.80703580647</v>
      </c>
      <c r="G54">
        <v>146803.79243527664</v>
      </c>
      <c r="H54">
        <v>168020.11185666636</v>
      </c>
      <c r="I54">
        <v>120118.32293374409</v>
      </c>
      <c r="J54">
        <v>112812.76276686689</v>
      </c>
      <c r="K54">
        <v>547754.98999255395</v>
      </c>
    </row>
    <row r="55" spans="1:11" x14ac:dyDescent="0.2">
      <c r="A55" s="45" t="s">
        <v>52</v>
      </c>
      <c r="B55">
        <v>1823650.6376843599</v>
      </c>
      <c r="C55">
        <v>2154258.5377685498</v>
      </c>
      <c r="D55">
        <v>2213792.2508198684</v>
      </c>
      <c r="E55">
        <v>2399842.661445505</v>
      </c>
      <c r="F55">
        <v>8591544.0877182819</v>
      </c>
      <c r="G55">
        <v>1670919.8019187003</v>
      </c>
      <c r="H55">
        <v>2176477.6836785977</v>
      </c>
      <c r="I55">
        <v>2294971.0657076905</v>
      </c>
      <c r="J55">
        <v>2490448.5614123307</v>
      </c>
      <c r="K55">
        <v>8632817.1127173193</v>
      </c>
    </row>
    <row r="56" spans="1:11" x14ac:dyDescent="0.2">
      <c r="A56" s="45" t="s">
        <v>53</v>
      </c>
      <c r="B56">
        <v>1078130.368184509</v>
      </c>
      <c r="C56">
        <v>1089087.7828400575</v>
      </c>
      <c r="D56">
        <v>1243454.3868638445</v>
      </c>
      <c r="E56">
        <v>1316130.3097154666</v>
      </c>
      <c r="F56">
        <v>4726802.847603878</v>
      </c>
      <c r="G56">
        <v>1057575.8716152017</v>
      </c>
      <c r="H56">
        <v>1135846.1698400604</v>
      </c>
      <c r="I56">
        <v>1302500.6318937829</v>
      </c>
      <c r="J56">
        <v>1366565.8741252101</v>
      </c>
      <c r="K56">
        <v>4862488.5474742549</v>
      </c>
    </row>
    <row r="57" spans="1:11" x14ac:dyDescent="0.2">
      <c r="A57" s="45" t="s">
        <v>54</v>
      </c>
      <c r="B57">
        <v>6199.4184822327479</v>
      </c>
      <c r="C57">
        <v>6431.1509380104544</v>
      </c>
      <c r="D57">
        <v>7093.2117894930507</v>
      </c>
      <c r="E57">
        <v>7307.070943077525</v>
      </c>
      <c r="F57">
        <v>27030.852152813779</v>
      </c>
      <c r="G57">
        <v>6195.1654213070242</v>
      </c>
      <c r="H57">
        <v>6347.3592397676766</v>
      </c>
      <c r="I57">
        <v>7437.144994029215</v>
      </c>
      <c r="J57">
        <v>7615.2512305139599</v>
      </c>
      <c r="K57">
        <v>27594.920885617881</v>
      </c>
    </row>
    <row r="58" spans="1:11" x14ac:dyDescent="0.2">
      <c r="A58" s="45" t="s">
        <v>55</v>
      </c>
      <c r="B58">
        <v>680037.72514483123</v>
      </c>
      <c r="C58">
        <v>748997.22692346468</v>
      </c>
      <c r="D58">
        <v>689995.70379616867</v>
      </c>
      <c r="E58">
        <v>802554.70804619987</v>
      </c>
      <c r="F58">
        <v>2921585.3639106643</v>
      </c>
      <c r="G58">
        <v>671401.66350790812</v>
      </c>
      <c r="H58">
        <v>725467.13578011317</v>
      </c>
      <c r="I58">
        <v>702381.88023864222</v>
      </c>
      <c r="J58">
        <v>826844.30560251104</v>
      </c>
      <c r="K58">
        <v>2926094.9851291743</v>
      </c>
    </row>
    <row r="59" spans="1:11" x14ac:dyDescent="0.2">
      <c r="A59" s="45" t="s">
        <v>56</v>
      </c>
      <c r="B59">
        <v>587788.15749753488</v>
      </c>
      <c r="C59">
        <v>513997.20003682689</v>
      </c>
      <c r="D59">
        <v>667850.52926007623</v>
      </c>
      <c r="E59">
        <v>821220.12785791024</v>
      </c>
      <c r="F59">
        <v>2590856.0146523481</v>
      </c>
      <c r="G59">
        <v>597242.17039469827</v>
      </c>
      <c r="H59">
        <v>537206.62136225204</v>
      </c>
      <c r="I59">
        <v>709266.80274952436</v>
      </c>
      <c r="J59">
        <v>890811.51148461259</v>
      </c>
      <c r="K59">
        <v>2734527.1059910874</v>
      </c>
    </row>
    <row r="60" spans="1:11" x14ac:dyDescent="0.2">
      <c r="A60" s="45" t="s">
        <v>57</v>
      </c>
      <c r="B60">
        <v>186243.84845464761</v>
      </c>
      <c r="C60">
        <v>195759.21338378929</v>
      </c>
      <c r="D60">
        <v>195998.93295794495</v>
      </c>
      <c r="E60">
        <v>206800.80408124856</v>
      </c>
      <c r="F60">
        <v>784802.79887763038</v>
      </c>
      <c r="G60">
        <v>187570.39699883648</v>
      </c>
      <c r="H60">
        <v>206193.50036472679</v>
      </c>
      <c r="I60">
        <v>206827.74380891968</v>
      </c>
      <c r="J60">
        <v>221099.49290755909</v>
      </c>
      <c r="K60">
        <v>821691.13408004213</v>
      </c>
    </row>
    <row r="61" spans="1:11" x14ac:dyDescent="0.2">
      <c r="A61" s="45" t="s">
        <v>58</v>
      </c>
      <c r="B61">
        <v>1237678.2536755551</v>
      </c>
      <c r="C61">
        <v>953940.98986352293</v>
      </c>
      <c r="D61">
        <v>837312.61173605069</v>
      </c>
      <c r="E61">
        <v>1287782.2517663187</v>
      </c>
      <c r="F61">
        <v>4316714.1070414484</v>
      </c>
      <c r="G61">
        <v>1271204.3366650888</v>
      </c>
      <c r="H61">
        <v>1001264.0826717012</v>
      </c>
      <c r="I61">
        <v>885093.85803188337</v>
      </c>
      <c r="J61">
        <v>1347544.1847566029</v>
      </c>
      <c r="K61">
        <v>4505106.4621252762</v>
      </c>
    </row>
    <row r="62" spans="1:11" x14ac:dyDescent="0.2">
      <c r="A62" s="45"/>
      <c r="F62">
        <v>0</v>
      </c>
    </row>
    <row r="63" spans="1:11" x14ac:dyDescent="0.2">
      <c r="A63" s="45" t="s">
        <v>59</v>
      </c>
      <c r="B63">
        <v>26028356.030762557</v>
      </c>
      <c r="C63">
        <v>27030250.466464456</v>
      </c>
      <c r="D63">
        <v>29377674.031033177</v>
      </c>
      <c r="E63">
        <v>31275354.079570729</v>
      </c>
      <c r="F63">
        <v>113711634.60783093</v>
      </c>
      <c r="G63">
        <v>28464322.009426344</v>
      </c>
      <c r="H63">
        <v>30699566.802348904</v>
      </c>
      <c r="I63">
        <v>33368049.138516832</v>
      </c>
      <c r="J63">
        <v>35230607.634365559</v>
      </c>
      <c r="K63">
        <v>127762545.58465759</v>
      </c>
    </row>
    <row r="64" spans="1:11" x14ac:dyDescent="0.2">
      <c r="A64" s="45" t="s">
        <v>60</v>
      </c>
      <c r="B64">
        <v>200495.49122388632</v>
      </c>
      <c r="C64">
        <v>236144.45307608217</v>
      </c>
      <c r="D64">
        <v>378336.31307395594</v>
      </c>
      <c r="E64">
        <v>372639.03251270799</v>
      </c>
      <c r="F64">
        <v>1187615.2898866325</v>
      </c>
      <c r="G64">
        <v>244341.5073267832</v>
      </c>
      <c r="H64">
        <v>255730.31632973705</v>
      </c>
      <c r="I64">
        <v>412980.70389797905</v>
      </c>
      <c r="J64">
        <v>437027.11408302857</v>
      </c>
      <c r="K64">
        <v>1350079.6416375278</v>
      </c>
    </row>
    <row r="65" spans="1:11" x14ac:dyDescent="0.2">
      <c r="A65" s="45" t="s">
        <v>61</v>
      </c>
      <c r="B65">
        <v>26228851.521986444</v>
      </c>
      <c r="C65">
        <v>27266394.919540539</v>
      </c>
      <c r="D65">
        <v>29756010.344107132</v>
      </c>
      <c r="E65">
        <v>31647993.112083435</v>
      </c>
      <c r="F65">
        <v>114899249.89771757</v>
      </c>
      <c r="G65">
        <v>28708663.51675313</v>
      </c>
      <c r="H65">
        <v>30955297.118678641</v>
      </c>
      <c r="I65">
        <v>33781029.842414811</v>
      </c>
      <c r="J65">
        <v>35667634.748448588</v>
      </c>
      <c r="K65">
        <v>129112625.22629514</v>
      </c>
    </row>
    <row r="66" spans="1:11" x14ac:dyDescent="0.2">
      <c r="A66" s="45"/>
    </row>
    <row r="67" spans="1:11" x14ac:dyDescent="0.2">
      <c r="A67" s="45"/>
    </row>
    <row r="68" spans="1:11" x14ac:dyDescent="0.2">
      <c r="A68" s="45"/>
    </row>
    <row r="69" spans="1:11" x14ac:dyDescent="0.2">
      <c r="A69" s="45"/>
    </row>
    <row r="70" spans="1:11" x14ac:dyDescent="0.2">
      <c r="A70" s="45" t="s">
        <v>62</v>
      </c>
    </row>
    <row r="71" spans="1:11" x14ac:dyDescent="0.2">
      <c r="A71" s="45"/>
    </row>
    <row r="72" spans="1:11" x14ac:dyDescent="0.2">
      <c r="A72" s="45"/>
    </row>
    <row r="73" spans="1:11" x14ac:dyDescent="0.2">
      <c r="A73" s="45"/>
      <c r="B73">
        <v>2017</v>
      </c>
      <c r="G73">
        <v>2018</v>
      </c>
    </row>
    <row r="74" spans="1:11" x14ac:dyDescent="0.2">
      <c r="A74" s="45"/>
      <c r="B74" t="s">
        <v>1</v>
      </c>
      <c r="C74" t="s">
        <v>2</v>
      </c>
      <c r="D74" t="s">
        <v>3</v>
      </c>
      <c r="E74" t="s">
        <v>4</v>
      </c>
      <c r="F74" t="s">
        <v>5</v>
      </c>
      <c r="G74" t="s">
        <v>1</v>
      </c>
      <c r="H74" t="s">
        <v>2</v>
      </c>
      <c r="I74" t="s">
        <v>3</v>
      </c>
      <c r="J74" t="s">
        <v>4</v>
      </c>
      <c r="K74" t="s">
        <v>5</v>
      </c>
    </row>
    <row r="75" spans="1:11" x14ac:dyDescent="0.2">
      <c r="A75" s="45" t="s">
        <v>6</v>
      </c>
    </row>
    <row r="76" spans="1:11" x14ac:dyDescent="0.2">
      <c r="A76" s="45"/>
    </row>
    <row r="77" spans="1:11" x14ac:dyDescent="0.2">
      <c r="A77" s="45" t="s">
        <v>7</v>
      </c>
    </row>
    <row r="78" spans="1:11" x14ac:dyDescent="0.2">
      <c r="A78" s="45" t="s">
        <v>8</v>
      </c>
      <c r="B78">
        <v>2943533.2945937156</v>
      </c>
      <c r="C78">
        <v>3328488.0996164582</v>
      </c>
      <c r="D78">
        <v>4787569.0028021373</v>
      </c>
      <c r="E78">
        <v>4377459.3048309162</v>
      </c>
      <c r="F78">
        <v>15437049.701843228</v>
      </c>
      <c r="G78">
        <v>3045163.1121247057</v>
      </c>
      <c r="H78">
        <v>3378030.0329482136</v>
      </c>
      <c r="I78">
        <v>4877078.38</v>
      </c>
      <c r="J78">
        <v>4486166.1587470872</v>
      </c>
      <c r="K78">
        <v>15786437.683820006</v>
      </c>
    </row>
    <row r="79" spans="1:11" x14ac:dyDescent="0.2">
      <c r="A79" s="45" t="s">
        <v>9</v>
      </c>
      <c r="B79">
        <v>297903.42376606009</v>
      </c>
      <c r="C79">
        <v>289226.69783624215</v>
      </c>
      <c r="D79">
        <v>283888.28069664567</v>
      </c>
      <c r="E79">
        <v>333186.84733237186</v>
      </c>
      <c r="F79">
        <v>1204205.2496313197</v>
      </c>
      <c r="G79">
        <v>292386.84156304313</v>
      </c>
      <c r="H79">
        <v>283577.68827819731</v>
      </c>
      <c r="I79">
        <v>291160.54111198598</v>
      </c>
      <c r="J79">
        <v>341002.96818157891</v>
      </c>
      <c r="K79">
        <v>1208128.0391348051</v>
      </c>
    </row>
    <row r="80" spans="1:11" x14ac:dyDescent="0.2">
      <c r="A80" s="45" t="s">
        <v>10</v>
      </c>
      <c r="B80">
        <v>40177.390221237998</v>
      </c>
      <c r="C80">
        <v>46178.841415421128</v>
      </c>
      <c r="D80">
        <v>41785.41986471937</v>
      </c>
      <c r="E80">
        <v>49185.31916346358</v>
      </c>
      <c r="F80">
        <v>177326.97066484208</v>
      </c>
      <c r="G80">
        <v>41360.264819958531</v>
      </c>
      <c r="H80">
        <v>48008.511998190181</v>
      </c>
      <c r="I80">
        <v>43341.096115496133</v>
      </c>
      <c r="J80">
        <v>50038.05991861067</v>
      </c>
      <c r="K80">
        <v>182747.9328522555</v>
      </c>
    </row>
    <row r="81" spans="1:11" x14ac:dyDescent="0.2">
      <c r="A81" s="45" t="s">
        <v>11</v>
      </c>
      <c r="B81">
        <v>103986.72450643092</v>
      </c>
      <c r="C81">
        <v>81197.953432609589</v>
      </c>
      <c r="D81">
        <v>76123.289626239537</v>
      </c>
      <c r="E81">
        <v>99605.396917616716</v>
      </c>
      <c r="F81">
        <v>360913.36448289669</v>
      </c>
      <c r="G81">
        <v>108402.70497923844</v>
      </c>
      <c r="H81">
        <v>80103.888832659679</v>
      </c>
      <c r="I81">
        <v>76759.195889762515</v>
      </c>
      <c r="J81">
        <v>101568.29490352214</v>
      </c>
      <c r="K81">
        <v>366834.0846051827</v>
      </c>
    </row>
    <row r="82" spans="1:11" x14ac:dyDescent="0.2">
      <c r="A82" s="45" t="s">
        <v>12</v>
      </c>
      <c r="G82">
        <v>0</v>
      </c>
    </row>
    <row r="83" spans="1:11" x14ac:dyDescent="0.2">
      <c r="A83" s="45" t="s">
        <v>13</v>
      </c>
      <c r="B83">
        <v>1347988.9915676618</v>
      </c>
      <c r="C83">
        <v>1476395.3481764295</v>
      </c>
      <c r="D83">
        <v>1747410.9180652862</v>
      </c>
      <c r="E83">
        <v>1366252.428577756</v>
      </c>
      <c r="F83">
        <v>5938047.6863871329</v>
      </c>
      <c r="G83">
        <v>1547119.1135420674</v>
      </c>
      <c r="H83">
        <v>1418073.1348602176</v>
      </c>
      <c r="I83">
        <v>1696606.6933774413</v>
      </c>
      <c r="J83">
        <v>1344156.8008780093</v>
      </c>
      <c r="K83">
        <v>6005955.7426577359</v>
      </c>
    </row>
    <row r="84" spans="1:11" x14ac:dyDescent="0.2">
      <c r="A84" s="45" t="s">
        <v>14</v>
      </c>
      <c r="B84">
        <v>2411.9993218479708</v>
      </c>
      <c r="C84">
        <v>2301.4760559358647</v>
      </c>
      <c r="D84">
        <v>508.93606219039503</v>
      </c>
      <c r="E84">
        <v>2015.5929572297789</v>
      </c>
      <c r="F84">
        <v>7238.0043972040094</v>
      </c>
      <c r="G84">
        <v>2471.3799816022133</v>
      </c>
      <c r="H84">
        <v>2208.6544642629801</v>
      </c>
      <c r="I84">
        <v>500.06769104128551</v>
      </c>
      <c r="J84">
        <v>1637.1250606204223</v>
      </c>
      <c r="K84">
        <v>6817.2271975269014</v>
      </c>
    </row>
    <row r="85" spans="1:11" x14ac:dyDescent="0.2">
      <c r="A85" s="45" t="s">
        <v>15</v>
      </c>
      <c r="B85">
        <v>2702.8705985276551</v>
      </c>
      <c r="C85">
        <v>1453.4846704547142</v>
      </c>
      <c r="D85">
        <v>1121.8950531802493</v>
      </c>
      <c r="E85">
        <v>818.88915510603294</v>
      </c>
      <c r="F85">
        <v>6097.1394772686517</v>
      </c>
      <c r="G85">
        <v>3944.56935149126</v>
      </c>
      <c r="H85">
        <v>1557.5814836592797</v>
      </c>
      <c r="I85">
        <v>1313.0121209988367</v>
      </c>
      <c r="J85">
        <v>887.73711509814757</v>
      </c>
      <c r="K85">
        <v>7702.9000712475236</v>
      </c>
    </row>
    <row r="86" spans="1:11" x14ac:dyDescent="0.2">
      <c r="A86" s="45" t="s">
        <v>16</v>
      </c>
      <c r="B86">
        <v>3743.2775858685791</v>
      </c>
      <c r="C86">
        <v>21154.097272831979</v>
      </c>
      <c r="D86">
        <v>24696.247084389903</v>
      </c>
      <c r="E86">
        <v>24803.552427296949</v>
      </c>
      <c r="F86">
        <v>74397.174370387409</v>
      </c>
      <c r="G86">
        <v>4770.9229412803061</v>
      </c>
      <c r="H86">
        <v>21854.404139510643</v>
      </c>
      <c r="I86">
        <v>25457.480153147597</v>
      </c>
      <c r="J86">
        <v>29999.090444721376</v>
      </c>
      <c r="K86">
        <v>82081.897678659923</v>
      </c>
    </row>
    <row r="87" spans="1:11" x14ac:dyDescent="0.2">
      <c r="A87" s="45" t="s">
        <v>17</v>
      </c>
      <c r="G87">
        <v>0</v>
      </c>
    </row>
    <row r="88" spans="1:11" x14ac:dyDescent="0.2">
      <c r="A88" s="45" t="s">
        <v>18</v>
      </c>
      <c r="B88">
        <v>27206.957751936083</v>
      </c>
      <c r="C88">
        <v>47391.309124436506</v>
      </c>
      <c r="D88">
        <v>44354.719208767565</v>
      </c>
      <c r="E88">
        <v>29963.406487859891</v>
      </c>
      <c r="F88">
        <v>148916.39257300008</v>
      </c>
      <c r="G88">
        <v>29128.31491091385</v>
      </c>
      <c r="H88">
        <v>37205.767522709088</v>
      </c>
      <c r="I88">
        <v>36639.222633684687</v>
      </c>
      <c r="J88">
        <v>40030.060497714927</v>
      </c>
      <c r="K88">
        <v>143003.36556502257</v>
      </c>
    </row>
    <row r="89" spans="1:11" x14ac:dyDescent="0.2">
      <c r="A89" s="45" t="s">
        <v>19</v>
      </c>
      <c r="B89">
        <v>140817.46798293278</v>
      </c>
      <c r="C89">
        <v>132380.86979796036</v>
      </c>
      <c r="D89">
        <v>134023.06635850685</v>
      </c>
      <c r="E89">
        <v>144554.09240812238</v>
      </c>
      <c r="F89">
        <v>551775.49654752237</v>
      </c>
      <c r="G89">
        <v>148250.53857407434</v>
      </c>
      <c r="H89">
        <v>137468.61551857929</v>
      </c>
      <c r="I89">
        <v>144935.64692008033</v>
      </c>
      <c r="J89">
        <v>145972.50807125843</v>
      </c>
      <c r="K89">
        <v>576627.30908399238</v>
      </c>
    </row>
    <row r="90" spans="1:11" x14ac:dyDescent="0.2">
      <c r="A90" s="45" t="s">
        <v>20</v>
      </c>
      <c r="B90">
        <v>686440.44200916949</v>
      </c>
      <c r="C90">
        <v>693948.73034660297</v>
      </c>
      <c r="D90">
        <v>698174.95845519518</v>
      </c>
      <c r="E90">
        <v>738999.49343533698</v>
      </c>
      <c r="F90">
        <v>2817563.6242463049</v>
      </c>
      <c r="G90">
        <v>723935.98414686427</v>
      </c>
      <c r="H90">
        <v>702369.81420638959</v>
      </c>
      <c r="I90">
        <v>718419.36695421999</v>
      </c>
      <c r="J90">
        <v>755419.85951674799</v>
      </c>
      <c r="K90">
        <v>2900145.0248242216</v>
      </c>
    </row>
    <row r="91" spans="1:11" x14ac:dyDescent="0.2">
      <c r="A91" s="45" t="s">
        <v>21</v>
      </c>
      <c r="B91">
        <v>349453.19422735274</v>
      </c>
      <c r="C91">
        <v>330719.15391733643</v>
      </c>
      <c r="D91">
        <v>355652.08894296258</v>
      </c>
      <c r="E91">
        <v>383250.01044430665</v>
      </c>
      <c r="F91">
        <v>1419074.4475319583</v>
      </c>
      <c r="G91">
        <v>355922.42901282688</v>
      </c>
      <c r="H91">
        <v>339763.03333805071</v>
      </c>
      <c r="I91">
        <v>359355.43680953019</v>
      </c>
      <c r="J91">
        <v>387988.9539185944</v>
      </c>
      <c r="K91">
        <v>1443029.8530790019</v>
      </c>
    </row>
    <row r="92" spans="1:11" x14ac:dyDescent="0.2">
      <c r="A92" s="45" t="s">
        <v>22</v>
      </c>
      <c r="B92">
        <v>51695.97375718956</v>
      </c>
      <c r="C92">
        <v>46709.662806265049</v>
      </c>
      <c r="D92">
        <v>48798.241032208287</v>
      </c>
      <c r="E92">
        <v>50773.945006019501</v>
      </c>
      <c r="F92">
        <v>197977.82260168239</v>
      </c>
      <c r="G92">
        <v>52485.214452329521</v>
      </c>
      <c r="H92">
        <v>47750.799086737155</v>
      </c>
      <c r="I92">
        <v>49514.430066441972</v>
      </c>
      <c r="J92">
        <v>51598.086723746273</v>
      </c>
      <c r="K92">
        <v>201348.53032925492</v>
      </c>
    </row>
    <row r="93" spans="1:11" x14ac:dyDescent="0.2">
      <c r="A93" s="45" t="s">
        <v>23</v>
      </c>
      <c r="B93">
        <v>12646.911305567641</v>
      </c>
      <c r="C93">
        <v>12105.220763713089</v>
      </c>
      <c r="D93">
        <v>12960.329378165356</v>
      </c>
      <c r="E93">
        <v>13778.120578324681</v>
      </c>
      <c r="F93">
        <v>51490.58202577076</v>
      </c>
      <c r="G93">
        <v>13077.733031157955</v>
      </c>
      <c r="H93">
        <v>12816.419461879665</v>
      </c>
      <c r="I93">
        <v>13226.740680091178</v>
      </c>
      <c r="J93">
        <v>14139.006029483122</v>
      </c>
      <c r="K93">
        <v>53259.899202611923</v>
      </c>
    </row>
    <row r="94" spans="1:11" x14ac:dyDescent="0.2">
      <c r="A94" s="45" t="s">
        <v>24</v>
      </c>
      <c r="B94">
        <v>35980.463966823067</v>
      </c>
      <c r="C94">
        <v>39354.503355954861</v>
      </c>
      <c r="D94">
        <v>38914.523628906747</v>
      </c>
      <c r="E94">
        <v>39745.042999894933</v>
      </c>
      <c r="F94">
        <v>153994.53395157962</v>
      </c>
      <c r="G94">
        <v>36471.10150664606</v>
      </c>
      <c r="H94">
        <v>38716.312672114378</v>
      </c>
      <c r="I94">
        <v>39397.056649908911</v>
      </c>
      <c r="J94">
        <v>40347.903442881703</v>
      </c>
      <c r="K94">
        <v>154932.37427155106</v>
      </c>
    </row>
    <row r="95" spans="1:11" x14ac:dyDescent="0.2">
      <c r="A95" s="45" t="s">
        <v>25</v>
      </c>
      <c r="B95">
        <v>61327.606036869904</v>
      </c>
      <c r="C95">
        <v>58894.292379762934</v>
      </c>
      <c r="D95">
        <v>60848.00300355626</v>
      </c>
      <c r="E95">
        <v>58029.848482146765</v>
      </c>
      <c r="F95">
        <v>239099.74990233587</v>
      </c>
      <c r="G95">
        <v>58297.113018459102</v>
      </c>
      <c r="H95">
        <v>59249.046286117482</v>
      </c>
      <c r="I95">
        <v>61067.949841199181</v>
      </c>
      <c r="J95">
        <v>59344.000247252166</v>
      </c>
      <c r="K95">
        <v>237958.10939302793</v>
      </c>
    </row>
    <row r="96" spans="1:11" x14ac:dyDescent="0.2">
      <c r="A96" s="45" t="s">
        <v>26</v>
      </c>
      <c r="B96">
        <v>55504.210634226234</v>
      </c>
      <c r="C96">
        <v>54564.764902991905</v>
      </c>
      <c r="D96">
        <v>55465.631380863088</v>
      </c>
      <c r="E96">
        <v>56906.265707801133</v>
      </c>
      <c r="F96">
        <v>222440.87262588236</v>
      </c>
      <c r="G96">
        <v>55745.294976526311</v>
      </c>
      <c r="H96">
        <v>55264.032053021583</v>
      </c>
      <c r="I96">
        <v>55993.73821167725</v>
      </c>
      <c r="J96">
        <v>58864.466414430921</v>
      </c>
      <c r="K96">
        <v>225867.53165565609</v>
      </c>
    </row>
    <row r="97" spans="1:11" x14ac:dyDescent="0.2">
      <c r="A97" s="45" t="s">
        <v>27</v>
      </c>
      <c r="B97">
        <v>839.31887810238811</v>
      </c>
      <c r="C97">
        <v>1170.6700592679017</v>
      </c>
      <c r="D97">
        <v>1278.5199864590345</v>
      </c>
      <c r="E97">
        <v>1296.7366145265523</v>
      </c>
      <c r="F97">
        <v>4585.2455383558763</v>
      </c>
      <c r="G97">
        <v>924.42455986303628</v>
      </c>
      <c r="H97">
        <v>1214.1315656859915</v>
      </c>
      <c r="I97">
        <v>1317.6029558002704</v>
      </c>
      <c r="J97">
        <v>1300.9528612880713</v>
      </c>
      <c r="K97">
        <v>4757.1119426373698</v>
      </c>
    </row>
    <row r="98" spans="1:11" x14ac:dyDescent="0.2">
      <c r="A98" s="45" t="s">
        <v>28</v>
      </c>
      <c r="B98">
        <v>39766.451814922082</v>
      </c>
      <c r="C98">
        <v>41393.541570897971</v>
      </c>
      <c r="D98">
        <v>42475.630964303731</v>
      </c>
      <c r="E98">
        <v>46049.354463952695</v>
      </c>
      <c r="F98">
        <v>169684.97881407646</v>
      </c>
      <c r="G98">
        <v>40114.957329311997</v>
      </c>
      <c r="H98">
        <v>39731.72768126848</v>
      </c>
      <c r="I98">
        <v>42371.804758228587</v>
      </c>
      <c r="J98">
        <v>46198.51556618778</v>
      </c>
      <c r="K98">
        <v>168417.00533499685</v>
      </c>
    </row>
    <row r="99" spans="1:11" x14ac:dyDescent="0.2">
      <c r="A99" s="45" t="s">
        <v>29</v>
      </c>
      <c r="B99">
        <v>7500.4000404518192</v>
      </c>
      <c r="C99">
        <v>7729.4018173041404</v>
      </c>
      <c r="D99">
        <v>6539.5656656834262</v>
      </c>
      <c r="E99">
        <v>7576.9768785489005</v>
      </c>
      <c r="F99">
        <v>29346.344401988288</v>
      </c>
      <c r="G99">
        <v>7671.8233935296093</v>
      </c>
      <c r="H99">
        <v>7506.684338289434</v>
      </c>
      <c r="I99">
        <v>6276.9218174688795</v>
      </c>
      <c r="J99">
        <v>7144.7165735904036</v>
      </c>
      <c r="K99">
        <v>28600.14612287833</v>
      </c>
    </row>
    <row r="100" spans="1:11" x14ac:dyDescent="0.2">
      <c r="A100" s="45" t="s">
        <v>30</v>
      </c>
      <c r="B100">
        <v>74008.086939054294</v>
      </c>
      <c r="C100">
        <v>62810.583438279864</v>
      </c>
      <c r="D100">
        <v>69369.42060411979</v>
      </c>
      <c r="E100">
        <v>76758.615264187058</v>
      </c>
      <c r="F100">
        <v>282946.70624564099</v>
      </c>
      <c r="G100">
        <v>73538.718043871981</v>
      </c>
      <c r="H100">
        <v>60510.370623641778</v>
      </c>
      <c r="I100">
        <v>70527.588564691017</v>
      </c>
      <c r="J100">
        <v>78067.343642080596</v>
      </c>
      <c r="K100">
        <v>282644.02087428537</v>
      </c>
    </row>
    <row r="101" spans="1:11" x14ac:dyDescent="0.2">
      <c r="A101" s="45" t="s">
        <v>31</v>
      </c>
      <c r="B101">
        <v>30495.031858961374</v>
      </c>
      <c r="C101">
        <v>71858.896395631164</v>
      </c>
      <c r="D101">
        <v>64222.684510622181</v>
      </c>
      <c r="E101">
        <v>103044.3027539242</v>
      </c>
      <c r="F101">
        <v>269620.91551913891</v>
      </c>
      <c r="G101">
        <v>31999.69979586815</v>
      </c>
      <c r="H101">
        <v>77314.488732550948</v>
      </c>
      <c r="I101">
        <v>75956.044523319841</v>
      </c>
      <c r="J101">
        <v>104022.06693976556</v>
      </c>
      <c r="K101">
        <v>289292.29999150452</v>
      </c>
    </row>
    <row r="102" spans="1:11" x14ac:dyDescent="0.2">
      <c r="A102" s="45" t="s">
        <v>32</v>
      </c>
      <c r="B102">
        <v>26007.050963444213</v>
      </c>
      <c r="C102">
        <v>30801.307058746301</v>
      </c>
      <c r="D102">
        <v>27906.103199746747</v>
      </c>
      <c r="E102">
        <v>23276.549233547314</v>
      </c>
      <c r="F102">
        <v>107991.01045548456</v>
      </c>
      <c r="G102">
        <v>29027.550446341651</v>
      </c>
      <c r="H102">
        <v>34491.521143223465</v>
      </c>
      <c r="I102">
        <v>28554.639220823439</v>
      </c>
      <c r="J102">
        <v>23706.394062080966</v>
      </c>
      <c r="K102">
        <v>115780.10487246951</v>
      </c>
    </row>
    <row r="103" spans="1:11" x14ac:dyDescent="0.2">
      <c r="A103" s="45" t="s">
        <v>33</v>
      </c>
      <c r="B103">
        <v>660920.63666398183</v>
      </c>
      <c r="C103">
        <v>694618.71804519906</v>
      </c>
      <c r="D103">
        <v>541311.32905724412</v>
      </c>
      <c r="E103">
        <v>649140.63506869366</v>
      </c>
      <c r="F103">
        <v>2545991.3188351188</v>
      </c>
      <c r="G103">
        <v>650767.19414464396</v>
      </c>
      <c r="H103">
        <v>747860.30414411332</v>
      </c>
      <c r="I103">
        <v>544228.7411068955</v>
      </c>
      <c r="J103">
        <v>662431.53321051155</v>
      </c>
      <c r="K103">
        <v>2605287.7726061642</v>
      </c>
    </row>
    <row r="104" spans="1:11" x14ac:dyDescent="0.2">
      <c r="A104" s="45" t="s">
        <v>34</v>
      </c>
      <c r="B104">
        <v>2819562.1699368083</v>
      </c>
      <c r="C104">
        <v>2787855.0468274802</v>
      </c>
      <c r="D104">
        <v>2829605.6842571436</v>
      </c>
      <c r="E104">
        <v>3109422.7466644822</v>
      </c>
      <c r="F104">
        <v>11546445.647685915</v>
      </c>
      <c r="G104">
        <v>2747170.5744884205</v>
      </c>
      <c r="H104">
        <v>2728125.9607475782</v>
      </c>
      <c r="I104">
        <v>2857370.7716688812</v>
      </c>
      <c r="J104">
        <v>3141123.69561153</v>
      </c>
      <c r="K104">
        <v>11473791.002516411</v>
      </c>
    </row>
    <row r="105" spans="1:11" x14ac:dyDescent="0.2">
      <c r="A105" s="45" t="s">
        <v>35</v>
      </c>
      <c r="B105">
        <v>175995.54711422732</v>
      </c>
      <c r="C105">
        <v>102896.7671862164</v>
      </c>
      <c r="D105">
        <v>153179.8819212481</v>
      </c>
      <c r="E105">
        <v>177393.45970111116</v>
      </c>
      <c r="F105">
        <v>609465.65592280298</v>
      </c>
      <c r="G105">
        <v>176498.34825142397</v>
      </c>
      <c r="H105">
        <v>105401.84897115116</v>
      </c>
      <c r="I105">
        <v>157259.25420959506</v>
      </c>
      <c r="J105">
        <v>181031.20055954973</v>
      </c>
      <c r="K105">
        <v>620190.65199171996</v>
      </c>
    </row>
    <row r="106" spans="1:11" x14ac:dyDescent="0.2">
      <c r="A106" s="45" t="s">
        <v>36</v>
      </c>
      <c r="G106">
        <v>0</v>
      </c>
    </row>
    <row r="107" spans="1:11" x14ac:dyDescent="0.2">
      <c r="A107" s="45" t="s">
        <v>37</v>
      </c>
      <c r="B107">
        <v>183087.18111611728</v>
      </c>
      <c r="C107">
        <v>150467.55774557273</v>
      </c>
      <c r="D107">
        <v>163552.57825498821</v>
      </c>
      <c r="E107">
        <v>215060.91965070885</v>
      </c>
      <c r="F107">
        <v>712168.23676738702</v>
      </c>
      <c r="G107">
        <v>211696.02311998713</v>
      </c>
      <c r="H107">
        <v>185620.8544297136</v>
      </c>
      <c r="I107">
        <v>183288.84753857559</v>
      </c>
      <c r="J107">
        <v>234630.76102647823</v>
      </c>
      <c r="K107">
        <v>815236.48611475457</v>
      </c>
    </row>
    <row r="108" spans="1:11" x14ac:dyDescent="0.2">
      <c r="A108" s="45" t="s">
        <v>38</v>
      </c>
      <c r="B108">
        <v>20.402348028847516</v>
      </c>
      <c r="C108">
        <v>56.747076850549391</v>
      </c>
      <c r="D108">
        <v>35.905191188577426</v>
      </c>
      <c r="E108">
        <v>63.599686226638177</v>
      </c>
      <c r="F108">
        <v>176.65430229461251</v>
      </c>
      <c r="G108">
        <v>20.515653227498756</v>
      </c>
      <c r="H108">
        <v>56.913918666000136</v>
      </c>
      <c r="I108">
        <v>37.528069985639483</v>
      </c>
      <c r="J108">
        <v>66.746438528256007</v>
      </c>
      <c r="K108">
        <v>181.70408040739437</v>
      </c>
    </row>
    <row r="109" spans="1:11" x14ac:dyDescent="0.2">
      <c r="A109" s="45" t="s">
        <v>39</v>
      </c>
      <c r="B109">
        <v>774.5165276254852</v>
      </c>
      <c r="C109">
        <v>1354.8827492705896</v>
      </c>
      <c r="D109">
        <v>1514.9858634059244</v>
      </c>
      <c r="E109">
        <v>1100.8113535237687</v>
      </c>
      <c r="F109">
        <v>4745.1964938257679</v>
      </c>
      <c r="G109">
        <v>793.34598994833243</v>
      </c>
      <c r="H109">
        <v>1413.5821014927349</v>
      </c>
      <c r="I109">
        <v>1552.0763545971488</v>
      </c>
      <c r="J109">
        <v>1122.3648206801342</v>
      </c>
      <c r="K109">
        <v>4881.3692667183504</v>
      </c>
    </row>
    <row r="110" spans="1:11" x14ac:dyDescent="0.2">
      <c r="A110" s="45" t="s">
        <v>40</v>
      </c>
      <c r="B110">
        <v>14955.745392947343</v>
      </c>
      <c r="C110">
        <v>12670.163453932901</v>
      </c>
      <c r="D110">
        <v>16208.838042084741</v>
      </c>
      <c r="E110">
        <v>17320.881716275868</v>
      </c>
      <c r="F110">
        <v>61155.628605240854</v>
      </c>
      <c r="G110">
        <v>16484.022409408732</v>
      </c>
      <c r="H110">
        <v>15748.093787210852</v>
      </c>
      <c r="I110">
        <v>20155.767769388465</v>
      </c>
      <c r="J110">
        <v>21425.559580074088</v>
      </c>
      <c r="K110">
        <v>73813.443546082141</v>
      </c>
    </row>
    <row r="111" spans="1:11" x14ac:dyDescent="0.2">
      <c r="A111" s="45" t="s">
        <v>41</v>
      </c>
      <c r="B111">
        <v>6398.2753744032734</v>
      </c>
      <c r="C111">
        <v>11266.340947609018</v>
      </c>
      <c r="D111">
        <v>13728.094625288535</v>
      </c>
      <c r="E111">
        <v>15291.762525343063</v>
      </c>
      <c r="F111">
        <v>46684.473472643891</v>
      </c>
      <c r="G111">
        <v>6547.2595029432032</v>
      </c>
      <c r="H111">
        <v>11272.453607695055</v>
      </c>
      <c r="I111">
        <v>14214.396680461792</v>
      </c>
      <c r="J111">
        <v>15564.067396151024</v>
      </c>
      <c r="K111">
        <v>47598.177187251073</v>
      </c>
    </row>
    <row r="112" spans="1:11" x14ac:dyDescent="0.2">
      <c r="A112" s="45" t="s">
        <v>42</v>
      </c>
      <c r="B112">
        <v>5811.0165947283258</v>
      </c>
      <c r="C112">
        <v>1878.1968976989845</v>
      </c>
      <c r="D112">
        <v>2739.7800684892868</v>
      </c>
      <c r="E112">
        <v>4487.5422333588576</v>
      </c>
      <c r="F112">
        <v>14916.535794275454</v>
      </c>
      <c r="G112">
        <v>5993.5424169240569</v>
      </c>
      <c r="H112">
        <v>2239.5992682231968</v>
      </c>
      <c r="I112">
        <v>2167.826816987139</v>
      </c>
      <c r="J112">
        <v>4529.1704995621658</v>
      </c>
      <c r="K112">
        <v>14930.139001696558</v>
      </c>
    </row>
    <row r="113" spans="1:11" x14ac:dyDescent="0.2">
      <c r="A113" s="45" t="s">
        <v>43</v>
      </c>
      <c r="G113">
        <v>0</v>
      </c>
    </row>
    <row r="114" spans="1:11" x14ac:dyDescent="0.2">
      <c r="A114" s="45" t="s">
        <v>44</v>
      </c>
      <c r="B114">
        <v>1452572.73930194</v>
      </c>
      <c r="C114">
        <v>1549800.7783355382</v>
      </c>
      <c r="D114">
        <v>1319535.2854503808</v>
      </c>
      <c r="E114">
        <v>1608337.2699552921</v>
      </c>
      <c r="F114">
        <v>5930246.0730431508</v>
      </c>
      <c r="G114">
        <v>1479871.9094643523</v>
      </c>
      <c r="H114">
        <v>1728588.5870396604</v>
      </c>
      <c r="I114">
        <v>1517102.1639668643</v>
      </c>
      <c r="J114">
        <v>1876514.382903632</v>
      </c>
      <c r="K114">
        <v>6602077.0433745086</v>
      </c>
    </row>
    <row r="115" spans="1:11" x14ac:dyDescent="0.2">
      <c r="A115" s="45" t="s">
        <v>45</v>
      </c>
      <c r="B115">
        <v>4755.3879946682709</v>
      </c>
      <c r="C115">
        <v>4980.5432022400128</v>
      </c>
      <c r="D115">
        <v>4195.8983740470012</v>
      </c>
      <c r="E115">
        <v>4610.6013561421996</v>
      </c>
      <c r="F115">
        <v>18542.430927097485</v>
      </c>
      <c r="G115">
        <v>5351.2755507733809</v>
      </c>
      <c r="H115">
        <v>5148.6684107921074</v>
      </c>
      <c r="I115">
        <v>4377.2821509296718</v>
      </c>
      <c r="J115">
        <v>4784.1714395099516</v>
      </c>
      <c r="K115">
        <v>19661.39755200511</v>
      </c>
    </row>
    <row r="116" spans="1:11" x14ac:dyDescent="0.2">
      <c r="A116" s="45" t="s">
        <v>46</v>
      </c>
      <c r="B116">
        <v>214136.57614560649</v>
      </c>
      <c r="C116">
        <v>175412.53845254681</v>
      </c>
      <c r="D116">
        <v>160854.79694070198</v>
      </c>
      <c r="E116">
        <v>179807.744862772</v>
      </c>
      <c r="F116">
        <v>730211.65640162723</v>
      </c>
      <c r="G116">
        <v>214692.3268778607</v>
      </c>
      <c r="H116">
        <v>171390.89633698092</v>
      </c>
      <c r="I116">
        <v>160128.07267403978</v>
      </c>
      <c r="J116">
        <v>180794.49468214079</v>
      </c>
      <c r="K116">
        <v>727005.7905710222</v>
      </c>
    </row>
    <row r="117" spans="1:11" x14ac:dyDescent="0.2">
      <c r="A117" s="45" t="s">
        <v>47</v>
      </c>
      <c r="B117">
        <v>296623.1190324311</v>
      </c>
      <c r="C117">
        <v>290715.47712898831</v>
      </c>
      <c r="D117">
        <v>217552.42777342387</v>
      </c>
      <c r="E117">
        <v>293005.78336468455</v>
      </c>
      <c r="F117">
        <v>1097896.8072995278</v>
      </c>
      <c r="G117">
        <v>299293.60113340552</v>
      </c>
      <c r="H117">
        <v>354436.5776723852</v>
      </c>
      <c r="I117">
        <v>226278.01620114356</v>
      </c>
      <c r="J117">
        <v>298906.90231683123</v>
      </c>
      <c r="K117">
        <v>1178915.0973237655</v>
      </c>
    </row>
    <row r="118" spans="1:11" x14ac:dyDescent="0.2">
      <c r="A118" s="45" t="s">
        <v>48</v>
      </c>
      <c r="B118">
        <v>46992.614396783858</v>
      </c>
      <c r="C118">
        <v>37077.211616388027</v>
      </c>
      <c r="D118">
        <v>32719.528130693809</v>
      </c>
      <c r="E118">
        <v>35840.545771937825</v>
      </c>
      <c r="F118">
        <v>152629.89991580351</v>
      </c>
      <c r="G118">
        <v>47132.89085766978</v>
      </c>
      <c r="H118">
        <v>38366.320942184248</v>
      </c>
      <c r="I118">
        <v>33646.195014661404</v>
      </c>
      <c r="J118">
        <v>37338.611507986505</v>
      </c>
      <c r="K118">
        <v>156484.01832250194</v>
      </c>
    </row>
    <row r="119" spans="1:11" x14ac:dyDescent="0.2">
      <c r="A119" s="45" t="s">
        <v>49</v>
      </c>
      <c r="G119">
        <v>0</v>
      </c>
    </row>
    <row r="120" spans="1:11" x14ac:dyDescent="0.2">
      <c r="A120" s="45" t="s">
        <v>50</v>
      </c>
      <c r="B120">
        <v>437681.16000666533</v>
      </c>
      <c r="C120">
        <v>457724.86027999199</v>
      </c>
      <c r="D120">
        <v>417330.64428213955</v>
      </c>
      <c r="E120">
        <v>469589.2457370155</v>
      </c>
      <c r="F120">
        <v>1782325.9103058125</v>
      </c>
      <c r="G120">
        <v>492748.00454518257</v>
      </c>
      <c r="H120">
        <v>461422.16584381857</v>
      </c>
      <c r="I120">
        <v>393669.38347643637</v>
      </c>
      <c r="J120">
        <v>459594.72523450077</v>
      </c>
      <c r="K120">
        <v>1807434.2790999385</v>
      </c>
    </row>
    <row r="121" spans="1:11" x14ac:dyDescent="0.2">
      <c r="A121" s="45" t="s">
        <v>51</v>
      </c>
      <c r="B121">
        <v>66390.521552031016</v>
      </c>
      <c r="C121">
        <v>84781.573168570554</v>
      </c>
      <c r="D121">
        <v>61878.269713271897</v>
      </c>
      <c r="E121">
        <v>57625.561770568871</v>
      </c>
      <c r="F121">
        <v>270675.92620444234</v>
      </c>
      <c r="G121">
        <v>78386.164833497984</v>
      </c>
      <c r="H121">
        <v>88010.573077355526</v>
      </c>
      <c r="I121">
        <v>62513.18784240204</v>
      </c>
      <c r="J121">
        <v>58332.343972119037</v>
      </c>
      <c r="K121">
        <v>287242.26972537459</v>
      </c>
    </row>
    <row r="122" spans="1:11" x14ac:dyDescent="0.2">
      <c r="A122" s="45" t="s">
        <v>52</v>
      </c>
      <c r="B122">
        <v>1001774.1307010913</v>
      </c>
      <c r="C122">
        <v>1177497.329164505</v>
      </c>
      <c r="D122">
        <v>1207994.5361520674</v>
      </c>
      <c r="E122">
        <v>1307125.2691633017</v>
      </c>
      <c r="F122">
        <v>4694391.2651809659</v>
      </c>
      <c r="G122">
        <v>907593.67921306461</v>
      </c>
      <c r="H122">
        <v>1131763.5658440522</v>
      </c>
      <c r="I122">
        <v>1175656.69</v>
      </c>
      <c r="J122">
        <v>1256847.8191229228</v>
      </c>
      <c r="K122">
        <v>4471861.7541800393</v>
      </c>
    </row>
    <row r="123" spans="1:11" x14ac:dyDescent="0.2">
      <c r="A123" s="45" t="s">
        <v>53</v>
      </c>
      <c r="B123">
        <v>578299.16754764889</v>
      </c>
      <c r="C123">
        <v>582917.52167533245</v>
      </c>
      <c r="D123">
        <v>665057.94025427708</v>
      </c>
      <c r="E123">
        <v>703400.5624049711</v>
      </c>
      <c r="F123">
        <v>2529675.1918822294</v>
      </c>
      <c r="G123">
        <v>564694.65278227348</v>
      </c>
      <c r="H123">
        <v>594967.3002278551</v>
      </c>
      <c r="I123">
        <v>677860.50185978424</v>
      </c>
      <c r="J123">
        <v>706613.22952232126</v>
      </c>
      <c r="K123">
        <v>2544135.6843922343</v>
      </c>
    </row>
    <row r="124" spans="1:11" x14ac:dyDescent="0.2">
      <c r="A124" s="45" t="s">
        <v>54</v>
      </c>
      <c r="B124">
        <v>3325.3107911168281</v>
      </c>
      <c r="C124">
        <v>3442.1748415256925</v>
      </c>
      <c r="D124">
        <v>3793.7835696615289</v>
      </c>
      <c r="E124">
        <v>3905.2347422991297</v>
      </c>
      <c r="F124">
        <v>14466.503944603181</v>
      </c>
      <c r="G124">
        <v>3307.920386998579</v>
      </c>
      <c r="H124">
        <v>3324.8086675264085</v>
      </c>
      <c r="I124">
        <v>3870.5139288314303</v>
      </c>
      <c r="J124">
        <v>3937.6347437783802</v>
      </c>
      <c r="K124">
        <v>14440.877727134795</v>
      </c>
    </row>
    <row r="125" spans="1:11" x14ac:dyDescent="0.2">
      <c r="A125" s="45" t="s">
        <v>55</v>
      </c>
      <c r="B125">
        <v>364765.95220528112</v>
      </c>
      <c r="C125">
        <v>400889.27094689646</v>
      </c>
      <c r="D125">
        <v>369042.18313013797</v>
      </c>
      <c r="E125">
        <v>428922.14306841471</v>
      </c>
      <c r="F125">
        <v>1563619.5493507299</v>
      </c>
      <c r="G125">
        <v>358496.19817157456</v>
      </c>
      <c r="H125">
        <v>380006.76028155006</v>
      </c>
      <c r="I125">
        <v>365540.65478151082</v>
      </c>
      <c r="J125">
        <v>427538.20811451005</v>
      </c>
      <c r="K125">
        <v>1531581.8213491456</v>
      </c>
    </row>
    <row r="126" spans="1:11" x14ac:dyDescent="0.2">
      <c r="A126" s="45" t="s">
        <v>56</v>
      </c>
      <c r="B126">
        <v>344006.90877725818</v>
      </c>
      <c r="C126">
        <v>299293.86391657812</v>
      </c>
      <c r="D126">
        <v>388210.65179644222</v>
      </c>
      <c r="E126">
        <v>476471.36922198301</v>
      </c>
      <c r="F126">
        <v>1507982.7937122616</v>
      </c>
      <c r="G126">
        <v>345537.76964031311</v>
      </c>
      <c r="H126">
        <v>297293.68688240321</v>
      </c>
      <c r="I126">
        <v>386568.21699992701</v>
      </c>
      <c r="J126">
        <v>478161.39804746694</v>
      </c>
      <c r="K126">
        <v>1507561.0715701105</v>
      </c>
    </row>
    <row r="127" spans="1:11" x14ac:dyDescent="0.2">
      <c r="A127" s="45" t="s">
        <v>57</v>
      </c>
      <c r="B127">
        <v>113100.0313504041</v>
      </c>
      <c r="C127">
        <v>118310.52268193036</v>
      </c>
      <c r="D127">
        <v>118263.46954278454</v>
      </c>
      <c r="E127">
        <v>124563.23182442952</v>
      </c>
      <c r="F127">
        <v>474237.25539954851</v>
      </c>
      <c r="G127">
        <v>112685.8526153829</v>
      </c>
      <c r="H127">
        <v>118789.99640557908</v>
      </c>
      <c r="I127">
        <v>117455.89355400468</v>
      </c>
      <c r="J127">
        <v>123769.85610524028</v>
      </c>
      <c r="K127">
        <v>472701.59868020687</v>
      </c>
    </row>
    <row r="128" spans="1:11" x14ac:dyDescent="0.2">
      <c r="A128" s="45" t="s">
        <v>58</v>
      </c>
      <c r="B128">
        <v>663879.17909934034</v>
      </c>
      <c r="C128">
        <v>510582.27481505217</v>
      </c>
      <c r="D128">
        <v>447834.20026735752</v>
      </c>
      <c r="E128">
        <v>688250.05659462314</v>
      </c>
      <c r="F128">
        <v>2310545.7107763733</v>
      </c>
      <c r="G128">
        <v>678761.97895104694</v>
      </c>
      <c r="H128">
        <v>524471.890560837</v>
      </c>
      <c r="I128">
        <v>460629.46313213912</v>
      </c>
      <c r="J128">
        <v>696777.64266169805</v>
      </c>
      <c r="K128">
        <v>2360640.9753057212</v>
      </c>
    </row>
    <row r="129" spans="1:11" x14ac:dyDescent="0.2">
      <c r="A129" s="45"/>
    </row>
    <row r="130" spans="1:11" x14ac:dyDescent="0.2">
      <c r="A130" s="45" t="s">
        <v>63</v>
      </c>
      <c r="B130">
        <v>15797965.830299484</v>
      </c>
      <c r="C130">
        <v>16334719.267367449</v>
      </c>
      <c r="D130">
        <v>17760228.168233316</v>
      </c>
      <c r="E130">
        <v>18598067.07055841</v>
      </c>
      <c r="F130">
        <v>68490980.336458683</v>
      </c>
      <c r="G130">
        <v>16106734.857502297</v>
      </c>
      <c r="H130">
        <v>16580508.070403991</v>
      </c>
      <c r="I130">
        <v>18081342.102865081</v>
      </c>
      <c r="J130">
        <v>19041437.589274071</v>
      </c>
      <c r="K130">
        <v>69810022.620045438</v>
      </c>
    </row>
    <row r="131" spans="1:11" x14ac:dyDescent="0.2">
      <c r="A131" s="45" t="s">
        <v>60</v>
      </c>
      <c r="B131">
        <v>121691.16311996558</v>
      </c>
      <c r="C131">
        <v>142705.05381848087</v>
      </c>
      <c r="D131">
        <v>228722.64282814297</v>
      </c>
      <c r="E131">
        <v>221591.91874045963</v>
      </c>
      <c r="F131">
        <v>714710.77850704896</v>
      </c>
      <c r="G131">
        <v>138262.34371195079</v>
      </c>
      <c r="H131">
        <v>138117.21191543806</v>
      </c>
      <c r="I131">
        <v>223784.29611103403</v>
      </c>
      <c r="J131">
        <v>236204.39942441561</v>
      </c>
      <c r="K131">
        <v>736368.25116283842</v>
      </c>
    </row>
    <row r="132" spans="1:11" x14ac:dyDescent="0.2">
      <c r="A132" s="45" t="s">
        <v>64</v>
      </c>
      <c r="B132">
        <v>15919656.993419452</v>
      </c>
      <c r="C132">
        <v>16477424.32118593</v>
      </c>
      <c r="D132">
        <v>17988950.811061461</v>
      </c>
      <c r="E132">
        <v>18819658.989298869</v>
      </c>
      <c r="F132">
        <v>69205691.114965707</v>
      </c>
      <c r="G132">
        <v>16244997.201214245</v>
      </c>
      <c r="H132">
        <v>16718625.28231943</v>
      </c>
      <c r="I132">
        <v>18305126.39897611</v>
      </c>
      <c r="J132">
        <v>19277641.988698486</v>
      </c>
      <c r="K132">
        <v>70546390.871208265</v>
      </c>
    </row>
    <row r="133" spans="1:11" x14ac:dyDescent="0.2">
      <c r="A133" s="45"/>
    </row>
    <row r="134" spans="1:11" x14ac:dyDescent="0.2">
      <c r="A134" s="45"/>
    </row>
    <row r="135" spans="1:11" x14ac:dyDescent="0.2">
      <c r="A135" s="45"/>
    </row>
    <row r="136" spans="1:11" x14ac:dyDescent="0.2">
      <c r="A136" s="45"/>
    </row>
    <row r="137" spans="1:11" x14ac:dyDescent="0.2">
      <c r="A137" s="45" t="s">
        <v>67</v>
      </c>
    </row>
    <row r="138" spans="1:11" x14ac:dyDescent="0.2">
      <c r="A138" s="45"/>
    </row>
    <row r="139" spans="1:11" x14ac:dyDescent="0.2">
      <c r="A139" s="45"/>
    </row>
    <row r="140" spans="1:11" x14ac:dyDescent="0.2">
      <c r="A140" s="45"/>
      <c r="B140">
        <v>2017</v>
      </c>
      <c r="G140">
        <v>2018</v>
      </c>
    </row>
    <row r="141" spans="1:11" x14ac:dyDescent="0.2">
      <c r="A141" s="45"/>
      <c r="B141" t="s">
        <v>1</v>
      </c>
      <c r="C141" t="s">
        <v>2</v>
      </c>
      <c r="D141" t="s">
        <v>3</v>
      </c>
      <c r="E141" t="s">
        <v>4</v>
      </c>
      <c r="F141" t="s">
        <v>5</v>
      </c>
      <c r="G141" t="s">
        <v>1</v>
      </c>
      <c r="H141" t="s">
        <v>2</v>
      </c>
      <c r="I141" t="s">
        <v>3</v>
      </c>
      <c r="J141" t="s">
        <v>4</v>
      </c>
      <c r="K141" t="s">
        <v>5</v>
      </c>
    </row>
    <row r="142" spans="1:11" x14ac:dyDescent="0.2">
      <c r="A142" s="45" t="s">
        <v>6</v>
      </c>
    </row>
    <row r="143" spans="1:11" x14ac:dyDescent="0.2">
      <c r="A143" s="45"/>
    </row>
    <row r="144" spans="1:11" x14ac:dyDescent="0.2">
      <c r="A144" s="45" t="s">
        <v>7</v>
      </c>
    </row>
    <row r="145" spans="1:11" x14ac:dyDescent="0.2">
      <c r="A145" s="45" t="s">
        <v>8</v>
      </c>
      <c r="B145">
        <v>134.85545647197429</v>
      </c>
      <c r="C145">
        <v>136.10168633595981</v>
      </c>
      <c r="D145">
        <v>136.53244005607249</v>
      </c>
      <c r="E145">
        <v>138.433652021737</v>
      </c>
      <c r="F145">
        <v>136.65891904018693</v>
      </c>
      <c r="G145">
        <v>137.96170468496501</v>
      </c>
      <c r="H145">
        <v>149.21529256752831</v>
      </c>
      <c r="I145">
        <v>159.14031806704676</v>
      </c>
      <c r="J145">
        <v>160.59823235579412</v>
      </c>
      <c r="K145">
        <v>153.34553886860587</v>
      </c>
    </row>
    <row r="146" spans="1:11" x14ac:dyDescent="0.2">
      <c r="A146" s="45" t="s">
        <v>9</v>
      </c>
      <c r="B146">
        <v>163.76814816290826</v>
      </c>
      <c r="C146">
        <v>163.95915269403679</v>
      </c>
      <c r="D146">
        <v>164.02311786969605</v>
      </c>
      <c r="E146">
        <v>164.08834489588992</v>
      </c>
      <c r="F146">
        <v>163.96272617322657</v>
      </c>
      <c r="G146">
        <v>164.1619710198741</v>
      </c>
      <c r="H146">
        <v>169.88149335950902</v>
      </c>
      <c r="I146">
        <v>170.21742668833269</v>
      </c>
      <c r="J146">
        <v>173.38915398025122</v>
      </c>
      <c r="K146">
        <v>169.5682981955581</v>
      </c>
    </row>
    <row r="147" spans="1:11" x14ac:dyDescent="0.2">
      <c r="A147" s="45" t="s">
        <v>10</v>
      </c>
      <c r="B147">
        <v>144.96755428958025</v>
      </c>
      <c r="C147">
        <v>145.04515839760305</v>
      </c>
      <c r="D147">
        <v>145.07108182190268</v>
      </c>
      <c r="E147">
        <v>145.09724061259951</v>
      </c>
      <c r="F147">
        <v>145.04813014523543</v>
      </c>
      <c r="G147">
        <v>145.12496487440168</v>
      </c>
      <c r="H147">
        <v>145.8234880201482</v>
      </c>
      <c r="I147">
        <v>150.58220327387909</v>
      </c>
      <c r="J147">
        <v>154.87191741316656</v>
      </c>
      <c r="K147">
        <v>149.27153077067214</v>
      </c>
    </row>
    <row r="148" spans="1:11" x14ac:dyDescent="0.2">
      <c r="A148" s="45" t="s">
        <v>11</v>
      </c>
      <c r="B148">
        <v>164.05090735560898</v>
      </c>
      <c r="C148">
        <v>170.97080922023892</v>
      </c>
      <c r="D148">
        <v>177.8225664073901</v>
      </c>
      <c r="E148">
        <v>180.72453210210631</v>
      </c>
      <c r="F148">
        <v>173.11404879846427</v>
      </c>
      <c r="G148">
        <v>199.89103221382803</v>
      </c>
      <c r="H148">
        <v>215.08288075711391</v>
      </c>
      <c r="I148">
        <v>253.21254238820447</v>
      </c>
      <c r="J148">
        <v>254.76855891843036</v>
      </c>
      <c r="K148">
        <v>229.56019237136837</v>
      </c>
    </row>
    <row r="149" spans="1:11" x14ac:dyDescent="0.2">
      <c r="A149" s="45" t="s">
        <v>12</v>
      </c>
    </row>
    <row r="150" spans="1:11" x14ac:dyDescent="0.2">
      <c r="A150" s="45" t="s">
        <v>13</v>
      </c>
      <c r="B150">
        <v>158.90071483831323</v>
      </c>
      <c r="C150">
        <v>163.93674146008664</v>
      </c>
      <c r="D150">
        <v>181.78082598447693</v>
      </c>
      <c r="E150">
        <v>191.55827375377413</v>
      </c>
      <c r="F150">
        <v>174.39984794424802</v>
      </c>
      <c r="G150">
        <v>255.11965932216921</v>
      </c>
      <c r="H150">
        <v>262.96174868202502</v>
      </c>
      <c r="I150">
        <v>203.4935828787504</v>
      </c>
      <c r="J150">
        <v>172.68157093938521</v>
      </c>
      <c r="K150">
        <v>223.93757677279575</v>
      </c>
    </row>
    <row r="151" spans="1:11" x14ac:dyDescent="0.2">
      <c r="A151" s="45" t="s">
        <v>14</v>
      </c>
      <c r="B151">
        <v>129.13355584602158</v>
      </c>
      <c r="C151">
        <v>130.4909115866925</v>
      </c>
      <c r="D151">
        <v>130.96237018742357</v>
      </c>
      <c r="E151">
        <v>131.51439535447915</v>
      </c>
      <c r="F151">
        <v>130.35674861651688</v>
      </c>
      <c r="G151">
        <v>132.60936453422235</v>
      </c>
      <c r="H151">
        <v>144.87445507288658</v>
      </c>
      <c r="I151">
        <v>155.91902563565944</v>
      </c>
      <c r="J151">
        <v>154.25482083329095</v>
      </c>
      <c r="K151">
        <v>143.49092564185884</v>
      </c>
    </row>
    <row r="152" spans="1:11" x14ac:dyDescent="0.2">
      <c r="A152" s="45" t="s">
        <v>15</v>
      </c>
      <c r="B152">
        <v>129.13355584602155</v>
      </c>
      <c r="C152">
        <v>130.4909115866925</v>
      </c>
      <c r="D152">
        <v>130.96237018742357</v>
      </c>
      <c r="E152">
        <v>131.51439535447915</v>
      </c>
      <c r="F152">
        <v>130.11340503596057</v>
      </c>
      <c r="G152">
        <v>132.60936453422235</v>
      </c>
      <c r="H152">
        <v>144.87445507288658</v>
      </c>
      <c r="I152">
        <v>155.91902563565944</v>
      </c>
      <c r="J152">
        <v>154.25482083329095</v>
      </c>
      <c r="K152">
        <v>141.55732176765244</v>
      </c>
    </row>
    <row r="153" spans="1:11" x14ac:dyDescent="0.2">
      <c r="A153" s="45" t="s">
        <v>16</v>
      </c>
      <c r="B153">
        <v>137.88756410634042</v>
      </c>
      <c r="C153">
        <v>143.65221052818691</v>
      </c>
      <c r="D153">
        <v>145.89397616450188</v>
      </c>
      <c r="E153">
        <v>149.48569637562346</v>
      </c>
      <c r="F153">
        <v>146.05116855152011</v>
      </c>
      <c r="G153">
        <v>162.72238782087024</v>
      </c>
      <c r="H153">
        <v>216.36372585011884</v>
      </c>
      <c r="I153">
        <v>259.52258917953804</v>
      </c>
      <c r="J153">
        <v>276.63538729927365</v>
      </c>
      <c r="K153">
        <v>248.65942459091929</v>
      </c>
    </row>
    <row r="154" spans="1:11" x14ac:dyDescent="0.2">
      <c r="A154" s="45" t="s">
        <v>17</v>
      </c>
    </row>
    <row r="155" spans="1:11" x14ac:dyDescent="0.2">
      <c r="A155" s="45" t="s">
        <v>18</v>
      </c>
      <c r="B155">
        <v>141.86899028254948</v>
      </c>
      <c r="C155">
        <v>142.23400571205426</v>
      </c>
      <c r="D155">
        <v>142.35692945342171</v>
      </c>
      <c r="E155">
        <v>142.48517028100096</v>
      </c>
      <c r="F155">
        <v>142.25446709098745</v>
      </c>
      <c r="G155">
        <v>142.64886295308338</v>
      </c>
      <c r="H155">
        <v>145.93621401344535</v>
      </c>
      <c r="I155">
        <v>151.43727175486546</v>
      </c>
      <c r="J155">
        <v>148.20363499536043</v>
      </c>
      <c r="K155">
        <v>147.31075845652819</v>
      </c>
    </row>
    <row r="156" spans="1:11" x14ac:dyDescent="0.2">
      <c r="A156" s="45" t="s">
        <v>19</v>
      </c>
      <c r="B156">
        <v>147.32326500433547</v>
      </c>
      <c r="C156">
        <v>152.86609725545546</v>
      </c>
      <c r="D156">
        <v>154.9908917201241</v>
      </c>
      <c r="E156">
        <v>158.28484875499828</v>
      </c>
      <c r="F156">
        <v>153.38722690561275</v>
      </c>
      <c r="G156">
        <v>169.85525543690142</v>
      </c>
      <c r="H156">
        <v>221.16154016362364</v>
      </c>
      <c r="I156">
        <v>267.00870035353279</v>
      </c>
      <c r="J156">
        <v>276.02515493565352</v>
      </c>
      <c r="K156">
        <v>233.38309612829903</v>
      </c>
    </row>
    <row r="157" spans="1:11" x14ac:dyDescent="0.2">
      <c r="A157" s="45" t="s">
        <v>20</v>
      </c>
      <c r="B157">
        <v>160.32046007839989</v>
      </c>
      <c r="C157">
        <v>162.08284942171176</v>
      </c>
      <c r="D157">
        <v>162.6961206038267</v>
      </c>
      <c r="E157">
        <v>163.41877632222983</v>
      </c>
      <c r="F157">
        <v>162.15583608411021</v>
      </c>
      <c r="G157">
        <v>164.87910177546271</v>
      </c>
      <c r="H157">
        <v>180.80822716054135</v>
      </c>
      <c r="I157">
        <v>194.11201403800305</v>
      </c>
      <c r="J157">
        <v>195.15755505679601</v>
      </c>
      <c r="K157">
        <v>183.86524612752905</v>
      </c>
    </row>
    <row r="158" spans="1:11" x14ac:dyDescent="0.2">
      <c r="A158" s="45" t="s">
        <v>21</v>
      </c>
      <c r="B158">
        <v>161.83521450543265</v>
      </c>
      <c r="C158">
        <v>165.01815603436961</v>
      </c>
      <c r="D158">
        <v>166.16246833869471</v>
      </c>
      <c r="E158">
        <v>167.65932170572148</v>
      </c>
      <c r="F158">
        <v>165.23443415055652</v>
      </c>
      <c r="G158">
        <v>171.56660245206521</v>
      </c>
      <c r="H158">
        <v>200.50201916150272</v>
      </c>
      <c r="I158">
        <v>222.46871620136233</v>
      </c>
      <c r="J158">
        <v>225.35695349221703</v>
      </c>
      <c r="K158">
        <v>205.51822043103596</v>
      </c>
    </row>
    <row r="159" spans="1:11" x14ac:dyDescent="0.2">
      <c r="A159" s="45" t="s">
        <v>22</v>
      </c>
      <c r="B159">
        <v>152.49131960170675</v>
      </c>
      <c r="C159">
        <v>154.09263683771309</v>
      </c>
      <c r="D159">
        <v>154.64881028925788</v>
      </c>
      <c r="E159">
        <v>155.29993869365646</v>
      </c>
      <c r="F159">
        <v>154.12121635384099</v>
      </c>
      <c r="G159">
        <v>156.59096599123075</v>
      </c>
      <c r="H159">
        <v>171.06041810237801</v>
      </c>
      <c r="I159">
        <v>183.65369801731336</v>
      </c>
      <c r="J159">
        <v>185.18216547529369</v>
      </c>
      <c r="K159">
        <v>174.00442730504332</v>
      </c>
    </row>
    <row r="160" spans="1:11" x14ac:dyDescent="0.2">
      <c r="A160" s="45" t="s">
        <v>23</v>
      </c>
      <c r="B160">
        <v>161.53533490384814</v>
      </c>
      <c r="C160">
        <v>166.85889573519606</v>
      </c>
      <c r="D160">
        <v>168.86669826614272</v>
      </c>
      <c r="E160">
        <v>171.85914243370806</v>
      </c>
      <c r="F160">
        <v>167.39470600013328</v>
      </c>
      <c r="G160">
        <v>181.75378137534369</v>
      </c>
      <c r="H160">
        <v>230.76378414792737</v>
      </c>
      <c r="I160">
        <v>269.20753330891495</v>
      </c>
      <c r="J160">
        <v>280.32293024042548</v>
      </c>
      <c r="K160">
        <v>241.43340318086564</v>
      </c>
    </row>
    <row r="161" spans="1:11" x14ac:dyDescent="0.2">
      <c r="A161" s="45" t="s">
        <v>24</v>
      </c>
      <c r="B161">
        <v>143.30469883563038</v>
      </c>
      <c r="C161">
        <v>146.0037186907804</v>
      </c>
      <c r="D161">
        <v>146.97106387711219</v>
      </c>
      <c r="E161">
        <v>148.22474723833895</v>
      </c>
      <c r="F161">
        <v>146.19078160044586</v>
      </c>
      <c r="G161">
        <v>151.4334491775281</v>
      </c>
      <c r="H161">
        <v>175.95385366839977</v>
      </c>
      <c r="I161">
        <v>195.89791478344159</v>
      </c>
      <c r="J161">
        <v>196.79755678440665</v>
      </c>
      <c r="K161">
        <v>180.68140572824828</v>
      </c>
    </row>
    <row r="162" spans="1:11" x14ac:dyDescent="0.2">
      <c r="A162" s="45" t="s">
        <v>25</v>
      </c>
      <c r="B162">
        <v>169.25078927440188</v>
      </c>
      <c r="C162">
        <v>174.58147072201825</v>
      </c>
      <c r="D162">
        <v>176.58163562838183</v>
      </c>
      <c r="E162">
        <v>179.52439767308948</v>
      </c>
      <c r="F162">
        <v>174.92285715410304</v>
      </c>
      <c r="G162">
        <v>189.05510867964409</v>
      </c>
      <c r="H162">
        <v>238.05241923762779</v>
      </c>
      <c r="I162">
        <v>276.41407597654859</v>
      </c>
      <c r="J162">
        <v>286.73273046493148</v>
      </c>
      <c r="K162">
        <v>248.03379951471209</v>
      </c>
    </row>
    <row r="163" spans="1:11" x14ac:dyDescent="0.2">
      <c r="A163" s="45" t="s">
        <v>26</v>
      </c>
      <c r="B163">
        <v>144.95679207762944</v>
      </c>
      <c r="C163">
        <v>147.02775141083703</v>
      </c>
      <c r="D163">
        <v>147.75747388851099</v>
      </c>
      <c r="E163">
        <v>148.65407785052872</v>
      </c>
      <c r="F163">
        <v>147.10901219354778</v>
      </c>
      <c r="G163">
        <v>150.68172674534489</v>
      </c>
      <c r="H163">
        <v>169.4364230710344</v>
      </c>
      <c r="I163">
        <v>184.65689761797469</v>
      </c>
      <c r="J163">
        <v>184.82446673774103</v>
      </c>
      <c r="K163">
        <v>172.59125529834688</v>
      </c>
    </row>
    <row r="164" spans="1:11" x14ac:dyDescent="0.2">
      <c r="A164" s="45" t="s">
        <v>27</v>
      </c>
      <c r="B164">
        <v>140.77884732761945</v>
      </c>
      <c r="C164">
        <v>144.05869882245338</v>
      </c>
      <c r="D164">
        <v>145.25366974954898</v>
      </c>
      <c r="E164">
        <v>146.87853752580057</v>
      </c>
      <c r="F164">
        <v>144.58899562115087</v>
      </c>
      <c r="G164">
        <v>151.46148200151794</v>
      </c>
      <c r="H164">
        <v>181.36785476609072</v>
      </c>
      <c r="I164">
        <v>204.64904662483664</v>
      </c>
      <c r="J164">
        <v>208.24415150646317</v>
      </c>
      <c r="K164">
        <v>189.35462853366309</v>
      </c>
    </row>
    <row r="165" spans="1:11" x14ac:dyDescent="0.2">
      <c r="A165" s="45" t="s">
        <v>28</v>
      </c>
      <c r="B165">
        <v>141.37791598744744</v>
      </c>
      <c r="C165">
        <v>143.3037778015937</v>
      </c>
      <c r="D165">
        <v>143.98067103609517</v>
      </c>
      <c r="E165">
        <v>144.80556340183597</v>
      </c>
      <c r="F165">
        <v>143.42944027201338</v>
      </c>
      <c r="G165">
        <v>146.63249214923405</v>
      </c>
      <c r="H165">
        <v>164.06588251479505</v>
      </c>
      <c r="I165">
        <v>178.45701060428024</v>
      </c>
      <c r="J165">
        <v>178.97358019262273</v>
      </c>
      <c r="K165">
        <v>167.6234321878342</v>
      </c>
    </row>
    <row r="166" spans="1:11" x14ac:dyDescent="0.2">
      <c r="A166" s="45" t="s">
        <v>29</v>
      </c>
      <c r="B166">
        <v>192.16859883248409</v>
      </c>
      <c r="C166">
        <v>203.85257253274224</v>
      </c>
      <c r="D166">
        <v>208.68962761455515</v>
      </c>
      <c r="E166">
        <v>217.49281432690884</v>
      </c>
      <c r="F166">
        <v>205.46604638030593</v>
      </c>
      <c r="G166">
        <v>255.9964110279812</v>
      </c>
      <c r="H166">
        <v>367.83574074579138</v>
      </c>
      <c r="I166">
        <v>467.07451176950985</v>
      </c>
      <c r="J166">
        <v>524.15117342361816</v>
      </c>
      <c r="K166">
        <v>398.6653693674333</v>
      </c>
    </row>
    <row r="167" spans="1:11" x14ac:dyDescent="0.2">
      <c r="A167" s="45" t="s">
        <v>30</v>
      </c>
      <c r="B167">
        <v>139.86773429222987</v>
      </c>
      <c r="C167">
        <v>141.4717285804027</v>
      </c>
      <c r="D167">
        <v>142.03089591166855</v>
      </c>
      <c r="E167">
        <v>142.69390334133939</v>
      </c>
      <c r="F167">
        <v>141.52082972565549</v>
      </c>
      <c r="G167">
        <v>144.0576807271369</v>
      </c>
      <c r="H167">
        <v>158.55898674662811</v>
      </c>
      <c r="I167">
        <v>170.95091446596419</v>
      </c>
      <c r="J167">
        <v>172.11516195267572</v>
      </c>
      <c r="K167">
        <v>161.62241582848847</v>
      </c>
    </row>
    <row r="168" spans="1:11" x14ac:dyDescent="0.2">
      <c r="A168" s="45" t="s">
        <v>31</v>
      </c>
      <c r="B168">
        <v>242.91960179617161</v>
      </c>
      <c r="C168">
        <v>246.687722389014</v>
      </c>
      <c r="D168">
        <v>248.02159563730743</v>
      </c>
      <c r="E168">
        <v>249.68502716771468</v>
      </c>
      <c r="F168">
        <v>247.72477525933385</v>
      </c>
      <c r="G168">
        <v>253.58636647021356</v>
      </c>
      <c r="H168">
        <v>287.73804097374585</v>
      </c>
      <c r="I168">
        <v>315.54030199443378</v>
      </c>
      <c r="J168">
        <v>315.57829885860946</v>
      </c>
      <c r="K168">
        <v>301.27074686924209</v>
      </c>
    </row>
    <row r="169" spans="1:11" x14ac:dyDescent="0.2">
      <c r="A169" s="45" t="s">
        <v>32</v>
      </c>
      <c r="B169">
        <v>148.95754559569954</v>
      </c>
      <c r="C169">
        <v>151.56515392401101</v>
      </c>
      <c r="D169">
        <v>152.49513198397119</v>
      </c>
      <c r="E169">
        <v>153.68233593203323</v>
      </c>
      <c r="F169">
        <v>151.63383142079968</v>
      </c>
      <c r="G169">
        <v>156.62191301535643</v>
      </c>
      <c r="H169">
        <v>180.2884630928182</v>
      </c>
      <c r="I169">
        <v>197.67552523775728</v>
      </c>
      <c r="J169">
        <v>200.07327422247735</v>
      </c>
      <c r="K169">
        <v>182.6941081713463</v>
      </c>
    </row>
    <row r="170" spans="1:11" x14ac:dyDescent="0.2">
      <c r="A170" s="45" t="s">
        <v>33</v>
      </c>
      <c r="B170">
        <v>163.10378909301994</v>
      </c>
      <c r="C170">
        <v>167.92632884618379</v>
      </c>
      <c r="D170">
        <v>169.72349313585644</v>
      </c>
      <c r="E170">
        <v>172.32156425802168</v>
      </c>
      <c r="F170">
        <v>168.17716837103634</v>
      </c>
      <c r="G170">
        <v>180.49591713550848</v>
      </c>
      <c r="H170">
        <v>224.73267803708919</v>
      </c>
      <c r="I170">
        <v>257.73281314210863</v>
      </c>
      <c r="J170">
        <v>267.66691111065393</v>
      </c>
      <c r="K170">
        <v>231.49307481241863</v>
      </c>
    </row>
    <row r="171" spans="1:11" x14ac:dyDescent="0.2">
      <c r="A171" s="45" t="s">
        <v>34</v>
      </c>
      <c r="B171">
        <v>186.43125023963941</v>
      </c>
      <c r="C171">
        <v>186.83394174015703</v>
      </c>
      <c r="D171">
        <v>186.9693317830961</v>
      </c>
      <c r="E171">
        <v>187.10964705736569</v>
      </c>
      <c r="F171">
        <v>186.84303294467011</v>
      </c>
      <c r="G171">
        <v>187.28278484743609</v>
      </c>
      <c r="H171">
        <v>190.90900784044177</v>
      </c>
      <c r="I171">
        <v>192.14877225037159</v>
      </c>
      <c r="J171">
        <v>193.3965876989063</v>
      </c>
      <c r="K171">
        <v>191.03053781459008</v>
      </c>
    </row>
    <row r="172" spans="1:11" x14ac:dyDescent="0.2">
      <c r="A172" s="45" t="s">
        <v>35</v>
      </c>
      <c r="B172">
        <v>159.36308044347703</v>
      </c>
      <c r="C172">
        <v>161.43480048924224</v>
      </c>
      <c r="D172">
        <v>162.16124475182181</v>
      </c>
      <c r="E172">
        <v>163.03965517785653</v>
      </c>
      <c r="F172">
        <v>161.48624533878953</v>
      </c>
      <c r="G172">
        <v>164.94598067553966</v>
      </c>
      <c r="H172">
        <v>183.69258040626465</v>
      </c>
      <c r="I172">
        <v>190.95012675297403</v>
      </c>
      <c r="J172">
        <v>198.49441292803215</v>
      </c>
      <c r="K172">
        <v>184.51840057676176</v>
      </c>
    </row>
    <row r="173" spans="1:11" x14ac:dyDescent="0.2">
      <c r="A173" s="45" t="s">
        <v>36</v>
      </c>
    </row>
    <row r="174" spans="1:11" x14ac:dyDescent="0.2">
      <c r="A174" s="45" t="s">
        <v>37</v>
      </c>
      <c r="B174">
        <v>216.62891126050619</v>
      </c>
      <c r="C174">
        <v>219.55340156252316</v>
      </c>
      <c r="D174">
        <v>220.58081327125259</v>
      </c>
      <c r="E174">
        <v>221.83096101892264</v>
      </c>
      <c r="F174">
        <v>219.7252895704782</v>
      </c>
      <c r="G174">
        <v>224.58887220848649</v>
      </c>
      <c r="H174">
        <v>251.0601016631457</v>
      </c>
      <c r="I174">
        <v>261.36592059308521</v>
      </c>
      <c r="J174">
        <v>272.09478525236653</v>
      </c>
      <c r="K174">
        <v>252.5571782921229</v>
      </c>
    </row>
    <row r="175" spans="1:11" x14ac:dyDescent="0.2">
      <c r="A175" s="45" t="s">
        <v>38</v>
      </c>
      <c r="B175">
        <v>185.6262112101119</v>
      </c>
      <c r="C175">
        <v>185.90465052692707</v>
      </c>
      <c r="D175">
        <v>185.99802044155601</v>
      </c>
      <c r="E175">
        <v>186.09375584782111</v>
      </c>
      <c r="F175">
        <v>185.95955260254092</v>
      </c>
      <c r="G175">
        <v>186.2052426685045</v>
      </c>
      <c r="H175">
        <v>188.71211862007644</v>
      </c>
      <c r="I175">
        <v>189.56259759757089</v>
      </c>
      <c r="J175">
        <v>190.41690947406755</v>
      </c>
      <c r="K175">
        <v>189.23095867369548</v>
      </c>
    </row>
    <row r="176" spans="1:11" x14ac:dyDescent="0.2">
      <c r="A176" s="45" t="s">
        <v>39</v>
      </c>
      <c r="B176">
        <v>198.39172367276831</v>
      </c>
      <c r="C176">
        <v>198.68931125827748</v>
      </c>
      <c r="D176">
        <v>198.78910222088803</v>
      </c>
      <c r="E176">
        <v>198.89142134996817</v>
      </c>
      <c r="F176">
        <v>198.71948503043609</v>
      </c>
      <c r="G176">
        <v>199.01057511805925</v>
      </c>
      <c r="H176">
        <v>201.68984890069993</v>
      </c>
      <c r="I176">
        <v>202.59881530793649</v>
      </c>
      <c r="J176">
        <v>203.51187820259659</v>
      </c>
      <c r="K176">
        <v>201.96234943781968</v>
      </c>
    </row>
    <row r="177" spans="1:11" x14ac:dyDescent="0.2">
      <c r="A177" s="45" t="s">
        <v>40</v>
      </c>
      <c r="B177">
        <v>170.45431616785763</v>
      </c>
      <c r="C177">
        <v>172.92590375229153</v>
      </c>
      <c r="D177">
        <v>173.79749257202485</v>
      </c>
      <c r="E177">
        <v>174.87120630572704</v>
      </c>
      <c r="F177">
        <v>173.10344035958724</v>
      </c>
      <c r="G177">
        <v>177.3152848811209</v>
      </c>
      <c r="H177">
        <v>199.70115090556033</v>
      </c>
      <c r="I177">
        <v>208.51472128480708</v>
      </c>
      <c r="J177">
        <v>217.71726800433871</v>
      </c>
      <c r="K177">
        <v>202.33807639681353</v>
      </c>
    </row>
    <row r="178" spans="1:11" x14ac:dyDescent="0.2">
      <c r="A178" s="45" t="s">
        <v>41</v>
      </c>
      <c r="B178">
        <v>185.6262112101119</v>
      </c>
      <c r="C178">
        <v>185.90465052692707</v>
      </c>
      <c r="D178">
        <v>184.68967970127383</v>
      </c>
      <c r="E178">
        <v>184.75886147791849</v>
      </c>
      <c r="F178">
        <v>185.13390391139041</v>
      </c>
      <c r="G178">
        <v>184.83645606843319</v>
      </c>
      <c r="H178">
        <v>186.66268351649023</v>
      </c>
      <c r="I178">
        <v>187.27934820608388</v>
      </c>
      <c r="J178">
        <v>187.89805012846679</v>
      </c>
      <c r="K178">
        <v>186.999588449794</v>
      </c>
    </row>
    <row r="179" spans="1:11" x14ac:dyDescent="0.2">
      <c r="A179" s="45" t="s">
        <v>42</v>
      </c>
      <c r="B179">
        <v>138.14267373318677</v>
      </c>
      <c r="C179">
        <v>138.30844494166658</v>
      </c>
      <c r="D179">
        <v>138.36396721857002</v>
      </c>
      <c r="E179">
        <v>138.42061626544773</v>
      </c>
      <c r="F179">
        <v>138.28780966366418</v>
      </c>
      <c r="G179">
        <v>138.48476559156367</v>
      </c>
      <c r="H179">
        <v>139.97713740815209</v>
      </c>
      <c r="I179">
        <v>140.48166004593557</v>
      </c>
      <c r="J179">
        <v>140.98800114562471</v>
      </c>
      <c r="K179">
        <v>139.75794977290167</v>
      </c>
    </row>
    <row r="180" spans="1:11" x14ac:dyDescent="0.2">
      <c r="A180" s="45" t="s">
        <v>43</v>
      </c>
    </row>
    <row r="181" spans="1:11" x14ac:dyDescent="0.2">
      <c r="A181" s="45" t="s">
        <v>44</v>
      </c>
      <c r="B181">
        <v>144.10849259514509</v>
      </c>
      <c r="C181">
        <v>144.31024448477828</v>
      </c>
      <c r="D181">
        <v>144.37787167424631</v>
      </c>
      <c r="E181">
        <v>144.44709864397748</v>
      </c>
      <c r="F181">
        <v>144.31299054495236</v>
      </c>
      <c r="G181">
        <v>144.52697700549513</v>
      </c>
      <c r="H181">
        <v>146.34336370622228</v>
      </c>
      <c r="I181">
        <v>146.95886673433321</v>
      </c>
      <c r="J181">
        <v>147.57695849600898</v>
      </c>
      <c r="K181">
        <v>146.42827935970087</v>
      </c>
    </row>
    <row r="182" spans="1:11" x14ac:dyDescent="0.2">
      <c r="A182" s="45" t="s">
        <v>45</v>
      </c>
      <c r="B182">
        <v>170.97191485993656</v>
      </c>
      <c r="C182">
        <v>174.74858168086189</v>
      </c>
      <c r="D182">
        <v>174.81404008349418</v>
      </c>
      <c r="E182">
        <v>174.88073876856052</v>
      </c>
      <c r="F182">
        <v>173.82769187551295</v>
      </c>
      <c r="G182">
        <v>174.95569253496376</v>
      </c>
      <c r="H182">
        <v>176.71565952254875</v>
      </c>
      <c r="I182">
        <v>177.31008940318722</v>
      </c>
      <c r="J182">
        <v>177.90651880601834</v>
      </c>
      <c r="K182">
        <v>176.65875583455181</v>
      </c>
    </row>
    <row r="183" spans="1:11" x14ac:dyDescent="0.2">
      <c r="A183" s="45" t="s">
        <v>46</v>
      </c>
      <c r="B183">
        <v>170.97191485993656</v>
      </c>
      <c r="C183">
        <v>171.06594941310948</v>
      </c>
      <c r="D183">
        <v>171.09736321967893</v>
      </c>
      <c r="E183">
        <v>171.1290700438885</v>
      </c>
      <c r="F183">
        <v>171.06083637845501</v>
      </c>
      <c r="G183">
        <v>171.16272582325576</v>
      </c>
      <c r="H183">
        <v>172.00914418873924</v>
      </c>
      <c r="I183">
        <v>172.29311540356707</v>
      </c>
      <c r="J183">
        <v>172.57755542865047</v>
      </c>
      <c r="K183">
        <v>171.963089339362</v>
      </c>
    </row>
    <row r="184" spans="1:11" x14ac:dyDescent="0.2">
      <c r="A184" s="45" t="s">
        <v>47</v>
      </c>
      <c r="B184">
        <v>170.97191485993656</v>
      </c>
      <c r="C184">
        <v>171.06594941310951</v>
      </c>
      <c r="D184">
        <v>171.09736321967893</v>
      </c>
      <c r="E184">
        <v>171.1290700438885</v>
      </c>
      <c r="F184">
        <v>171.06361407276671</v>
      </c>
      <c r="G184">
        <v>171.16272582325576</v>
      </c>
      <c r="H184">
        <v>172.00914418873927</v>
      </c>
      <c r="I184">
        <v>172.2931154035671</v>
      </c>
      <c r="J184">
        <v>172.57755542865044</v>
      </c>
      <c r="K184">
        <v>171.99288422684623</v>
      </c>
    </row>
    <row r="185" spans="1:11" x14ac:dyDescent="0.2">
      <c r="A185" s="45" t="s">
        <v>48</v>
      </c>
      <c r="B185">
        <v>170.97191485993653</v>
      </c>
      <c r="C185">
        <v>171.06594941310951</v>
      </c>
      <c r="D185">
        <v>171.09736321967887</v>
      </c>
      <c r="E185">
        <v>171.12907004388848</v>
      </c>
      <c r="F185">
        <v>171.05855370156462</v>
      </c>
      <c r="G185">
        <v>171.16272582325576</v>
      </c>
      <c r="H185">
        <v>172.00914418873927</v>
      </c>
      <c r="I185">
        <v>172.2931154035671</v>
      </c>
      <c r="J185">
        <v>172.57755542865047</v>
      </c>
      <c r="K185">
        <v>171.9508896321301</v>
      </c>
    </row>
    <row r="186" spans="1:11" x14ac:dyDescent="0.2">
      <c r="A186" s="45" t="s">
        <v>49</v>
      </c>
    </row>
    <row r="187" spans="1:11" x14ac:dyDescent="0.2">
      <c r="A187" s="45" t="s">
        <v>50</v>
      </c>
      <c r="B187">
        <v>186.43125023963944</v>
      </c>
      <c r="C187">
        <v>186.833941740157</v>
      </c>
      <c r="D187">
        <v>186.96933178309612</v>
      </c>
      <c r="E187">
        <v>187.10964705736569</v>
      </c>
      <c r="F187">
        <v>186.83939539073532</v>
      </c>
      <c r="G187">
        <v>187.28278484743609</v>
      </c>
      <c r="H187">
        <v>190.90900784044172</v>
      </c>
      <c r="I187">
        <v>192.14877225037156</v>
      </c>
      <c r="J187">
        <v>193.3965876989063</v>
      </c>
      <c r="K187">
        <v>190.82298630528871</v>
      </c>
    </row>
    <row r="188" spans="1:11" x14ac:dyDescent="0.2">
      <c r="A188" s="45" t="s">
        <v>51</v>
      </c>
      <c r="B188">
        <v>186.43125023963944</v>
      </c>
      <c r="C188">
        <v>186.833941740157</v>
      </c>
      <c r="D188">
        <v>186.96933178309612</v>
      </c>
      <c r="E188">
        <v>187.10964705736569</v>
      </c>
      <c r="F188">
        <v>186.82481819748443</v>
      </c>
      <c r="G188">
        <v>187.28278484743609</v>
      </c>
      <c r="H188">
        <v>190.90900784044177</v>
      </c>
      <c r="I188">
        <v>192.14877225037159</v>
      </c>
      <c r="J188">
        <v>193.39658769890627</v>
      </c>
      <c r="K188">
        <v>190.69442339257705</v>
      </c>
    </row>
    <row r="189" spans="1:11" x14ac:dyDescent="0.2">
      <c r="A189" s="45" t="s">
        <v>52</v>
      </c>
      <c r="B189">
        <v>182.04209729473439</v>
      </c>
      <c r="C189">
        <v>182.95230778120805</v>
      </c>
      <c r="D189">
        <v>183.26177681826761</v>
      </c>
      <c r="E189">
        <v>183.59699089756393</v>
      </c>
      <c r="F189">
        <v>183.01721357235616</v>
      </c>
      <c r="G189">
        <v>184.10438946285777</v>
      </c>
      <c r="H189">
        <v>192.30851295830621</v>
      </c>
      <c r="I189">
        <v>195.20758782971672</v>
      </c>
      <c r="J189">
        <v>198.1503666171981</v>
      </c>
      <c r="K189">
        <v>193.04749536695445</v>
      </c>
    </row>
    <row r="190" spans="1:11" x14ac:dyDescent="0.2">
      <c r="A190" s="45" t="s">
        <v>53</v>
      </c>
      <c r="B190">
        <v>186.43125023963941</v>
      </c>
      <c r="C190">
        <v>186.83394174015703</v>
      </c>
      <c r="D190">
        <v>186.96933178309612</v>
      </c>
      <c r="E190">
        <v>187.10964705736569</v>
      </c>
      <c r="F190">
        <v>186.85414090995823</v>
      </c>
      <c r="G190">
        <v>187.28278484743609</v>
      </c>
      <c r="H190">
        <v>190.90900784044177</v>
      </c>
      <c r="I190">
        <v>192.14877225037159</v>
      </c>
      <c r="J190">
        <v>193.3965876989063</v>
      </c>
      <c r="K190">
        <v>191.1253624287672</v>
      </c>
    </row>
    <row r="191" spans="1:11" x14ac:dyDescent="0.2">
      <c r="A191" s="45" t="s">
        <v>54</v>
      </c>
      <c r="B191">
        <v>186.43125023963944</v>
      </c>
      <c r="C191">
        <v>186.83394174015703</v>
      </c>
      <c r="D191">
        <v>186.9693317830961</v>
      </c>
      <c r="E191">
        <v>187.10964705736569</v>
      </c>
      <c r="F191">
        <v>186.85131014599975</v>
      </c>
      <c r="G191">
        <v>187.28278484743609</v>
      </c>
      <c r="H191">
        <v>190.90900784044172</v>
      </c>
      <c r="I191">
        <v>192.14877225037159</v>
      </c>
      <c r="J191">
        <v>193.3965876989063</v>
      </c>
      <c r="K191">
        <v>191.08894491756743</v>
      </c>
    </row>
    <row r="192" spans="1:11" x14ac:dyDescent="0.2">
      <c r="A192" s="45" t="s">
        <v>55</v>
      </c>
      <c r="B192">
        <v>186.43125023963944</v>
      </c>
      <c r="C192">
        <v>186.833941740157</v>
      </c>
      <c r="D192">
        <v>186.96933178309607</v>
      </c>
      <c r="E192">
        <v>187.10964705736569</v>
      </c>
      <c r="F192">
        <v>186.84758483122121</v>
      </c>
      <c r="G192">
        <v>187.28278484743609</v>
      </c>
      <c r="H192">
        <v>190.90900784044172</v>
      </c>
      <c r="I192">
        <v>192.14877225037156</v>
      </c>
      <c r="J192">
        <v>193.39658769890627</v>
      </c>
      <c r="K192">
        <v>191.05051681480683</v>
      </c>
    </row>
    <row r="193" spans="1:11" x14ac:dyDescent="0.2">
      <c r="A193" s="45" t="s">
        <v>56</v>
      </c>
      <c r="B193">
        <v>170.86521883725399</v>
      </c>
      <c r="C193">
        <v>171.73663145332404</v>
      </c>
      <c r="D193">
        <v>172.03302541277586</v>
      </c>
      <c r="E193">
        <v>172.35455914147747</v>
      </c>
      <c r="F193">
        <v>171.80938837334702</v>
      </c>
      <c r="G193">
        <v>172.84425115563965</v>
      </c>
      <c r="H193">
        <v>180.69896707048079</v>
      </c>
      <c r="I193">
        <v>183.47778517695841</v>
      </c>
      <c r="J193">
        <v>186.29933640025499</v>
      </c>
      <c r="K193">
        <v>181.38748456426404</v>
      </c>
    </row>
    <row r="194" spans="1:11" x14ac:dyDescent="0.2">
      <c r="A194" s="45" t="s">
        <v>57</v>
      </c>
      <c r="B194">
        <v>164.67179206841325</v>
      </c>
      <c r="C194">
        <v>165.46221667034163</v>
      </c>
      <c r="D194">
        <v>165.73074823163191</v>
      </c>
      <c r="E194">
        <v>166.02074388430444</v>
      </c>
      <c r="F194">
        <v>165.48737787722479</v>
      </c>
      <c r="G194">
        <v>166.45425547699233</v>
      </c>
      <c r="H194">
        <v>173.57816870431586</v>
      </c>
      <c r="I194">
        <v>176.0897112530356</v>
      </c>
      <c r="J194">
        <v>178.63759389003445</v>
      </c>
      <c r="K194">
        <v>173.82871908498333</v>
      </c>
    </row>
    <row r="195" spans="1:11" x14ac:dyDescent="0.2">
      <c r="A195" s="45" t="s">
        <v>58</v>
      </c>
      <c r="B195">
        <v>186.43125023963944</v>
      </c>
      <c r="C195">
        <v>186.83394174015703</v>
      </c>
      <c r="D195">
        <v>186.9693317830961</v>
      </c>
      <c r="E195">
        <v>187.10964705736569</v>
      </c>
      <c r="F195">
        <v>186.82660494048292</v>
      </c>
      <c r="G195">
        <v>187.28278484743609</v>
      </c>
      <c r="H195">
        <v>190.90900784044172</v>
      </c>
      <c r="I195">
        <v>192.14877225037159</v>
      </c>
      <c r="J195">
        <v>193.3965876989063</v>
      </c>
      <c r="K195">
        <v>190.84250884621835</v>
      </c>
    </row>
    <row r="196" spans="1:11" x14ac:dyDescent="0.2">
      <c r="A196" s="45"/>
    </row>
    <row r="197" spans="1:11" x14ac:dyDescent="0.2">
      <c r="A197" s="45" t="s">
        <v>103</v>
      </c>
      <c r="B197">
        <v>164.75764228355172</v>
      </c>
      <c r="C197">
        <v>165.47728812495674</v>
      </c>
      <c r="D197">
        <v>165.41270614743175</v>
      </c>
      <c r="E197">
        <v>168.1645407606957</v>
      </c>
      <c r="F197">
        <v>166.02424735231983</v>
      </c>
      <c r="G197">
        <v>176.72310534228518</v>
      </c>
      <c r="H197">
        <v>185.15456023417801</v>
      </c>
      <c r="I197">
        <v>184.5440949498406</v>
      </c>
      <c r="J197">
        <v>185.02073422340101</v>
      </c>
      <c r="K197">
        <v>183.01461708446936</v>
      </c>
    </row>
    <row r="198" spans="1:11" x14ac:dyDescent="0.2">
      <c r="A198" s="45"/>
    </row>
    <row r="199" spans="1:11" x14ac:dyDescent="0.2">
      <c r="A199" s="45"/>
    </row>
    <row r="200" spans="1:11" x14ac:dyDescent="0.2">
      <c r="A200" s="45"/>
    </row>
    <row r="201" spans="1:11" x14ac:dyDescent="0.2">
      <c r="A201" s="45" t="s">
        <v>68</v>
      </c>
    </row>
    <row r="202" spans="1:11" x14ac:dyDescent="0.2">
      <c r="A202" s="45"/>
    </row>
    <row r="203" spans="1:11" x14ac:dyDescent="0.2">
      <c r="A203" s="45"/>
    </row>
    <row r="204" spans="1:11" x14ac:dyDescent="0.2">
      <c r="A204" s="45"/>
      <c r="B204">
        <v>2017</v>
      </c>
      <c r="G204">
        <v>2018</v>
      </c>
    </row>
    <row r="205" spans="1:11" x14ac:dyDescent="0.2">
      <c r="A205" s="45"/>
      <c r="B205" t="s">
        <v>1</v>
      </c>
      <c r="C205" t="s">
        <v>2</v>
      </c>
      <c r="D205" t="s">
        <v>3</v>
      </c>
      <c r="E205" t="s">
        <v>4</v>
      </c>
      <c r="F205" t="s">
        <v>5</v>
      </c>
      <c r="G205" t="s">
        <v>1</v>
      </c>
      <c r="H205" t="s">
        <v>2</v>
      </c>
      <c r="I205" t="s">
        <v>3</v>
      </c>
      <c r="J205" t="s">
        <v>4</v>
      </c>
      <c r="K205" t="s">
        <v>5</v>
      </c>
    </row>
    <row r="206" spans="1:11" x14ac:dyDescent="0.2">
      <c r="A206" s="45" t="s">
        <v>6</v>
      </c>
    </row>
    <row r="207" spans="1:11" x14ac:dyDescent="0.2">
      <c r="A207" s="45" t="s">
        <v>7</v>
      </c>
    </row>
    <row r="208" spans="1:11" x14ac:dyDescent="0.2">
      <c r="A208" s="45" t="s">
        <v>8</v>
      </c>
      <c r="B208">
        <v>15.250733684975662</v>
      </c>
      <c r="C208">
        <v>16.75947634554894</v>
      </c>
      <c r="D208">
        <v>22.250178050137659</v>
      </c>
      <c r="E208">
        <v>19.375885452888063</v>
      </c>
      <c r="F208">
        <v>18.552283877539601</v>
      </c>
      <c r="G208">
        <v>14.759385235080272</v>
      </c>
      <c r="H208">
        <v>16.418920270552434</v>
      </c>
      <c r="I208">
        <v>23.25996948186032</v>
      </c>
      <c r="J208">
        <v>20.450125715299475</v>
      </c>
      <c r="K208">
        <v>18.947491867536371</v>
      </c>
    </row>
    <row r="209" spans="1:11" x14ac:dyDescent="0.2">
      <c r="A209" s="45" t="s">
        <v>9</v>
      </c>
      <c r="B209">
        <v>1.8743823845000804</v>
      </c>
      <c r="C209">
        <v>1.7543812393658209</v>
      </c>
      <c r="D209">
        <v>1.5850213627308625</v>
      </c>
      <c r="E209">
        <v>1.7480882288575152</v>
      </c>
      <c r="F209">
        <v>1.7363638846861209</v>
      </c>
      <c r="G209">
        <v>1.6862794130620555</v>
      </c>
      <c r="H209">
        <v>1.5692273926305542</v>
      </c>
      <c r="I209">
        <v>1.4852710704041974</v>
      </c>
      <c r="J209">
        <v>1.6782627416304925</v>
      </c>
      <c r="K209">
        <v>1.6034450054275236</v>
      </c>
    </row>
    <row r="210" spans="1:11" x14ac:dyDescent="0.2">
      <c r="A210" s="45" t="s">
        <v>10</v>
      </c>
      <c r="B210">
        <v>0.22377202736996415</v>
      </c>
      <c r="C210">
        <v>0.24779708852596685</v>
      </c>
      <c r="D210">
        <v>0.20634227399193705</v>
      </c>
      <c r="E210">
        <v>0.22818779512812265</v>
      </c>
      <c r="F210">
        <v>0.2261944928323372</v>
      </c>
      <c r="G210">
        <v>0.2108747567289555</v>
      </c>
      <c r="H210">
        <v>0.22804128538053439</v>
      </c>
      <c r="I210">
        <v>0.19558823227225863</v>
      </c>
      <c r="J210">
        <v>0.21996470692917999</v>
      </c>
      <c r="K210">
        <v>0.21351377711832312</v>
      </c>
    </row>
    <row r="211" spans="1:11" x14ac:dyDescent="0.2">
      <c r="A211" s="45" t="s">
        <v>11</v>
      </c>
      <c r="B211">
        <v>0.65540507007264681</v>
      </c>
      <c r="C211">
        <v>0.51359049826874792</v>
      </c>
      <c r="D211">
        <v>0.46077299075521505</v>
      </c>
      <c r="E211">
        <v>0.57556946300215783</v>
      </c>
      <c r="F211">
        <v>0.54945278032972178</v>
      </c>
      <c r="G211">
        <v>0.76125925591676324</v>
      </c>
      <c r="H211">
        <v>0.56121232201419269</v>
      </c>
      <c r="I211">
        <v>0.58248509111926172</v>
      </c>
      <c r="J211">
        <v>0.73448656897792053</v>
      </c>
      <c r="K211">
        <v>0.65911729173039435</v>
      </c>
    </row>
    <row r="212" spans="1:11" x14ac:dyDescent="0.2">
      <c r="A212" s="45" t="s">
        <v>12</v>
      </c>
    </row>
    <row r="213" spans="1:11" x14ac:dyDescent="0.2">
      <c r="A213" s="45" t="s">
        <v>13</v>
      </c>
      <c r="B213">
        <v>8.2293485651234608</v>
      </c>
      <c r="C213">
        <v>8.9542434239430868</v>
      </c>
      <c r="D213">
        <v>10.812489773174519</v>
      </c>
      <c r="E213">
        <v>8.3681532769987665</v>
      </c>
      <c r="F213">
        <v>9.1072001309555706</v>
      </c>
      <c r="G213">
        <v>13.866499298559026</v>
      </c>
      <c r="H213">
        <v>12.146718346309449</v>
      </c>
      <c r="I213">
        <v>10.346681441826444</v>
      </c>
      <c r="J213">
        <v>6.5883367773101122</v>
      </c>
      <c r="K213">
        <v>10.527022368415771</v>
      </c>
    </row>
    <row r="214" spans="1:11" x14ac:dyDescent="0.2">
      <c r="A214" s="45" t="s">
        <v>14</v>
      </c>
      <c r="B214">
        <v>1.1966566338661533E-2</v>
      </c>
      <c r="C214">
        <v>1.1110578087562151E-2</v>
      </c>
      <c r="D214">
        <v>2.2687797852171919E-3</v>
      </c>
      <c r="E214">
        <v>8.4756670820226674E-3</v>
      </c>
      <c r="F214">
        <v>8.2975037949774566E-3</v>
      </c>
      <c r="G214">
        <v>1.1513646057486844E-2</v>
      </c>
      <c r="H214">
        <v>1.0422870590145107E-2</v>
      </c>
      <c r="I214">
        <v>2.336668434386539E-3</v>
      </c>
      <c r="J214">
        <v>7.1680407993122471E-3</v>
      </c>
      <c r="K214">
        <v>7.6564711231102691E-3</v>
      </c>
    </row>
    <row r="215" spans="1:11" x14ac:dyDescent="0.2">
      <c r="A215" s="45" t="s">
        <v>15</v>
      </c>
      <c r="B215">
        <v>1.3409655645059772E-2</v>
      </c>
      <c r="C215">
        <v>7.0168250886255036E-3</v>
      </c>
      <c r="D215">
        <v>5.0012820998294608E-3</v>
      </c>
      <c r="E215">
        <v>3.4434689954943717E-3</v>
      </c>
      <c r="F215">
        <v>6.9765911034750695E-3</v>
      </c>
      <c r="G215">
        <v>1.8376929367549956E-2</v>
      </c>
      <c r="H215">
        <v>7.3503893435880978E-3</v>
      </c>
      <c r="I215">
        <v>6.1353173421707825E-3</v>
      </c>
      <c r="J215">
        <v>3.8868966172173527E-3</v>
      </c>
      <c r="K215">
        <v>8.5345975140041323E-3</v>
      </c>
    </row>
    <row r="216" spans="1:11" x14ac:dyDescent="0.2">
      <c r="A216" s="45" t="s">
        <v>16</v>
      </c>
      <c r="B216">
        <v>1.9830350694421447E-2</v>
      </c>
      <c r="C216">
        <v>0.11242340646235537</v>
      </c>
      <c r="D216">
        <v>0.12264530131543284</v>
      </c>
      <c r="E216">
        <v>0.11855265643837153</v>
      </c>
      <c r="F216">
        <v>9.5555694816983991E-2</v>
      </c>
      <c r="G216">
        <v>2.7274001919223887E-2</v>
      </c>
      <c r="H216">
        <v>0.15402498466190062</v>
      </c>
      <c r="I216">
        <v>0.19799752559418671</v>
      </c>
      <c r="J216">
        <v>0.23555682291742236</v>
      </c>
      <c r="K216">
        <v>0.15975290217258542</v>
      </c>
    </row>
    <row r="217" spans="1:11" x14ac:dyDescent="0.2">
      <c r="A217" s="45" t="s">
        <v>17</v>
      </c>
    </row>
    <row r="218" spans="1:11" x14ac:dyDescent="0.2">
      <c r="A218" s="45" t="s">
        <v>18</v>
      </c>
      <c r="B218">
        <v>0.14829302397605446</v>
      </c>
      <c r="C218">
        <v>0.24937451989465437</v>
      </c>
      <c r="D218">
        <v>0.21493197952495599</v>
      </c>
      <c r="E218">
        <v>0.13650816117891143</v>
      </c>
      <c r="F218">
        <v>0.1862959945975971</v>
      </c>
      <c r="G218">
        <v>0.14597646135415349</v>
      </c>
      <c r="H218">
        <v>0.1768646732602471</v>
      </c>
      <c r="I218">
        <v>0.16628313785535714</v>
      </c>
      <c r="J218">
        <v>0.1683933622836129</v>
      </c>
      <c r="K218">
        <v>0.16488348871587721</v>
      </c>
    </row>
    <row r="219" spans="1:11" x14ac:dyDescent="0.2">
      <c r="A219" s="45" t="s">
        <v>19</v>
      </c>
      <c r="B219">
        <v>0.79704185421353868</v>
      </c>
      <c r="C219">
        <v>0.74866294496248242</v>
      </c>
      <c r="D219">
        <v>0.70707961917023843</v>
      </c>
      <c r="E219">
        <v>0.73158956395897501</v>
      </c>
      <c r="F219">
        <v>0.74429774562455764</v>
      </c>
      <c r="G219">
        <v>0.88465599461032396</v>
      </c>
      <c r="H219">
        <v>0.99033223914820245</v>
      </c>
      <c r="I219">
        <v>1.1597644968209635</v>
      </c>
      <c r="J219">
        <v>1.1436670231430319</v>
      </c>
      <c r="K219">
        <v>1.0533217390927774</v>
      </c>
    </row>
    <row r="220" spans="1:11" x14ac:dyDescent="0.2">
      <c r="A220" s="45" t="s">
        <v>20</v>
      </c>
      <c r="B220">
        <v>4.2280982843965687</v>
      </c>
      <c r="C220">
        <v>4.1611596498783188</v>
      </c>
      <c r="D220">
        <v>3.8665538028438422</v>
      </c>
      <c r="E220">
        <v>3.8613917083943079</v>
      </c>
      <c r="F220">
        <v>4.0179211809375515</v>
      </c>
      <c r="G220">
        <v>4.193386892178296</v>
      </c>
      <c r="H220">
        <v>4.1366785966510591</v>
      </c>
      <c r="I220">
        <v>4.1792623136130205</v>
      </c>
      <c r="J220">
        <v>4.1845969378294479</v>
      </c>
      <c r="K220">
        <v>4.1736478899561638</v>
      </c>
    </row>
    <row r="221" spans="1:11" x14ac:dyDescent="0.2">
      <c r="A221" s="45" t="s">
        <v>21</v>
      </c>
      <c r="B221">
        <v>2.1727777421114132</v>
      </c>
      <c r="C221">
        <v>2.0190217997570801</v>
      </c>
      <c r="D221">
        <v>2.0115965922335928</v>
      </c>
      <c r="E221">
        <v>2.0545070930715768</v>
      </c>
      <c r="F221">
        <v>2.0620578023008118</v>
      </c>
      <c r="G221">
        <v>2.145296201398887</v>
      </c>
      <c r="H221">
        <v>2.2190272149216077</v>
      </c>
      <c r="I221">
        <v>2.3958650490811833</v>
      </c>
      <c r="J221">
        <v>2.4818194892113499</v>
      </c>
      <c r="K221">
        <v>2.3212509274648432</v>
      </c>
    </row>
    <row r="222" spans="1:11" x14ac:dyDescent="0.2">
      <c r="A222" s="45" t="s">
        <v>22</v>
      </c>
      <c r="B222">
        <v>0.30286919569610954</v>
      </c>
      <c r="C222">
        <v>0.26628000049602496</v>
      </c>
      <c r="D222">
        <v>0.2568818045930934</v>
      </c>
      <c r="E222">
        <v>0.25212154358375666</v>
      </c>
      <c r="F222">
        <v>0.26833298928195121</v>
      </c>
      <c r="G222">
        <v>0.28873726304197406</v>
      </c>
      <c r="H222">
        <v>0.2660712351118561</v>
      </c>
      <c r="I222">
        <v>0.27252142159024373</v>
      </c>
      <c r="J222">
        <v>0.2712143240062912</v>
      </c>
      <c r="K222">
        <v>0.27422383882793738</v>
      </c>
    </row>
    <row r="223" spans="1:11" x14ac:dyDescent="0.2">
      <c r="A223" s="45" t="s">
        <v>23</v>
      </c>
      <c r="B223">
        <v>7.8488362877379939E-2</v>
      </c>
      <c r="C223">
        <v>7.4726047091939127E-2</v>
      </c>
      <c r="D223">
        <v>7.4497662007569937E-2</v>
      </c>
      <c r="E223">
        <v>7.571124473650101E-2</v>
      </c>
      <c r="F223">
        <v>7.5799199173468459E-2</v>
      </c>
      <c r="G223">
        <v>8.3505499602029604E-2</v>
      </c>
      <c r="H223">
        <v>9.6338996354313491E-2</v>
      </c>
      <c r="I223">
        <v>0.10671101020688248</v>
      </c>
      <c r="J223">
        <v>0.11250125578321232</v>
      </c>
      <c r="K223">
        <v>0.10064544862278171</v>
      </c>
    </row>
    <row r="224" spans="1:11" x14ac:dyDescent="0.2">
      <c r="A224" s="45" t="s">
        <v>24</v>
      </c>
      <c r="B224">
        <v>0.19809816442643649</v>
      </c>
      <c r="C224">
        <v>0.21257308896663621</v>
      </c>
      <c r="D224">
        <v>0.19468215665984448</v>
      </c>
      <c r="E224">
        <v>0.18836553976808565</v>
      </c>
      <c r="F224">
        <v>0.19797957665650745</v>
      </c>
      <c r="G224">
        <v>0.19403043201331679</v>
      </c>
      <c r="H224">
        <v>0.22190164631143913</v>
      </c>
      <c r="I224">
        <v>0.23129315154998376</v>
      </c>
      <c r="J224">
        <v>0.22538268148366725</v>
      </c>
      <c r="K224">
        <v>0.2191048953204367</v>
      </c>
    </row>
    <row r="225" spans="1:11" x14ac:dyDescent="0.2">
      <c r="A225" s="45" t="s">
        <v>25</v>
      </c>
      <c r="B225">
        <v>0.39878606677202838</v>
      </c>
      <c r="C225">
        <v>0.38038316343194528</v>
      </c>
      <c r="D225">
        <v>0.3657416813781284</v>
      </c>
      <c r="E225">
        <v>0.33309850207652819</v>
      </c>
      <c r="F225">
        <v>0.36780767018248278</v>
      </c>
      <c r="G225">
        <v>0.38719935200860944</v>
      </c>
      <c r="H225">
        <v>0.45943250263887397</v>
      </c>
      <c r="I225">
        <v>0.50587437272898916</v>
      </c>
      <c r="J225">
        <v>0.48298534627055723</v>
      </c>
      <c r="K225">
        <v>0.46196366648769904</v>
      </c>
    </row>
    <row r="226" spans="1:11" x14ac:dyDescent="0.2">
      <c r="A226" s="45" t="s">
        <v>26</v>
      </c>
      <c r="B226">
        <v>0.3091133497186439</v>
      </c>
      <c r="C226">
        <v>0.29679838519813767</v>
      </c>
      <c r="D226">
        <v>0.27896904199462347</v>
      </c>
      <c r="E226">
        <v>0.2704797020423198</v>
      </c>
      <c r="F226">
        <v>0.28777228606659055</v>
      </c>
      <c r="G226">
        <v>0.29509915262376102</v>
      </c>
      <c r="H226">
        <v>0.30501211876483303</v>
      </c>
      <c r="I226">
        <v>0.30986618190592091</v>
      </c>
      <c r="J226">
        <v>0.30881084220177929</v>
      </c>
      <c r="K226">
        <v>0.30511884872987399</v>
      </c>
    </row>
    <row r="227" spans="1:11" x14ac:dyDescent="0.2">
      <c r="A227" s="45" t="s">
        <v>27</v>
      </c>
      <c r="B227">
        <v>4.5396007362092034E-3</v>
      </c>
      <c r="C227">
        <v>6.2391284793224845E-3</v>
      </c>
      <c r="D227">
        <v>6.3214575696205061E-3</v>
      </c>
      <c r="E227">
        <v>6.0898679840120304E-3</v>
      </c>
      <c r="F227">
        <v>5.8303272954760834E-3</v>
      </c>
      <c r="G227">
        <v>4.9189548161058839E-3</v>
      </c>
      <c r="H227">
        <v>7.172884193773538E-3</v>
      </c>
      <c r="I227">
        <v>8.0809695411092758E-3</v>
      </c>
      <c r="J227">
        <v>7.6897857556273326E-3</v>
      </c>
      <c r="K227">
        <v>7.0504321956725482E-3</v>
      </c>
    </row>
    <row r="228" spans="1:11" x14ac:dyDescent="0.2">
      <c r="A228" s="45" t="s">
        <v>28</v>
      </c>
      <c r="B228">
        <v>0.21599896963005463</v>
      </c>
      <c r="C228">
        <v>0.21945230922134615</v>
      </c>
      <c r="D228">
        <v>0.20817406587266543</v>
      </c>
      <c r="E228">
        <v>0.2132095035751885</v>
      </c>
      <c r="F228">
        <v>0.21403105863184363</v>
      </c>
      <c r="G228">
        <v>0.20665014131407192</v>
      </c>
      <c r="H228">
        <v>0.2123359266869547</v>
      </c>
      <c r="I228">
        <v>0.22661035949906275</v>
      </c>
      <c r="J228">
        <v>0.23469120420165401</v>
      </c>
      <c r="K228">
        <v>0.22096175638847815</v>
      </c>
    </row>
    <row r="229" spans="1:11" x14ac:dyDescent="0.2">
      <c r="A229" s="45" t="s">
        <v>29</v>
      </c>
      <c r="B229">
        <v>5.5375812623480007E-2</v>
      </c>
      <c r="C229">
        <v>5.8292410074097141E-2</v>
      </c>
      <c r="D229">
        <v>4.6454988985539118E-2</v>
      </c>
      <c r="E229">
        <v>5.2691266778717681E-2</v>
      </c>
      <c r="F229">
        <v>5.3026037140232213E-2</v>
      </c>
      <c r="G229">
        <v>6.8997225865197021E-2</v>
      </c>
      <c r="H229">
        <v>8.9943510014227804E-2</v>
      </c>
      <c r="I229">
        <v>8.7862199589171894E-2</v>
      </c>
      <c r="J229">
        <v>0.10629710434439466</v>
      </c>
      <c r="K229">
        <v>8.9242804030425116E-2</v>
      </c>
    </row>
    <row r="230" spans="1:11" x14ac:dyDescent="0.2">
      <c r="A230" s="45" t="s">
        <v>30</v>
      </c>
      <c r="B230">
        <v>0.3976948612211153</v>
      </c>
      <c r="C230">
        <v>0.3287398991430559</v>
      </c>
      <c r="D230">
        <v>0.33537716249655014</v>
      </c>
      <c r="E230">
        <v>0.35021142843839242</v>
      </c>
      <c r="F230">
        <v>0.35214384855273911</v>
      </c>
      <c r="G230">
        <v>0.37217879848108681</v>
      </c>
      <c r="H230">
        <v>0.31252763648161552</v>
      </c>
      <c r="I230">
        <v>0.36132636073998287</v>
      </c>
      <c r="J230">
        <v>0.38138920661320752</v>
      </c>
      <c r="K230">
        <v>0.35755087114251588</v>
      </c>
    </row>
    <row r="231" spans="1:11" x14ac:dyDescent="0.2">
      <c r="A231" s="45" t="s">
        <v>31</v>
      </c>
      <c r="B231">
        <v>0.28460656474750989</v>
      </c>
      <c r="C231">
        <v>0.65580996029686534</v>
      </c>
      <c r="D231">
        <v>0.542201287672049</v>
      </c>
      <c r="E231">
        <v>0.82264838527912587</v>
      </c>
      <c r="F231">
        <v>0.58737859967052841</v>
      </c>
      <c r="G231">
        <v>0.28508276419457834</v>
      </c>
      <c r="H231">
        <v>0.72464604044799852</v>
      </c>
      <c r="I231">
        <v>0.71826773952827838</v>
      </c>
      <c r="J231">
        <v>0.93177805132678293</v>
      </c>
      <c r="K231">
        <v>0.68216633351447142</v>
      </c>
    </row>
    <row r="232" spans="1:11" x14ac:dyDescent="0.2">
      <c r="A232" s="45" t="s">
        <v>32</v>
      </c>
      <c r="B232">
        <v>0.14883561893491692</v>
      </c>
      <c r="C232">
        <v>0.17271038058680016</v>
      </c>
      <c r="D232">
        <v>0.14485642689439421</v>
      </c>
      <c r="E232">
        <v>0.11437742477822745</v>
      </c>
      <c r="F232">
        <v>0.14400541097525538</v>
      </c>
      <c r="G232">
        <v>0.15972101775514649</v>
      </c>
      <c r="H232">
        <v>0.20255736430031365</v>
      </c>
      <c r="I232">
        <v>0.16916042296987072</v>
      </c>
      <c r="J232">
        <v>0.13462770580721628</v>
      </c>
      <c r="K232">
        <v>0.16555981181233484</v>
      </c>
    </row>
    <row r="233" spans="1:11" x14ac:dyDescent="0.2">
      <c r="A233" s="45" t="s">
        <v>33</v>
      </c>
      <c r="B233">
        <v>4.1415854309915234</v>
      </c>
      <c r="C233">
        <v>4.3153418579635447</v>
      </c>
      <c r="D233">
        <v>3.1273153056487035</v>
      </c>
      <c r="E233">
        <v>3.5766479053725959</v>
      </c>
      <c r="F233">
        <v>3.7654687858074598</v>
      </c>
      <c r="G233">
        <v>4.126598255526349</v>
      </c>
      <c r="H233">
        <v>5.4746260763223296</v>
      </c>
      <c r="I233">
        <v>4.2035902025917222</v>
      </c>
      <c r="J233">
        <v>5.0328681286721526</v>
      </c>
      <c r="K233">
        <v>4.7205233309332435</v>
      </c>
    </row>
    <row r="234" spans="1:11" x14ac:dyDescent="0.2">
      <c r="A234" s="45" t="s">
        <v>34</v>
      </c>
      <c r="B234">
        <v>20.195455289164094</v>
      </c>
      <c r="C234">
        <v>19.2697418044716</v>
      </c>
      <c r="D234">
        <v>18.008555865802915</v>
      </c>
      <c r="E234">
        <v>18.602602905799667</v>
      </c>
      <c r="F234">
        <v>18.972314767831612</v>
      </c>
      <c r="G234">
        <v>18.075180412543791</v>
      </c>
      <c r="H234">
        <v>16.965184681049717</v>
      </c>
      <c r="I234">
        <v>16.454072078385718</v>
      </c>
      <c r="J234">
        <v>17.243035106748525</v>
      </c>
      <c r="K234">
        <v>17.155610479994404</v>
      </c>
    </row>
    <row r="235" spans="1:11" x14ac:dyDescent="0.2">
      <c r="A235" s="45" t="s">
        <v>35</v>
      </c>
      <c r="B235">
        <v>1.0775629663014354</v>
      </c>
      <c r="C235">
        <v>0.61453811174645689</v>
      </c>
      <c r="D235">
        <v>0.845534615744155</v>
      </c>
      <c r="E235">
        <v>0.92475910670403261</v>
      </c>
      <c r="F235">
        <v>0.86552550912972448</v>
      </c>
      <c r="G235">
        <v>1.0227783795553953</v>
      </c>
      <c r="H235">
        <v>0.63067787704485589</v>
      </c>
      <c r="I235">
        <v>0.89992298919681701</v>
      </c>
      <c r="J235">
        <v>1.0199563473232094</v>
      </c>
      <c r="K235">
        <v>0.89569745682895452</v>
      </c>
    </row>
    <row r="236" spans="1:11" x14ac:dyDescent="0.2">
      <c r="A236" s="45" t="s">
        <v>36</v>
      </c>
    </row>
    <row r="237" spans="1:11" x14ac:dyDescent="0.2">
      <c r="A237" s="45" t="s">
        <v>37</v>
      </c>
      <c r="B237">
        <v>1.523798762552028</v>
      </c>
      <c r="C237">
        <v>1.2221738074100399</v>
      </c>
      <c r="D237">
        <v>1.2280264491322876</v>
      </c>
      <c r="E237">
        <v>1.5253918584695638</v>
      </c>
      <c r="F237">
        <v>1.3761245503706327</v>
      </c>
      <c r="G237">
        <v>1.6703215719592606</v>
      </c>
      <c r="H237">
        <v>1.5180015693367446</v>
      </c>
      <c r="I237">
        <v>1.4356685394612434</v>
      </c>
      <c r="J237">
        <v>1.812111990734576</v>
      </c>
      <c r="K237">
        <v>1.6115350992087043</v>
      </c>
    </row>
    <row r="238" spans="1:11" x14ac:dyDescent="0.2">
      <c r="A238" s="45" t="s">
        <v>38</v>
      </c>
      <c r="B238">
        <v>1.4550325652181058E-4</v>
      </c>
      <c r="C238">
        <v>3.9028663472484402E-4</v>
      </c>
      <c r="D238">
        <v>2.2732550158996144E-4</v>
      </c>
      <c r="E238">
        <v>3.7842911228266695E-4</v>
      </c>
      <c r="F238">
        <v>2.8889352556856005E-4</v>
      </c>
      <c r="G238">
        <v>1.3420738377201494E-4</v>
      </c>
      <c r="H238">
        <v>3.4985334612636386E-4</v>
      </c>
      <c r="I238">
        <v>2.1319551525982497E-4</v>
      </c>
      <c r="J238">
        <v>3.6075592776758583E-4</v>
      </c>
      <c r="K238">
        <v>2.6912454798914482E-4</v>
      </c>
    </row>
    <row r="239" spans="1:11" x14ac:dyDescent="0.2">
      <c r="A239" s="45" t="s">
        <v>39</v>
      </c>
      <c r="B239">
        <v>5.9034719191277925E-3</v>
      </c>
      <c r="C239">
        <v>9.9592388395469515E-3</v>
      </c>
      <c r="D239">
        <v>1.0251413346940493E-2</v>
      </c>
      <c r="E239">
        <v>7.0004622228574225E-3</v>
      </c>
      <c r="F239">
        <v>8.2925815539753832E-3</v>
      </c>
      <c r="G239">
        <v>5.546741695619457E-3</v>
      </c>
      <c r="H239">
        <v>9.2869440892888889E-3</v>
      </c>
      <c r="I239">
        <v>9.4236504328889248E-3</v>
      </c>
      <c r="J239">
        <v>6.4834128055835331E-3</v>
      </c>
      <c r="K239">
        <v>7.7162896298646659E-3</v>
      </c>
    </row>
    <row r="240" spans="1:11" x14ac:dyDescent="0.2">
      <c r="A240" s="45" t="s">
        <v>40</v>
      </c>
      <c r="B240">
        <v>9.7942080964409636E-2</v>
      </c>
      <c r="C240">
        <v>8.1057312757012862E-2</v>
      </c>
      <c r="D240">
        <v>9.5891029570434105E-2</v>
      </c>
      <c r="E240">
        <v>9.6846976449820182E-2</v>
      </c>
      <c r="F240">
        <v>9.3097331204764364E-2</v>
      </c>
      <c r="G240">
        <v>0.10268535918554964</v>
      </c>
      <c r="H240">
        <v>0.10244159059710532</v>
      </c>
      <c r="I240">
        <v>0.12595205315326805</v>
      </c>
      <c r="J240">
        <v>0.13240516160407464</v>
      </c>
      <c r="K240">
        <v>0.11689865845262676</v>
      </c>
    </row>
    <row r="241" spans="1:11" x14ac:dyDescent="0.2">
      <c r="A241" s="45" t="s">
        <v>41</v>
      </c>
      <c r="B241">
        <v>4.5630527514904443E-2</v>
      </c>
      <c r="C241">
        <v>7.7485969994284629E-2</v>
      </c>
      <c r="D241">
        <v>8.6304906119354555E-2</v>
      </c>
      <c r="E241">
        <v>9.0335943982759959E-2</v>
      </c>
      <c r="F241">
        <v>7.6006987814799226E-2</v>
      </c>
      <c r="G241">
        <v>4.2515407290699858E-2</v>
      </c>
      <c r="H241">
        <v>6.8539939139027437E-2</v>
      </c>
      <c r="I241">
        <v>7.9778800804593042E-2</v>
      </c>
      <c r="J241">
        <v>8.3009011543478756E-2</v>
      </c>
      <c r="K241">
        <v>6.9667049167226214E-2</v>
      </c>
    </row>
    <row r="242" spans="1:11" x14ac:dyDescent="0.2">
      <c r="A242" s="45" t="s">
        <v>42</v>
      </c>
      <c r="B242">
        <v>3.0841339674120428E-2</v>
      </c>
      <c r="C242">
        <v>9.6103620104185748E-3</v>
      </c>
      <c r="D242">
        <v>1.290390924693677E-2</v>
      </c>
      <c r="E242">
        <v>1.9861273508794835E-2</v>
      </c>
      <c r="F242">
        <v>1.8140404628551016E-2</v>
      </c>
      <c r="G242">
        <v>2.9159813340923827E-2</v>
      </c>
      <c r="H242">
        <v>1.0211632513436285E-2</v>
      </c>
      <c r="I242">
        <v>9.1266920843423999E-3</v>
      </c>
      <c r="J242">
        <v>1.8125111613406315E-2</v>
      </c>
      <c r="K242">
        <v>1.633190390151492E-2</v>
      </c>
    </row>
    <row r="243" spans="1:11" x14ac:dyDescent="0.2">
      <c r="A243" s="45" t="s">
        <v>43</v>
      </c>
    </row>
    <row r="244" spans="1:11" x14ac:dyDescent="0.2">
      <c r="A244" s="45" t="s">
        <v>44</v>
      </c>
      <c r="B244">
        <v>8.0423084576759756</v>
      </c>
      <c r="C244">
        <v>8.2741419470670099</v>
      </c>
      <c r="D244">
        <v>6.4849142212942912</v>
      </c>
      <c r="E244">
        <v>7.428202145847818</v>
      </c>
      <c r="F244">
        <v>7.5261563904154833</v>
      </c>
      <c r="G244">
        <v>7.5140174903657613</v>
      </c>
      <c r="H244">
        <v>8.2400989538463012</v>
      </c>
      <c r="I244">
        <v>6.6815897390723178</v>
      </c>
      <c r="J244">
        <v>7.8605026650974548</v>
      </c>
      <c r="K244">
        <v>7.5666211661455876</v>
      </c>
    </row>
    <row r="245" spans="1:11" x14ac:dyDescent="0.2">
      <c r="A245" s="45" t="s">
        <v>45</v>
      </c>
      <c r="B245">
        <v>3.1236617110564718E-2</v>
      </c>
      <c r="C245">
        <v>3.2198845573832402E-2</v>
      </c>
      <c r="D245">
        <v>2.4968006172717553E-2</v>
      </c>
      <c r="E245">
        <v>2.5780855087302081E-2</v>
      </c>
      <c r="F245">
        <v>2.8345278659783809E-2</v>
      </c>
      <c r="G245">
        <v>3.289156578614201E-2</v>
      </c>
      <c r="H245">
        <v>2.9637236894379408E-2</v>
      </c>
      <c r="I245">
        <v>2.3259864138368804E-2</v>
      </c>
      <c r="J245">
        <v>2.4158972646959299E-2</v>
      </c>
      <c r="K245">
        <v>2.7186042776552385E-2</v>
      </c>
    </row>
    <row r="246" spans="1:11" x14ac:dyDescent="0.2">
      <c r="A246" s="45" t="s">
        <v>46</v>
      </c>
      <c r="B246">
        <v>1.4065944242461763</v>
      </c>
      <c r="C246">
        <v>1.1101307576330943</v>
      </c>
      <c r="D246">
        <v>0.93682813652021024</v>
      </c>
      <c r="E246">
        <v>0.98385239977680483</v>
      </c>
      <c r="F246">
        <v>1.0984858067351819</v>
      </c>
      <c r="G246">
        <v>1.2909959306103511</v>
      </c>
      <c r="H246">
        <v>0.96030024105777811</v>
      </c>
      <c r="I246">
        <v>0.82680783614445996</v>
      </c>
      <c r="J246">
        <v>0.88562400770990524</v>
      </c>
      <c r="K246">
        <v>0.97851965254839957</v>
      </c>
    </row>
    <row r="247" spans="1:11" x14ac:dyDescent="0.2">
      <c r="A247" s="45" t="s">
        <v>47</v>
      </c>
      <c r="B247">
        <v>1.9484220437419555</v>
      </c>
      <c r="C247">
        <v>1.8398467733717736</v>
      </c>
      <c r="D247">
        <v>1.2670385924614809</v>
      </c>
      <c r="E247">
        <v>1.6032370759771029</v>
      </c>
      <c r="F247">
        <v>1.6516357045022665</v>
      </c>
      <c r="G247">
        <v>1.7997234774988542</v>
      </c>
      <c r="H247">
        <v>1.9859020417821629</v>
      </c>
      <c r="I247">
        <v>1.1683675061971792</v>
      </c>
      <c r="J247">
        <v>1.4641990577611024</v>
      </c>
      <c r="K247">
        <v>1.5870457724477012</v>
      </c>
    </row>
    <row r="248" spans="1:11" x14ac:dyDescent="0.2">
      <c r="A248" s="45" t="s">
        <v>48</v>
      </c>
      <c r="B248">
        <v>0.30867939789193716</v>
      </c>
      <c r="C248">
        <v>0.23465000498672056</v>
      </c>
      <c r="D248">
        <v>0.1905605250790148</v>
      </c>
      <c r="E248">
        <v>0.1961083878447116</v>
      </c>
      <c r="F248">
        <v>0.22960403323068493</v>
      </c>
      <c r="G248">
        <v>0.2834212623247146</v>
      </c>
      <c r="H248">
        <v>0.214965835623149</v>
      </c>
      <c r="I248">
        <v>0.17372929824238595</v>
      </c>
      <c r="J248">
        <v>0.18290363776930155</v>
      </c>
      <c r="K248">
        <v>0.21060605861156195</v>
      </c>
    </row>
    <row r="249" spans="1:11" x14ac:dyDescent="0.2">
      <c r="A249" s="45" t="s">
        <v>49</v>
      </c>
    </row>
    <row r="250" spans="1:11" x14ac:dyDescent="0.2">
      <c r="A250" s="45" t="s">
        <v>50</v>
      </c>
      <c r="B250">
        <v>3.1349442803817267</v>
      </c>
      <c r="C250">
        <v>3.1638086367225329</v>
      </c>
      <c r="D250">
        <v>2.6560316385706884</v>
      </c>
      <c r="E250">
        <v>2.8093903528075908</v>
      </c>
      <c r="F250">
        <v>2.9285367026800864</v>
      </c>
      <c r="G250">
        <v>3.2420662782228944</v>
      </c>
      <c r="H250">
        <v>2.8694101269888663</v>
      </c>
      <c r="I250">
        <v>2.2669317104380231</v>
      </c>
      <c r="J250">
        <v>2.5229213332689522</v>
      </c>
      <c r="K250">
        <v>2.6995392515865331</v>
      </c>
    </row>
    <row r="251" spans="1:11" x14ac:dyDescent="0.2">
      <c r="A251" s="45" t="s">
        <v>51</v>
      </c>
      <c r="B251">
        <v>0.47553014575251495</v>
      </c>
      <c r="C251">
        <v>0.58601290142197648</v>
      </c>
      <c r="D251">
        <v>0.39381398023421954</v>
      </c>
      <c r="E251">
        <v>0.34475384345581672</v>
      </c>
      <c r="F251">
        <v>0.44471245952960858</v>
      </c>
      <c r="G251">
        <v>0.51574666836139849</v>
      </c>
      <c r="H251">
        <v>0.54730450412678366</v>
      </c>
      <c r="I251">
        <v>0.35998005887341844</v>
      </c>
      <c r="J251">
        <v>0.3202123674325279</v>
      </c>
      <c r="K251">
        <v>0.4287289263734983</v>
      </c>
    </row>
    <row r="252" spans="1:11" x14ac:dyDescent="0.2">
      <c r="A252" s="45" t="s">
        <v>52</v>
      </c>
      <c r="B252">
        <v>7.0063996186659372</v>
      </c>
      <c r="C252">
        <v>7.9698060528194796</v>
      </c>
      <c r="D252">
        <v>7.5356280707632717</v>
      </c>
      <c r="E252">
        <v>7.6732709575080351</v>
      </c>
      <c r="F252">
        <v>7.5555541148879186</v>
      </c>
      <c r="G252">
        <v>5.8702251940705024</v>
      </c>
      <c r="H252">
        <v>7.0896038947105584</v>
      </c>
      <c r="I252">
        <v>6.8777501980437901</v>
      </c>
      <c r="J252">
        <v>7.0689912227997809</v>
      </c>
      <c r="K252">
        <v>6.7569232228525609</v>
      </c>
    </row>
    <row r="253" spans="1:11" x14ac:dyDescent="0.2">
      <c r="A253" s="45" t="s">
        <v>53</v>
      </c>
      <c r="B253">
        <v>4.1421377781611772</v>
      </c>
      <c r="C253">
        <v>4.0291442515164748</v>
      </c>
      <c r="D253">
        <v>4.2326509088170781</v>
      </c>
      <c r="E253">
        <v>4.2082027476554513</v>
      </c>
      <c r="F253">
        <v>4.1568330838842416</v>
      </c>
      <c r="G253">
        <v>3.7154437448570561</v>
      </c>
      <c r="H253">
        <v>3.6998768652108591</v>
      </c>
      <c r="I253">
        <v>3.9034365673787712</v>
      </c>
      <c r="J253">
        <v>3.8789165611557568</v>
      </c>
      <c r="K253">
        <v>3.8058795128281848</v>
      </c>
    </row>
    <row r="254" spans="1:11" x14ac:dyDescent="0.2">
      <c r="A254" s="45" t="s">
        <v>54</v>
      </c>
      <c r="B254">
        <v>2.3817940998293329E-2</v>
      </c>
      <c r="C254">
        <v>2.3792420813818844E-2</v>
      </c>
      <c r="D254">
        <v>2.4144906033064836E-2</v>
      </c>
      <c r="E254">
        <v>2.3363671357602801E-2</v>
      </c>
      <c r="F254">
        <v>2.3771404083705136E-2</v>
      </c>
      <c r="G254">
        <v>2.1764668834393496E-2</v>
      </c>
      <c r="H254">
        <v>2.0675729011531276E-2</v>
      </c>
      <c r="I254">
        <v>2.2288222374512445E-2</v>
      </c>
      <c r="J254">
        <v>2.1615441066323515E-2</v>
      </c>
      <c r="K254">
        <v>2.1598599776906462E-2</v>
      </c>
    </row>
    <row r="255" spans="1:11" x14ac:dyDescent="0.2">
      <c r="A255" s="45" t="s">
        <v>55</v>
      </c>
      <c r="B255">
        <v>2.6126802796961281</v>
      </c>
      <c r="C255">
        <v>2.7709592549011743</v>
      </c>
      <c r="D255">
        <v>2.348707739990886</v>
      </c>
      <c r="E255">
        <v>2.5660931160182581</v>
      </c>
      <c r="F255">
        <v>2.5692932600842813</v>
      </c>
      <c r="G255">
        <v>2.3587481313820309</v>
      </c>
      <c r="H255">
        <v>2.3631184780255774</v>
      </c>
      <c r="I255">
        <v>2.1049533861656924</v>
      </c>
      <c r="J255">
        <v>2.3469487503132616</v>
      </c>
      <c r="K255">
        <v>2.2902603980994529</v>
      </c>
    </row>
    <row r="256" spans="1:11" x14ac:dyDescent="0.2">
      <c r="A256" s="45" t="s">
        <v>56</v>
      </c>
      <c r="B256">
        <v>2.2582607860551627</v>
      </c>
      <c r="C256">
        <v>1.9015628459474556</v>
      </c>
      <c r="D256">
        <v>2.2733267737758638</v>
      </c>
      <c r="E256">
        <v>2.625774038460325</v>
      </c>
      <c r="F256">
        <v>2.278444086735453</v>
      </c>
      <c r="G256">
        <v>2.0982132305730432</v>
      </c>
      <c r="H256">
        <v>1.7498833935374911</v>
      </c>
      <c r="I256">
        <v>2.1255866646720309</v>
      </c>
      <c r="J256">
        <v>2.5285158880304812</v>
      </c>
      <c r="K256">
        <v>2.1403198358936453</v>
      </c>
    </row>
    <row r="257" spans="1:11" x14ac:dyDescent="0.2">
      <c r="A257" s="45" t="s">
        <v>57</v>
      </c>
      <c r="B257">
        <v>0.71554211197406614</v>
      </c>
      <c r="C257">
        <v>0.72422271346194622</v>
      </c>
      <c r="D257">
        <v>0.66716967705101848</v>
      </c>
      <c r="E257">
        <v>0.66122610012697591</v>
      </c>
      <c r="F257">
        <v>0.69016930552819955</v>
      </c>
      <c r="G257">
        <v>0.65896667743120674</v>
      </c>
      <c r="H257">
        <v>0.67164954376147878</v>
      </c>
      <c r="I257">
        <v>0.61983768649566573</v>
      </c>
      <c r="J257">
        <v>0.62757785844115976</v>
      </c>
      <c r="K257">
        <v>0.64313929432125772</v>
      </c>
    </row>
    <row r="258" spans="1:11" x14ac:dyDescent="0.2">
      <c r="A258" s="45" t="s">
        <v>58</v>
      </c>
      <c r="B258">
        <v>4.7551149685088081</v>
      </c>
      <c r="C258">
        <v>3.5291607491652588</v>
      </c>
      <c r="D258">
        <v>2.8501664592355187</v>
      </c>
      <c r="E258">
        <v>4.1175625014186714</v>
      </c>
      <c r="F258">
        <v>3.796193874029643</v>
      </c>
      <c r="G258">
        <v>4.4659568432513952</v>
      </c>
      <c r="H258">
        <v>3.2614925452143249</v>
      </c>
      <c r="I258">
        <v>2.6525190440642725</v>
      </c>
      <c r="J258">
        <v>3.8249246187912647</v>
      </c>
      <c r="K258">
        <v>3.5261558397332631</v>
      </c>
    </row>
    <row r="259" spans="1:11" x14ac:dyDescent="0.2">
      <c r="A259" s="45"/>
    </row>
    <row r="260" spans="1:11" x14ac:dyDescent="0.2">
      <c r="A260" s="45"/>
    </row>
    <row r="261" spans="1:11" x14ac:dyDescent="0.2">
      <c r="A261" s="45" t="s">
        <v>5</v>
      </c>
      <c r="B261">
        <v>99.999999999999986</v>
      </c>
      <c r="C261">
        <v>99.999999999999972</v>
      </c>
      <c r="D261">
        <v>99.999999999999972</v>
      </c>
      <c r="E261">
        <v>100</v>
      </c>
      <c r="F261">
        <v>99.999999999999986</v>
      </c>
      <c r="G261">
        <v>99.999999999999929</v>
      </c>
      <c r="H261">
        <v>99.999999999999986</v>
      </c>
      <c r="I261">
        <v>100</v>
      </c>
      <c r="J261">
        <v>99.999999999999972</v>
      </c>
      <c r="K261">
        <v>100</v>
      </c>
    </row>
    <row r="262" spans="1:11" x14ac:dyDescent="0.2">
      <c r="A262" s="45"/>
    </row>
    <row r="263" spans="1:11" x14ac:dyDescent="0.2">
      <c r="A263" s="45"/>
    </row>
    <row r="264" spans="1:11" x14ac:dyDescent="0.2">
      <c r="A264" s="45"/>
    </row>
    <row r="265" spans="1:11" x14ac:dyDescent="0.2">
      <c r="A265" s="45" t="s">
        <v>69</v>
      </c>
    </row>
    <row r="266" spans="1:11" x14ac:dyDescent="0.2">
      <c r="A266" s="45"/>
    </row>
    <row r="267" spans="1:11" x14ac:dyDescent="0.2">
      <c r="A267" s="45"/>
    </row>
    <row r="268" spans="1:11" x14ac:dyDescent="0.2">
      <c r="A268" s="45"/>
      <c r="B268">
        <v>2017</v>
      </c>
      <c r="G268">
        <v>2018</v>
      </c>
    </row>
    <row r="269" spans="1:11" x14ac:dyDescent="0.2">
      <c r="A269" s="45"/>
      <c r="B269" t="s">
        <v>1</v>
      </c>
      <c r="C269" t="s">
        <v>2</v>
      </c>
      <c r="D269" t="s">
        <v>3</v>
      </c>
      <c r="E269" t="s">
        <v>4</v>
      </c>
      <c r="F269" t="s">
        <v>5</v>
      </c>
      <c r="G269" t="s">
        <v>1</v>
      </c>
      <c r="H269" t="s">
        <v>2</v>
      </c>
      <c r="I269" t="s">
        <v>3</v>
      </c>
      <c r="J269" t="s">
        <v>4</v>
      </c>
      <c r="K269" t="s">
        <v>5</v>
      </c>
    </row>
    <row r="270" spans="1:11" x14ac:dyDescent="0.2">
      <c r="A270" s="45" t="s">
        <v>6</v>
      </c>
    </row>
    <row r="271" spans="1:11" x14ac:dyDescent="0.2">
      <c r="A271" s="45"/>
    </row>
    <row r="272" spans="1:11" x14ac:dyDescent="0.2">
      <c r="A272" s="45" t="s">
        <v>7</v>
      </c>
    </row>
    <row r="273" spans="1:11" x14ac:dyDescent="0.2">
      <c r="A273" s="45" t="s">
        <v>8</v>
      </c>
      <c r="B273">
        <v>18.632356381909673</v>
      </c>
      <c r="C273">
        <v>20.376769536933015</v>
      </c>
      <c r="D273">
        <v>26.9566863525176</v>
      </c>
      <c r="E273">
        <v>23.537173450463751</v>
      </c>
      <c r="F273">
        <v>22.538806753837449</v>
      </c>
      <c r="G273">
        <v>18.90614788823143</v>
      </c>
      <c r="H273">
        <v>20.373501334244132</v>
      </c>
      <c r="I273">
        <v>26.972988798365822</v>
      </c>
      <c r="J273">
        <v>23.560018185150675</v>
      </c>
      <c r="K273">
        <v>22.613425825315584</v>
      </c>
    </row>
    <row r="274" spans="1:11" x14ac:dyDescent="0.2">
      <c r="A274" s="45" t="s">
        <v>9</v>
      </c>
      <c r="B274">
        <v>1.8857074826348872</v>
      </c>
      <c r="C274">
        <v>1.7706254579718577</v>
      </c>
      <c r="D274">
        <v>1.5984495131904899</v>
      </c>
      <c r="E274">
        <v>1.791513311938862</v>
      </c>
      <c r="F274">
        <v>1.7581953765528229</v>
      </c>
      <c r="G274">
        <v>1.8153079699257193</v>
      </c>
      <c r="H274">
        <v>1.7103075917461179</v>
      </c>
      <c r="I274">
        <v>1.6102816895757432</v>
      </c>
      <c r="J274">
        <v>1.7908467602974674</v>
      </c>
      <c r="K274">
        <v>1.7305939660129837</v>
      </c>
    </row>
    <row r="275" spans="1:11" x14ac:dyDescent="0.2">
      <c r="A275" s="45" t="s">
        <v>10</v>
      </c>
      <c r="B275">
        <v>0.25432002229160633</v>
      </c>
      <c r="C275">
        <v>0.28270361222353252</v>
      </c>
      <c r="D275">
        <v>0.23527524234997449</v>
      </c>
      <c r="E275">
        <v>0.26446468322144184</v>
      </c>
      <c r="F275">
        <v>0.25890558113452566</v>
      </c>
      <c r="G275">
        <v>0.25678863646714523</v>
      </c>
      <c r="H275">
        <v>0.28954789439706496</v>
      </c>
      <c r="I275">
        <v>0.23970065866199455</v>
      </c>
      <c r="J275">
        <v>0.26278509531652594</v>
      </c>
      <c r="K275">
        <v>0.2617789337311871</v>
      </c>
    </row>
    <row r="276" spans="1:11" x14ac:dyDescent="0.2">
      <c r="A276" s="45" t="s">
        <v>11</v>
      </c>
      <c r="B276">
        <v>0.65822856957312215</v>
      </c>
      <c r="C276">
        <v>0.49708814766607057</v>
      </c>
      <c r="D276">
        <v>0.42861661970310055</v>
      </c>
      <c r="E276">
        <v>0.53556854343910087</v>
      </c>
      <c r="F276">
        <v>0.52695020966253814</v>
      </c>
      <c r="G276">
        <v>0.67302718979536658</v>
      </c>
      <c r="H276">
        <v>0.48312083376771886</v>
      </c>
      <c r="I276">
        <v>0.42452156180154155</v>
      </c>
      <c r="J276">
        <v>0.5334066528712883</v>
      </c>
      <c r="K276">
        <v>0.52547481126277273</v>
      </c>
    </row>
    <row r="277" spans="1:11" x14ac:dyDescent="0.2">
      <c r="A277" s="45" t="s">
        <v>12</v>
      </c>
    </row>
    <row r="278" spans="1:11" x14ac:dyDescent="0.2">
      <c r="A278" s="45" t="s">
        <v>13</v>
      </c>
      <c r="B278">
        <v>8.5326744344661485</v>
      </c>
      <c r="C278">
        <v>9.0383882576169299</v>
      </c>
      <c r="D278">
        <v>9.8388990361665396</v>
      </c>
      <c r="E278">
        <v>7.346206589073959</v>
      </c>
      <c r="F278">
        <v>8.6698243436095606</v>
      </c>
      <c r="G278">
        <v>9.6054174060079021</v>
      </c>
      <c r="H278">
        <v>8.552651877969053</v>
      </c>
      <c r="I278">
        <v>9.3831900515205984</v>
      </c>
      <c r="J278">
        <v>7.0591140746388019</v>
      </c>
      <c r="K278">
        <v>8.6032857707929882</v>
      </c>
    </row>
    <row r="279" spans="1:11" x14ac:dyDescent="0.2">
      <c r="A279" s="45" t="s">
        <v>14</v>
      </c>
      <c r="B279">
        <v>1.5267784142322369E-2</v>
      </c>
      <c r="C279">
        <v>1.4089474194598614E-2</v>
      </c>
      <c r="D279">
        <v>2.8655941656239485E-3</v>
      </c>
      <c r="E279">
        <v>1.0837647533923319E-2</v>
      </c>
      <c r="F279">
        <v>1.0567821283397694E-2</v>
      </c>
      <c r="G279">
        <v>1.5343767706283923E-2</v>
      </c>
      <c r="H279">
        <v>1.3320788813494812E-2</v>
      </c>
      <c r="I279">
        <v>2.76565582464173E-3</v>
      </c>
      <c r="J279">
        <v>8.5976967492339199E-3</v>
      </c>
      <c r="K279">
        <v>9.765398923634476E-3</v>
      </c>
    </row>
    <row r="280" spans="1:11" x14ac:dyDescent="0.2">
      <c r="A280" s="45" t="s">
        <v>15</v>
      </c>
      <c r="B280">
        <v>1.7108978634095554E-2</v>
      </c>
      <c r="C280">
        <v>8.8981307034667022E-3</v>
      </c>
      <c r="D280">
        <v>6.3168954956722761E-3</v>
      </c>
      <c r="E280">
        <v>4.4030874391370054E-3</v>
      </c>
      <c r="F280">
        <v>8.90210571861688E-3</v>
      </c>
      <c r="G280">
        <v>2.4490186163671365E-2</v>
      </c>
      <c r="H280">
        <v>9.3940515998996669E-3</v>
      </c>
      <c r="I280">
        <v>7.2616961369852276E-3</v>
      </c>
      <c r="J280">
        <v>4.6621328402126766E-3</v>
      </c>
      <c r="K280">
        <v>1.1034089063646417E-2</v>
      </c>
    </row>
    <row r="281" spans="1:11" x14ac:dyDescent="0.2">
      <c r="A281" s="45" t="s">
        <v>16</v>
      </c>
      <c r="B281">
        <v>2.3694680860045999E-2</v>
      </c>
      <c r="C281">
        <v>0.12950389245496496</v>
      </c>
      <c r="D281">
        <v>0.13905365882946619</v>
      </c>
      <c r="E281">
        <v>0.13336629195494248</v>
      </c>
      <c r="F281">
        <v>0.10862331653732336</v>
      </c>
      <c r="G281">
        <v>2.9620671001845393E-2</v>
      </c>
      <c r="H281">
        <v>0.13180780737666592</v>
      </c>
      <c r="I281">
        <v>0.14079419552110423</v>
      </c>
      <c r="J281">
        <v>0.15754635281119575</v>
      </c>
      <c r="K281">
        <v>0.11757895871973362</v>
      </c>
    </row>
    <row r="282" spans="1:11" x14ac:dyDescent="0.2">
      <c r="A282" s="45" t="s">
        <v>17</v>
      </c>
    </row>
    <row r="283" spans="1:11" x14ac:dyDescent="0.2">
      <c r="A283" s="45" t="s">
        <v>18</v>
      </c>
      <c r="B283">
        <v>0.17221810734490184</v>
      </c>
      <c r="C283">
        <v>0.29012625407717968</v>
      </c>
      <c r="D283">
        <v>0.24974183207906231</v>
      </c>
      <c r="E283">
        <v>0.16111032600421862</v>
      </c>
      <c r="F283">
        <v>0.21742482271600641</v>
      </c>
      <c r="G283">
        <v>0.18084556037343771</v>
      </c>
      <c r="H283">
        <v>0.22439461664700691</v>
      </c>
      <c r="I283">
        <v>0.20263552575491076</v>
      </c>
      <c r="J283">
        <v>0.21022604154774335</v>
      </c>
      <c r="K283">
        <v>0.20484646788233551</v>
      </c>
    </row>
    <row r="284" spans="1:11" x14ac:dyDescent="0.2">
      <c r="A284" s="45" t="s">
        <v>19</v>
      </c>
      <c r="B284">
        <v>0.89136455601678732</v>
      </c>
      <c r="C284">
        <v>0.81042635402019525</v>
      </c>
      <c r="D284">
        <v>0.75462468775162528</v>
      </c>
      <c r="E284">
        <v>0.77725331272171883</v>
      </c>
      <c r="F284">
        <v>0.80561775263976576</v>
      </c>
      <c r="G284">
        <v>0.92042577149037308</v>
      </c>
      <c r="H284">
        <v>0.82909772689028227</v>
      </c>
      <c r="I284">
        <v>0.80157571321608123</v>
      </c>
      <c r="J284">
        <v>0.76660445088181717</v>
      </c>
      <c r="K284">
        <v>0.82599501825461108</v>
      </c>
    </row>
    <row r="285" spans="1:11" x14ac:dyDescent="0.2">
      <c r="A285" s="45" t="s">
        <v>20</v>
      </c>
      <c r="B285">
        <v>4.3451191715620796</v>
      </c>
      <c r="C285">
        <v>4.2483052141149029</v>
      </c>
      <c r="D285">
        <v>3.9311148023648705</v>
      </c>
      <c r="E285">
        <v>3.9735284889105862</v>
      </c>
      <c r="F285">
        <v>4.1137732448932072</v>
      </c>
      <c r="G285">
        <v>4.494616634293604</v>
      </c>
      <c r="H285">
        <v>4.2361175618020486</v>
      </c>
      <c r="I285">
        <v>3.9732635048168401</v>
      </c>
      <c r="J285">
        <v>3.9672417377891231</v>
      </c>
      <c r="K285">
        <v>4.1543390418433503</v>
      </c>
    </row>
    <row r="286" spans="1:11" x14ac:dyDescent="0.2">
      <c r="A286" s="45" t="s">
        <v>21</v>
      </c>
      <c r="B286">
        <v>2.2120138629311623</v>
      </c>
      <c r="C286">
        <v>2.0246393494991244</v>
      </c>
      <c r="D286">
        <v>2.0025198188562503</v>
      </c>
      <c r="E286">
        <v>2.0606980767964265</v>
      </c>
      <c r="F286">
        <v>2.0719143463282648</v>
      </c>
      <c r="G286">
        <v>2.2097739371865499</v>
      </c>
      <c r="H286">
        <v>2.0491714240320755</v>
      </c>
      <c r="I286">
        <v>1.9874378503827352</v>
      </c>
      <c r="J286">
        <v>2.0376032644570192</v>
      </c>
      <c r="K286">
        <v>2.0670811996910121</v>
      </c>
    </row>
    <row r="287" spans="1:11" x14ac:dyDescent="0.2">
      <c r="A287" s="45" t="s">
        <v>22</v>
      </c>
      <c r="B287">
        <v>0.3272318367598947</v>
      </c>
      <c r="C287">
        <v>0.28595326336326388</v>
      </c>
      <c r="D287">
        <v>0.27476134073260866</v>
      </c>
      <c r="E287">
        <v>0.27300657005585799</v>
      </c>
      <c r="F287">
        <v>0.28905678036600696</v>
      </c>
      <c r="G287">
        <v>0.32585880947734502</v>
      </c>
      <c r="H287">
        <v>0.28799358188529672</v>
      </c>
      <c r="I287">
        <v>0.27384267044312027</v>
      </c>
      <c r="J287">
        <v>0.27097789482455448</v>
      </c>
      <c r="K287">
        <v>0.28842352827348772</v>
      </c>
    </row>
    <row r="288" spans="1:11" x14ac:dyDescent="0.2">
      <c r="A288" s="45" t="s">
        <v>23</v>
      </c>
      <c r="B288">
        <v>8.0054048992254906E-2</v>
      </c>
      <c r="C288">
        <v>7.4107308277383085E-2</v>
      </c>
      <c r="D288">
        <v>7.2973890061540633E-2</v>
      </c>
      <c r="E288">
        <v>7.4083615926603869E-2</v>
      </c>
      <c r="F288">
        <v>7.5178631949529298E-2</v>
      </c>
      <c r="G288">
        <v>8.1194190795700158E-2</v>
      </c>
      <c r="H288">
        <v>7.7298110573323253E-2</v>
      </c>
      <c r="I288">
        <v>7.3151321427602084E-2</v>
      </c>
      <c r="J288">
        <v>7.425387901093948E-2</v>
      </c>
      <c r="K288">
        <v>7.6292625619804225E-2</v>
      </c>
    </row>
    <row r="289" spans="1:11" x14ac:dyDescent="0.2">
      <c r="A289" s="45" t="s">
        <v>24</v>
      </c>
      <c r="B289">
        <v>0.2277537776275908</v>
      </c>
      <c r="C289">
        <v>0.24092549563784055</v>
      </c>
      <c r="D289">
        <v>0.21911049374078925</v>
      </c>
      <c r="E289">
        <v>0.21370523532960664</v>
      </c>
      <c r="F289">
        <v>0.22483914406698341</v>
      </c>
      <c r="G289">
        <v>0.22643386030321552</v>
      </c>
      <c r="H289">
        <v>0.23350498372979611</v>
      </c>
      <c r="I289">
        <v>0.21788790027741495</v>
      </c>
      <c r="J289">
        <v>0.21189525871517936</v>
      </c>
      <c r="K289">
        <v>0.22193428458661371</v>
      </c>
    </row>
    <row r="290" spans="1:11" x14ac:dyDescent="0.2">
      <c r="A290" s="45" t="s">
        <v>25</v>
      </c>
      <c r="B290">
        <v>0.38819938399440951</v>
      </c>
      <c r="C290">
        <v>0.36054670677700912</v>
      </c>
      <c r="D290">
        <v>0.3426082279302668</v>
      </c>
      <c r="E290">
        <v>0.31202085819988606</v>
      </c>
      <c r="F290">
        <v>0.34909669671505611</v>
      </c>
      <c r="G290">
        <v>0.36194246403270935</v>
      </c>
      <c r="H290">
        <v>0.35734156055130972</v>
      </c>
      <c r="I290">
        <v>0.33774013839117983</v>
      </c>
      <c r="J290">
        <v>0.31165714231933983</v>
      </c>
      <c r="K290">
        <v>0.34086525181084815</v>
      </c>
    </row>
    <row r="291" spans="1:11" x14ac:dyDescent="0.2">
      <c r="A291" s="45" t="s">
        <v>26</v>
      </c>
      <c r="B291">
        <v>0.35133770531249481</v>
      </c>
      <c r="C291">
        <v>0.33404164473152725</v>
      </c>
      <c r="D291">
        <v>0.31230247075356404</v>
      </c>
      <c r="E291">
        <v>0.30597946276839894</v>
      </c>
      <c r="F291">
        <v>0.32477396517490648</v>
      </c>
      <c r="G291">
        <v>0.34609928995361172</v>
      </c>
      <c r="H291">
        <v>0.33330722929816131</v>
      </c>
      <c r="I291">
        <v>0.30967689175464896</v>
      </c>
      <c r="J291">
        <v>0.30913877241909993</v>
      </c>
      <c r="K291">
        <v>0.32354599408309004</v>
      </c>
    </row>
    <row r="292" spans="1:11" x14ac:dyDescent="0.2">
      <c r="A292" s="45" t="s">
        <v>27</v>
      </c>
      <c r="B292">
        <v>5.3128287978229981E-3</v>
      </c>
      <c r="C292">
        <v>7.166759588005887E-3</v>
      </c>
      <c r="D292">
        <v>7.198781312651426E-3</v>
      </c>
      <c r="E292">
        <v>6.9724268097696327E-3</v>
      </c>
      <c r="F292">
        <v>6.6946706206146792E-3</v>
      </c>
      <c r="G292">
        <v>5.7393665944184347E-3</v>
      </c>
      <c r="H292">
        <v>7.3226439173670541E-3</v>
      </c>
      <c r="I292">
        <v>7.287086037664702E-3</v>
      </c>
      <c r="J292">
        <v>6.8322197585590399E-3</v>
      </c>
      <c r="K292">
        <v>6.8143681438536012E-3</v>
      </c>
    </row>
    <row r="293" spans="1:11" x14ac:dyDescent="0.2">
      <c r="A293" s="45" t="s">
        <v>28</v>
      </c>
      <c r="B293">
        <v>0.25171881140958402</v>
      </c>
      <c r="C293">
        <v>0.25340834386784705</v>
      </c>
      <c r="D293">
        <v>0.23916151618072909</v>
      </c>
      <c r="E293">
        <v>0.24760290566351881</v>
      </c>
      <c r="F293">
        <v>0.24774791947860444</v>
      </c>
      <c r="G293">
        <v>0.24905704156809291</v>
      </c>
      <c r="H293">
        <v>0.23962913266927649</v>
      </c>
      <c r="I293">
        <v>0.2343399318323531</v>
      </c>
      <c r="J293">
        <v>0.24262094366347176</v>
      </c>
      <c r="K293">
        <v>0.24125046664379268</v>
      </c>
    </row>
    <row r="294" spans="1:11" x14ac:dyDescent="0.2">
      <c r="A294" s="45" t="s">
        <v>29</v>
      </c>
      <c r="B294">
        <v>4.7476998754273365E-2</v>
      </c>
      <c r="C294">
        <v>4.7318853117638143E-2</v>
      </c>
      <c r="D294">
        <v>3.6821405692187927E-2</v>
      </c>
      <c r="E294">
        <v>4.0740668639396418E-2</v>
      </c>
      <c r="F294">
        <v>4.2847020524200072E-2</v>
      </c>
      <c r="G294">
        <v>4.763115219442618E-2</v>
      </c>
      <c r="H294">
        <v>4.5274151469994903E-2</v>
      </c>
      <c r="I294">
        <v>3.471491099366053E-2</v>
      </c>
      <c r="J294">
        <v>3.7521938877214701E-2</v>
      </c>
      <c r="K294">
        <v>4.096853868468165E-2</v>
      </c>
    </row>
    <row r="295" spans="1:11" x14ac:dyDescent="0.2">
      <c r="A295" s="45" t="s">
        <v>30</v>
      </c>
      <c r="B295">
        <v>0.46846592614545046</v>
      </c>
      <c r="C295">
        <v>0.38452196459696247</v>
      </c>
      <c r="D295">
        <v>0.39058856647009088</v>
      </c>
      <c r="E295">
        <v>0.41272361785219847</v>
      </c>
      <c r="F295">
        <v>0.41311528153879351</v>
      </c>
      <c r="G295">
        <v>0.45657123367631935</v>
      </c>
      <c r="H295">
        <v>0.3649488324887466</v>
      </c>
      <c r="I295">
        <v>0.39005726545882663</v>
      </c>
      <c r="J295">
        <v>0.4099866056649813</v>
      </c>
      <c r="K295">
        <v>0.40487599096283089</v>
      </c>
    </row>
    <row r="296" spans="1:11" x14ac:dyDescent="0.2">
      <c r="A296" s="45" t="s">
        <v>31</v>
      </c>
      <c r="B296">
        <v>0.19303138256239205</v>
      </c>
      <c r="C296">
        <v>0.43991509875034518</v>
      </c>
      <c r="D296">
        <v>0.36160956887644918</v>
      </c>
      <c r="E296">
        <v>0.55405920606151615</v>
      </c>
      <c r="F296">
        <v>0.39365901056553582</v>
      </c>
      <c r="G296">
        <v>0.19867279171708185</v>
      </c>
      <c r="H296">
        <v>0.46629746449420562</v>
      </c>
      <c r="I296">
        <v>0.42007968264305018</v>
      </c>
      <c r="J296">
        <v>0.54629313806831781</v>
      </c>
      <c r="K296">
        <v>0.4143993786766606</v>
      </c>
    </row>
    <row r="297" spans="1:11" x14ac:dyDescent="0.2">
      <c r="A297" s="45" t="s">
        <v>32</v>
      </c>
      <c r="B297">
        <v>0.1646227827228513</v>
      </c>
      <c r="C297">
        <v>0.18856343077948917</v>
      </c>
      <c r="D297">
        <v>0.15712694079944742</v>
      </c>
      <c r="E297">
        <v>0.12515574411706018</v>
      </c>
      <c r="F297">
        <v>0.15767187142742572</v>
      </c>
      <c r="G297">
        <v>0.18021995583307823</v>
      </c>
      <c r="H297">
        <v>0.20802451286031703</v>
      </c>
      <c r="I297">
        <v>0.15792322858765451</v>
      </c>
      <c r="J297">
        <v>0.12449897204943516</v>
      </c>
      <c r="K297">
        <v>0.16585026121911628</v>
      </c>
    </row>
    <row r="298" spans="1:11" x14ac:dyDescent="0.2">
      <c r="A298" s="45" t="s">
        <v>33</v>
      </c>
      <c r="B298">
        <v>4.1835806189451201</v>
      </c>
      <c r="C298">
        <v>4.2524068315815375</v>
      </c>
      <c r="D298">
        <v>3.0478849929724219</v>
      </c>
      <c r="E298">
        <v>3.4903661364697034</v>
      </c>
      <c r="F298">
        <v>3.7172651148049822</v>
      </c>
      <c r="G298">
        <v>4.0403421295628119</v>
      </c>
      <c r="H298">
        <v>4.5104788162615774</v>
      </c>
      <c r="I298">
        <v>3.0098912902082624</v>
      </c>
      <c r="J298">
        <v>3.4788945430446665</v>
      </c>
      <c r="K298">
        <v>3.7319680968819431</v>
      </c>
    </row>
    <row r="299" spans="1:11" x14ac:dyDescent="0.2">
      <c r="A299" s="45" t="s">
        <v>34</v>
      </c>
      <c r="B299">
        <v>17.847627980869973</v>
      </c>
      <c r="C299">
        <v>17.067052094350313</v>
      </c>
      <c r="D299">
        <v>15.932259751697863</v>
      </c>
      <c r="E299">
        <v>16.719064055784809</v>
      </c>
      <c r="F299">
        <v>16.858344837472831</v>
      </c>
      <c r="G299">
        <v>17.056036489039407</v>
      </c>
      <c r="H299">
        <v>16.453814015610597</v>
      </c>
      <c r="I299">
        <v>15.802868810364007</v>
      </c>
      <c r="J299">
        <v>16.496252874210011</v>
      </c>
      <c r="K299">
        <v>16.435735975856559</v>
      </c>
    </row>
    <row r="300" spans="1:11" x14ac:dyDescent="0.2">
      <c r="A300" s="45" t="s">
        <v>35</v>
      </c>
      <c r="B300">
        <v>1.1140392947089377</v>
      </c>
      <c r="C300">
        <v>0.62992675602192671</v>
      </c>
      <c r="D300">
        <v>0.86248825448781119</v>
      </c>
      <c r="E300">
        <v>0.95382740060085669</v>
      </c>
      <c r="F300">
        <v>0.88984805434063285</v>
      </c>
      <c r="G300">
        <v>1.0958046420514178</v>
      </c>
      <c r="H300">
        <v>0.63569734126116539</v>
      </c>
      <c r="I300">
        <v>0.86973219861083517</v>
      </c>
      <c r="J300">
        <v>0.95072233759032732</v>
      </c>
      <c r="K300">
        <v>0.88839772387301408</v>
      </c>
    </row>
    <row r="301" spans="1:11" x14ac:dyDescent="0.2">
      <c r="A301" s="45" t="s">
        <v>36</v>
      </c>
    </row>
    <row r="302" spans="1:11" x14ac:dyDescent="0.2">
      <c r="A302" s="45" t="s">
        <v>37</v>
      </c>
      <c r="B302">
        <v>1.1589288335145518</v>
      </c>
      <c r="C302">
        <v>0.92115178279291332</v>
      </c>
      <c r="D302">
        <v>0.920892325851563</v>
      </c>
      <c r="E302">
        <v>1.1563616736879077</v>
      </c>
      <c r="F302">
        <v>1.039798573868989</v>
      </c>
      <c r="G302">
        <v>1.3143323273952203</v>
      </c>
      <c r="H302">
        <v>1.1195124639216851</v>
      </c>
      <c r="I302">
        <v>1.0136905020426143</v>
      </c>
      <c r="J302">
        <v>1.2322113807134203</v>
      </c>
      <c r="K302">
        <v>1.1677928978075784</v>
      </c>
    </row>
    <row r="303" spans="1:11" x14ac:dyDescent="0.2">
      <c r="A303" s="45" t="s">
        <v>38</v>
      </c>
      <c r="B303">
        <v>1.2914541180812734E-4</v>
      </c>
      <c r="C303">
        <v>3.474016046539312E-4</v>
      </c>
      <c r="D303">
        <v>2.0216627201219715E-4</v>
      </c>
      <c r="E303">
        <v>3.419693346913421E-4</v>
      </c>
      <c r="F303">
        <v>2.5792345419324802E-4</v>
      </c>
      <c r="G303">
        <v>1.2737313557963518E-4</v>
      </c>
      <c r="H303">
        <v>3.432579895883335E-4</v>
      </c>
      <c r="I303">
        <v>2.0755135195242488E-4</v>
      </c>
      <c r="J303">
        <v>3.5053255940010471E-4</v>
      </c>
      <c r="K303">
        <v>2.6028365782998524E-4</v>
      </c>
    </row>
    <row r="304" spans="1:11" x14ac:dyDescent="0.2">
      <c r="A304" s="45" t="s">
        <v>39</v>
      </c>
      <c r="B304">
        <v>4.9026345286809787E-3</v>
      </c>
      <c r="C304">
        <v>8.2944966919467986E-3</v>
      </c>
      <c r="D304">
        <v>8.5302162171299756E-3</v>
      </c>
      <c r="E304">
        <v>5.91895571377094E-3</v>
      </c>
      <c r="F304">
        <v>6.9282064156699404E-3</v>
      </c>
      <c r="G304">
        <v>4.9255544153866968E-3</v>
      </c>
      <c r="H304">
        <v>8.5255656551077707E-3</v>
      </c>
      <c r="I304">
        <v>8.5838559204696133E-3</v>
      </c>
      <c r="J304">
        <v>5.8943281746350693E-3</v>
      </c>
      <c r="K304">
        <v>6.9923616746067358E-3</v>
      </c>
    </row>
    <row r="305" spans="1:11" x14ac:dyDescent="0.2">
      <c r="A305" s="45" t="s">
        <v>40</v>
      </c>
      <c r="B305">
        <v>9.4668804538513326E-2</v>
      </c>
      <c r="C305">
        <v>7.756584760684937E-2</v>
      </c>
      <c r="D305">
        <v>9.1264807459380204E-2</v>
      </c>
      <c r="E305">
        <v>9.3132698417329698E-2</v>
      </c>
      <c r="F305">
        <v>8.9290047105205286E-2</v>
      </c>
      <c r="G305">
        <v>0.10234242107568252</v>
      </c>
      <c r="H305">
        <v>9.4979561062552786E-2</v>
      </c>
      <c r="I305">
        <v>0.11147274165115588</v>
      </c>
      <c r="J305">
        <v>0.11252070375265669</v>
      </c>
      <c r="K305">
        <v>0.10573473661199924</v>
      </c>
    </row>
    <row r="306" spans="1:11" x14ac:dyDescent="0.2">
      <c r="A306" s="45" t="s">
        <v>41</v>
      </c>
      <c r="B306">
        <v>4.050062801206844E-2</v>
      </c>
      <c r="C306">
        <v>6.8971745171747506E-2</v>
      </c>
      <c r="D306">
        <v>7.7296837040884303E-2</v>
      </c>
      <c r="E306">
        <v>8.2222321638739659E-2</v>
      </c>
      <c r="F306">
        <v>6.8161491109206843E-2</v>
      </c>
      <c r="G306">
        <v>4.0649203956403243E-2</v>
      </c>
      <c r="H306">
        <v>6.7986177262060202E-2</v>
      </c>
      <c r="I306">
        <v>7.8613615071247686E-2</v>
      </c>
      <c r="J306">
        <v>8.1737879943046807E-2</v>
      </c>
      <c r="K306">
        <v>6.8182440573488087E-2</v>
      </c>
    </row>
    <row r="307" spans="1:11" x14ac:dyDescent="0.2">
      <c r="A307" s="45" t="s">
        <v>42</v>
      </c>
      <c r="B307">
        <v>3.6783321708312403E-2</v>
      </c>
      <c r="C307">
        <v>1.1498189022759252E-2</v>
      </c>
      <c r="D307">
        <v>1.5426491385903317E-2</v>
      </c>
      <c r="E307">
        <v>2.4129078663571668E-2</v>
      </c>
      <c r="F307">
        <v>2.1778832367413466E-2</v>
      </c>
      <c r="G307">
        <v>3.7211405476960141E-2</v>
      </c>
      <c r="H307">
        <v>1.350742244274682E-2</v>
      </c>
      <c r="I307">
        <v>1.1989302589676881E-2</v>
      </c>
      <c r="J307">
        <v>2.3785864267482727E-2</v>
      </c>
      <c r="K307">
        <v>2.1386813012447697E-2</v>
      </c>
    </row>
    <row r="308" spans="1:11" x14ac:dyDescent="0.2">
      <c r="A308" s="45" t="s">
        <v>43</v>
      </c>
    </row>
    <row r="309" spans="1:11" x14ac:dyDescent="0.2">
      <c r="A309" s="45" t="s">
        <v>44</v>
      </c>
      <c r="B309">
        <v>9.1946821186054137</v>
      </c>
      <c r="C309">
        <v>9.4877711270596485</v>
      </c>
      <c r="D309">
        <v>7.4297203445311393</v>
      </c>
      <c r="E309">
        <v>8.6478732647510625</v>
      </c>
      <c r="F309">
        <v>8.6584336271887175</v>
      </c>
      <c r="G309">
        <v>9.1879075588994912</v>
      </c>
      <c r="H309">
        <v>10.425425926031604</v>
      </c>
      <c r="I309">
        <v>8.3904289589569352</v>
      </c>
      <c r="J309">
        <v>9.8548986866446544</v>
      </c>
      <c r="K309">
        <v>9.4572051341504224</v>
      </c>
    </row>
    <row r="310" spans="1:11" x14ac:dyDescent="0.2">
      <c r="A310" s="45" t="s">
        <v>45</v>
      </c>
      <c r="B310">
        <v>3.0101267756559785E-2</v>
      </c>
      <c r="C310">
        <v>3.0490534429874486E-2</v>
      </c>
      <c r="D310">
        <v>2.3625250386996491E-2</v>
      </c>
      <c r="E310">
        <v>2.47907556126679E-2</v>
      </c>
      <c r="F310">
        <v>2.707280701197249E-2</v>
      </c>
      <c r="G310">
        <v>3.3223838339158047E-2</v>
      </c>
      <c r="H310">
        <v>3.1052537044883553E-2</v>
      </c>
      <c r="I310">
        <v>2.4208834311232184E-2</v>
      </c>
      <c r="J310">
        <v>2.5125053804786499E-2</v>
      </c>
      <c r="K310">
        <v>2.8164147229998868E-2</v>
      </c>
    </row>
    <row r="311" spans="1:11" x14ac:dyDescent="0.2">
      <c r="A311" s="45" t="s">
        <v>46</v>
      </c>
      <c r="B311">
        <v>1.3554692955146559</v>
      </c>
      <c r="C311">
        <v>1.0738631964307814</v>
      </c>
      <c r="D311">
        <v>0.90570231089943765</v>
      </c>
      <c r="E311">
        <v>0.96680877738856996</v>
      </c>
      <c r="F311">
        <v>1.066142801306825</v>
      </c>
      <c r="G311">
        <v>1.33293512792793</v>
      </c>
      <c r="H311">
        <v>1.0336890498724318</v>
      </c>
      <c r="I311">
        <v>0.88559837960627219</v>
      </c>
      <c r="J311">
        <v>0.94947922831194898</v>
      </c>
      <c r="K311">
        <v>1.0414060378233825</v>
      </c>
    </row>
    <row r="312" spans="1:11" x14ac:dyDescent="0.2">
      <c r="A312" s="45" t="s">
        <v>47</v>
      </c>
      <c r="B312">
        <v>1.8776032447388065</v>
      </c>
      <c r="C312">
        <v>1.7797396598652464</v>
      </c>
      <c r="D312">
        <v>1.2249416263837605</v>
      </c>
      <c r="E312">
        <v>1.5754636342210322</v>
      </c>
      <c r="F312">
        <v>1.6029801324293531</v>
      </c>
      <c r="G312">
        <v>1.8581891598842499</v>
      </c>
      <c r="H312">
        <v>2.1376701857830893</v>
      </c>
      <c r="I312">
        <v>1.2514448037863777</v>
      </c>
      <c r="J312">
        <v>1.5697706694435911</v>
      </c>
      <c r="K312">
        <v>1.6887476225874314</v>
      </c>
    </row>
    <row r="313" spans="1:11" x14ac:dyDescent="0.2">
      <c r="A313" s="45" t="s">
        <v>48</v>
      </c>
      <c r="B313">
        <v>0.29745990655743182</v>
      </c>
      <c r="C313">
        <v>0.22698407612341839</v>
      </c>
      <c r="D313">
        <v>0.18422921046260723</v>
      </c>
      <c r="E313">
        <v>0.19271113302239373</v>
      </c>
      <c r="F313">
        <v>0.22284671524048333</v>
      </c>
      <c r="G313">
        <v>0.29262846427074529</v>
      </c>
      <c r="H313">
        <v>0.23139412121313505</v>
      </c>
      <c r="I313">
        <v>0.1860823982160594</v>
      </c>
      <c r="J313">
        <v>0.19609134726791388</v>
      </c>
      <c r="K313">
        <v>0.22415695117905415</v>
      </c>
    </row>
    <row r="314" spans="1:11" x14ac:dyDescent="0.2">
      <c r="A314" s="45" t="s">
        <v>49</v>
      </c>
    </row>
    <row r="315" spans="1:11" x14ac:dyDescent="0.2">
      <c r="A315" s="45" t="s">
        <v>50</v>
      </c>
      <c r="B315">
        <v>2.7704906106786291</v>
      </c>
      <c r="C315">
        <v>2.8021593318374811</v>
      </c>
      <c r="D315">
        <v>2.3498045201276998</v>
      </c>
      <c r="E315">
        <v>2.5249357578691427</v>
      </c>
      <c r="F315">
        <v>2.6022782876668158</v>
      </c>
      <c r="G315">
        <v>3.0592668775178065</v>
      </c>
      <c r="H315">
        <v>2.7829193404962762</v>
      </c>
      <c r="I315">
        <v>2.1772132911198971</v>
      </c>
      <c r="J315">
        <v>2.4136556028384524</v>
      </c>
      <c r="K315">
        <v>2.5890756244805262</v>
      </c>
    </row>
    <row r="316" spans="1:11" x14ac:dyDescent="0.2">
      <c r="A316" s="45" t="s">
        <v>51</v>
      </c>
      <c r="B316">
        <v>0.42024727908132486</v>
      </c>
      <c r="C316">
        <v>0.51902681509771786</v>
      </c>
      <c r="D316">
        <v>0.3484092046967614</v>
      </c>
      <c r="E316">
        <v>0.30984704782462458</v>
      </c>
      <c r="F316">
        <v>0.39519937497574087</v>
      </c>
      <c r="G316">
        <v>0.48666700934104462</v>
      </c>
      <c r="H316">
        <v>0.53080745598172185</v>
      </c>
      <c r="I316">
        <v>0.34573311807698454</v>
      </c>
      <c r="J316">
        <v>0.30634422269134393</v>
      </c>
      <c r="K316">
        <v>0.41146279423048782</v>
      </c>
    </row>
    <row r="317" spans="1:11" x14ac:dyDescent="0.2">
      <c r="A317" s="45" t="s">
        <v>52</v>
      </c>
      <c r="B317">
        <v>6.3411589913668047</v>
      </c>
      <c r="C317">
        <v>7.2085556530918815</v>
      </c>
      <c r="D317">
        <v>6.8016836535508967</v>
      </c>
      <c r="E317">
        <v>7.0282855965851461</v>
      </c>
      <c r="F317">
        <v>6.8540284313642355</v>
      </c>
      <c r="G317">
        <v>5.6348706751717597</v>
      </c>
      <c r="H317">
        <v>6.8258678264765393</v>
      </c>
      <c r="I317">
        <v>6.5020432847941709</v>
      </c>
      <c r="J317">
        <v>6.6005931181944879</v>
      </c>
      <c r="K317">
        <v>6.4057589245014466</v>
      </c>
    </row>
    <row r="318" spans="1:11" x14ac:dyDescent="0.2">
      <c r="A318" s="45" t="s">
        <v>53</v>
      </c>
      <c r="B318">
        <v>3.6605925962854542</v>
      </c>
      <c r="C318">
        <v>3.5685799806786469</v>
      </c>
      <c r="D318">
        <v>3.7446475008909368</v>
      </c>
      <c r="E318">
        <v>3.7821164948828816</v>
      </c>
      <c r="F318">
        <v>3.693442814594448</v>
      </c>
      <c r="G318">
        <v>3.5059536136788547</v>
      </c>
      <c r="H318">
        <v>3.5883538532203643</v>
      </c>
      <c r="I318">
        <v>3.748950149847416</v>
      </c>
      <c r="J318">
        <v>3.7109237483221977</v>
      </c>
      <c r="K318">
        <v>3.6443702335396528</v>
      </c>
    </row>
    <row r="319" spans="1:11" x14ac:dyDescent="0.2">
      <c r="A319" s="45" t="s">
        <v>54</v>
      </c>
      <c r="B319">
        <v>2.1048980779152564E-2</v>
      </c>
      <c r="C319">
        <v>2.1072751757676481E-2</v>
      </c>
      <c r="D319">
        <v>2.1361119540385456E-2</v>
      </c>
      <c r="E319">
        <v>2.0998067850186937E-2</v>
      </c>
      <c r="F319">
        <v>2.1121765046342111E-2</v>
      </c>
      <c r="G319">
        <v>2.0537498234521417E-2</v>
      </c>
      <c r="H319">
        <v>2.0052513791547509E-2</v>
      </c>
      <c r="I319">
        <v>2.1406120778048487E-2</v>
      </c>
      <c r="J319">
        <v>2.067929338484625E-2</v>
      </c>
      <c r="K319">
        <v>2.0685966262655533E-2</v>
      </c>
    </row>
    <row r="320" spans="1:11" x14ac:dyDescent="0.2">
      <c r="A320" s="45" t="s">
        <v>55</v>
      </c>
      <c r="B320">
        <v>2.30894253173838</v>
      </c>
      <c r="C320">
        <v>2.4542158600042163</v>
      </c>
      <c r="D320">
        <v>2.0779135247272453</v>
      </c>
      <c r="E320">
        <v>2.3062726972708796</v>
      </c>
      <c r="F320">
        <v>2.2829568823070181</v>
      </c>
      <c r="G320">
        <v>2.225753396596033</v>
      </c>
      <c r="H320">
        <v>2.2918885155265993</v>
      </c>
      <c r="I320">
        <v>2.0216455874898198</v>
      </c>
      <c r="J320">
        <v>2.2453042534736971</v>
      </c>
      <c r="K320">
        <v>2.1939282697057356</v>
      </c>
    </row>
    <row r="321" spans="1:11" x14ac:dyDescent="0.2">
      <c r="A321" s="45" t="s">
        <v>56</v>
      </c>
      <c r="B321">
        <v>2.1775392634251367</v>
      </c>
      <c r="C321">
        <v>1.8322559391301567</v>
      </c>
      <c r="D321">
        <v>2.1858427049423383</v>
      </c>
      <c r="E321">
        <v>2.5619402673101388</v>
      </c>
      <c r="F321">
        <v>2.2017246450618284</v>
      </c>
      <c r="G321">
        <v>2.145299917688571</v>
      </c>
      <c r="H321">
        <v>1.7930312244958817</v>
      </c>
      <c r="I321">
        <v>2.1379398431860506</v>
      </c>
      <c r="J321">
        <v>2.5111622786128942</v>
      </c>
      <c r="K321">
        <v>2.159519528843735</v>
      </c>
    </row>
    <row r="322" spans="1:11" x14ac:dyDescent="0.2">
      <c r="A322" s="45" t="s">
        <v>57</v>
      </c>
      <c r="B322">
        <v>0.71591515366798364</v>
      </c>
      <c r="C322">
        <v>0.72428868072611585</v>
      </c>
      <c r="D322">
        <v>0.66588935920494263</v>
      </c>
      <c r="E322">
        <v>0.66976439729921622</v>
      </c>
      <c r="F322">
        <v>0.69240833328692408</v>
      </c>
      <c r="G322">
        <v>0.69961946733664271</v>
      </c>
      <c r="H322">
        <v>0.71644364515957026</v>
      </c>
      <c r="I322">
        <v>0.64959720846934921</v>
      </c>
      <c r="J322">
        <v>0.65000268769076075</v>
      </c>
      <c r="K322">
        <v>0.6771256918981059</v>
      </c>
    </row>
    <row r="323" spans="1:11" x14ac:dyDescent="0.2">
      <c r="A323" s="45" t="s">
        <v>58</v>
      </c>
      <c r="B323">
        <v>4.2023079821204741</v>
      </c>
      <c r="C323">
        <v>3.1257486979593443</v>
      </c>
      <c r="D323">
        <v>2.5215565702493192</v>
      </c>
      <c r="E323">
        <v>3.700653696878824</v>
      </c>
      <c r="F323">
        <v>3.3735036342390301</v>
      </c>
      <c r="G323">
        <v>4.214150074215004</v>
      </c>
      <c r="H323">
        <v>3.1631834702159281</v>
      </c>
      <c r="I323">
        <v>2.547540224125012</v>
      </c>
      <c r="J323">
        <v>3.6592701543405983</v>
      </c>
      <c r="K323">
        <v>3.3815215734192874</v>
      </c>
    </row>
    <row r="324" spans="1:11" x14ac:dyDescent="0.2">
      <c r="A324" s="45"/>
    </row>
    <row r="325" spans="1:11" x14ac:dyDescent="0.2">
      <c r="A325" s="45" t="s">
        <v>5</v>
      </c>
      <c r="B325">
        <v>100.00000000000004</v>
      </c>
      <c r="C325">
        <v>100</v>
      </c>
      <c r="D325">
        <v>100.00000000000004</v>
      </c>
      <c r="E325">
        <v>100.00000000000009</v>
      </c>
      <c r="F325">
        <v>100.00000000000004</v>
      </c>
      <c r="G325">
        <v>100</v>
      </c>
      <c r="H325">
        <v>99.999999999999986</v>
      </c>
      <c r="I325">
        <v>100.00000000000004</v>
      </c>
      <c r="J325">
        <v>99.999999999999986</v>
      </c>
      <c r="K325">
        <v>99.999999999999986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N 4 E A A B Q S w M E F A A A C A g A N 3 A w V 5 X 4 Z b S k A A A A 9 g A A A B I A A A B D b 2 5 m a W c v U G F j a 2 F n Z S 5 4 b W y F j 0 0 O g j A U h K 9 C u q c / m B g l j 7 J w K 4 k J 0 b g l t U I j P A w t l r u 5 8 E h e Q Y y i 7 l z O z D f J z P 1 6 g 3 R o 6 u C i O 2 t a T I i g n A Q a V X s w W C a k d 8 d w Q V I J m 0 K d i l I H I 4 w 2 H q x J S O X c O W b M e 0 / 9 j L Z d y S L O B d t n 6 1 x V u i l C g 9 Y V q D T 5 t A 7 / W 0 T C 7 j V G R l R E g o r 5 k n J g k w m Z w S 8 w 5 v y Z / p i w 6 m v X d 1 p q D L c 5 s E k C e 3 + Q D 1 B L A w Q U A A A I C A A 3 c D B X P 1 3 a X C w C A A A Y G w A A E w A A A E Z v c m 1 1 b G F z L 1 N l Y 3 R p b 2 4 x L m 3 t l t F q 2 z A U h u 8 D f Q f h 0 p G A F 8 d O u 7 a M 3 c z p Q i n z S p 2 t F 6 U Y x T 6 N T R U p S P K a E P L u k + 0 W 7 M 5 i 8 2 A j e L 6 R 0 X + M d H 7 p 4 x w J C G X C K P K L r / 3 + o H f Q E z H m E C E 3 5 T x w G R U S U 4 k + I A K y h 5 D P U h 6 C m l 6 s Q y D D W 8 Y f 5 4 w 9 9 j 8 l B I b q b w l U i r 5 h f W M k X Y K w b i + 9 q W 9 N v r h f P 1 9 4 M 9 + 6 A Q G Y h 7 G 1 S u c k E b H a 6 E m t Y V 0 z k o Q J C I R p h K a T a 0 u l x G i E + Q Z F W G L L + + h n M n J G 9 u l b N Z w N 1 0 S s j Y G J a E q I i S R P Y W C q B A 8 N D 3 9 P F j j 3 Z R s q 0 y L l 7 d 2 l h K W a G h V j h o m u E r W l 0 v 0 Y Q B r 3 u 7 u J 2 v C + W M u N M V 2 o H M P M D k V y s 4 J s y R m e K 7 s z j q l 4 Y H z p 5 t G Z C o r + q / 1 N t N 0 a R T y b Z A s g C W u 5 U 4 F n 3 X n R M d 2 U 5 H G 9 f F w v n 9 T L 7 + r l 0 3 r 5 r F 4 + r 5 f t k U a 3 y / p u 0 E u o 9 i z L w B 0 a N 4 B J z m J 2 P Z I H U 8 6 e Z G y 0 C T 6 N x Y 7 C v 0 t h S X c 0 B 2 C P d Y H j S u D 3 g S 7 f c J s Y 7 s j d B 3 K b F F Z 1 8 U H e 9 q 6 C C B 5 I c D R J h O R 0 r y r r u R q c 0 Z 9 T q f P Y A f r v A X 2 l a 5 z a G q t 2 x W s T z j 2 2 T K h q s G 9 Q 3 m c z s h Z F + e V Y g m g V 7 7 / y 2 n G v 4 b 4 J U J U W 3 n c G r S K o 6 + P / a Z n U t M p 9 A 9 w Z Z Y O d D U 7 3 L m g 7 8 E 0 A p s + 9 b x G t y k 3 v q H 3 0 a p 1 2 + O 4 X v r p 6 3 Q R r D j / f N G o h 1 B q f H d L t Q 7 r 6 g B 6 3 8 H 3 R v a L b h / A P U E s D B B Q A A A g I A D d w M F c P y u m r p A A A A O k A A A A T A A A A W 0 N v b n R l b n R f V H l w Z X N d L n h t b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B A h Q D F A A A C A g A N 3 A w V 5 X 4 Z b S k A A A A 9 g A A A B I A A A A A A A A A A A A A A K Q B A A A A A E N v b m Z p Z y 9 Q Y W N r Y W d l L n h t b F B L A Q I U A x Q A A A g I A D d w M F c / X d p c L A I A A B g b A A A T A A A A A A A A A A A A A A C k A d Q A A A B G b 3 J t d W x h c y 9 T Z W N 0 a W 9 u M S 5 t U E s B A h Q D F A A A C A g A N 3 A w V w / K 6 a u k A A A A 6 Q A A A B M A A A A A A A A A A A A A A K Q B M Q M A A F t D b 2 5 0 Z W 5 0 X 1 R 5 c G V z X S 5 4 b W x Q S w U G A A A A A A M A A w D C A A A A B g Q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S 5 w A A A A A A A A p n A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k l z V H l w Z U R l d G V j d G l v b k V u Y W J s Z W Q i I F Z h b H V l P S J z V H J 1 Z S I g L z 4 8 L 1 N 0 Y W J s Z U V u d H J p Z X M + P C 9 J d G V t P j x J d G V t P j x J d G V t T G 9 j Y X R p b 2 4 + P E l 0 Z W 1 U e X B l P k Z v c m 1 1 b G E 8 L 0 l 0 Z W 1 U e X B l P j x J d G V t U G F 0 a D 5 T Z W N 0 a W 9 u M S 9 D d X J y X 0 N v b n N 0 Y W 5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U Y X J n Z X Q i I F Z h b H V l P S J z Q 3 V y c l 9 D b 2 5 z d G F u d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M j Q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D k t M T Z U M T I 6 N T Y 6 M z Q u M T E 0 M T g 2 M F o i I C 8 + P E V u d H J 5 I F R 5 c G U 9 I k Z p b G x D b 2 x 1 b W 5 U e X B l c y I g V m F s d W U 9 I n N C Z 0 F B Q U F B Q U F B Q U F B Q U E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N 1 c n J f Q 2 9 u c 3 R h b n Q v Q X V 0 b 1 J l b W 9 2 Z W R D b 2 x 1 b W 5 z M S 5 7 Q 2 9 s d W 1 u M S w w f S Z x d W 9 0 O y w m c X V v d D t T Z W N 0 a W 9 u M S 9 D d X J y X 0 N v b n N 0 Y W 5 0 L 0 F 1 d G 9 S Z W 1 v d m V k Q 2 9 s d W 1 u c z E u e 0 N v b H V t b j I s M X 0 m c X V v d D s s J n F 1 b 3 Q 7 U 2 V j d G l v b j E v Q 3 V y c l 9 D b 2 5 z d G F u d C 9 B d X R v U m V t b 3 Z l Z E N v b H V t b n M x L n t D b 2 x 1 b W 4 z L D J 9 J n F 1 b 3 Q 7 L C Z x d W 9 0 O 1 N l Y 3 R p b 2 4 x L 0 N 1 c n J f Q 2 9 u c 3 R h b n Q v Q X V 0 b 1 J l b W 9 2 Z W R D b 2 x 1 b W 5 z M S 5 7 Q 2 9 s d W 1 u N C w z f S Z x d W 9 0 O y w m c X V v d D t T Z W N 0 a W 9 u M S 9 D d X J y X 0 N v b n N 0 Y W 5 0 L 0 F 1 d G 9 S Z W 1 v d m V k Q 2 9 s d W 1 u c z E u e 0 N v b H V t b j U s N H 0 m c X V v d D s s J n F 1 b 3 Q 7 U 2 V j d G l v b j E v Q 3 V y c l 9 D b 2 5 z d G F u d C 9 B d X R v U m V t b 3 Z l Z E N v b H V t b n M x L n t D b 2 x 1 b W 4 2 L D V 9 J n F 1 b 3 Q 7 L C Z x d W 9 0 O 1 N l Y 3 R p b 2 4 x L 0 N 1 c n J f Q 2 9 u c 3 R h b n Q v Q X V 0 b 1 J l b W 9 2 Z W R D b 2 x 1 b W 5 z M S 5 7 Q 2 9 s d W 1 u N y w 2 f S Z x d W 9 0 O y w m c X V v d D t T Z W N 0 a W 9 u M S 9 D d X J y X 0 N v b n N 0 Y W 5 0 L 0 F 1 d G 9 S Z W 1 v d m V k Q 2 9 s d W 1 u c z E u e 0 N v b H V t b j g s N 3 0 m c X V v d D s s J n F 1 b 3 Q 7 U 2 V j d G l v b j E v Q 3 V y c l 9 D b 2 5 z d G F u d C 9 B d X R v U m V t b 3 Z l Z E N v b H V t b n M x L n t D b 2 x 1 b W 4 5 L D h 9 J n F 1 b 3 Q 7 L C Z x d W 9 0 O 1 N l Y 3 R p b 2 4 x L 0 N 1 c n J f Q 2 9 u c 3 R h b n Q v Q X V 0 b 1 J l b W 9 2 Z W R D b 2 x 1 b W 5 z M S 5 7 Q 2 9 s d W 1 u M T A s O X 0 m c X V v d D s s J n F 1 b 3 Q 7 U 2 V j d G l v b j E v Q 3 V y c l 9 D b 2 5 z d G F u d C 9 B d X R v U m V t b 3 Z l Z E N v b H V t b n M x L n t D b 2 x 1 b W 4 x M S w x M H 0 m c X V v d D t d L C Z x d W 9 0 O 0 N v b H V t b k N v d W 5 0 J n F 1 b 3 Q 7 O j E x L C Z x d W 9 0 O 0 t l e U N v b H V t b k 5 h b W V z J n F 1 b 3 Q 7 O l t d L C Z x d W 9 0 O 0 N v b H V t b k l k Z W 5 0 a X R p Z X M m c X V v d D s 6 W y Z x d W 9 0 O 1 N l Y 3 R p b 2 4 x L 0 N 1 c n J f Q 2 9 u c 3 R h b n Q v Q X V 0 b 1 J l b W 9 2 Z W R D b 2 x 1 b W 5 z M S 5 7 Q 2 9 s d W 1 u M S w w f S Z x d W 9 0 O y w m c X V v d D t T Z W N 0 a W 9 u M S 9 D d X J y X 0 N v b n N 0 Y W 5 0 L 0 F 1 d G 9 S Z W 1 v d m V k Q 2 9 s d W 1 u c z E u e 0 N v b H V t b j I s M X 0 m c X V v d D s s J n F 1 b 3 Q 7 U 2 V j d G l v b j E v Q 3 V y c l 9 D b 2 5 z d G F u d C 9 B d X R v U m V t b 3 Z l Z E N v b H V t b n M x L n t D b 2 x 1 b W 4 z L D J 9 J n F 1 b 3 Q 7 L C Z x d W 9 0 O 1 N l Y 3 R p b 2 4 x L 0 N 1 c n J f Q 2 9 u c 3 R h b n Q v Q X V 0 b 1 J l b W 9 2 Z W R D b 2 x 1 b W 5 z M S 5 7 Q 2 9 s d W 1 u N C w z f S Z x d W 9 0 O y w m c X V v d D t T Z W N 0 a W 9 u M S 9 D d X J y X 0 N v b n N 0 Y W 5 0 L 0 F 1 d G 9 S Z W 1 v d m V k Q 2 9 s d W 1 u c z E u e 0 N v b H V t b j U s N H 0 m c X V v d D s s J n F 1 b 3 Q 7 U 2 V j d G l v b j E v Q 3 V y c l 9 D b 2 5 z d G F u d C 9 B d X R v U m V t b 3 Z l Z E N v b H V t b n M x L n t D b 2 x 1 b W 4 2 L D V 9 J n F 1 b 3 Q 7 L C Z x d W 9 0 O 1 N l Y 3 R p b 2 4 x L 0 N 1 c n J f Q 2 9 u c 3 R h b n Q v Q X V 0 b 1 J l b W 9 2 Z W R D b 2 x 1 b W 5 z M S 5 7 Q 2 9 s d W 1 u N y w 2 f S Z x d W 9 0 O y w m c X V v d D t T Z W N 0 a W 9 u M S 9 D d X J y X 0 N v b n N 0 Y W 5 0 L 0 F 1 d G 9 S Z W 1 v d m V k Q 2 9 s d W 1 u c z E u e 0 N v b H V t b j g s N 3 0 m c X V v d D s s J n F 1 b 3 Q 7 U 2 V j d G l v b j E v Q 3 V y c l 9 D b 2 5 z d G F u d C 9 B d X R v U m V t b 3 Z l Z E N v b H V t b n M x L n t D b 2 x 1 b W 4 5 L D h 9 J n F 1 b 3 Q 7 L C Z x d W 9 0 O 1 N l Y 3 R p b 2 4 x L 0 N 1 c n J f Q 2 9 u c 3 R h b n Q v Q X V 0 b 1 J l b W 9 2 Z W R D b 2 x 1 b W 5 z M S 5 7 Q 2 9 s d W 1 u M T A s O X 0 m c X V v d D s s J n F 1 b 3 Q 7 U 2 V j d G l v b j E v Q 3 V y c l 9 D b 2 5 z d G F u d C 9 B d X R v U m V t b 3 Z l Z E N v b H V t b n M x L n t D b 2 x 1 b W 4 x M S w x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N 1 c n J f Q 2 9 u c 3 R h b n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3 V y c l 9 D b 2 5 z d G F u d C 9 O Y X Z p Z 2 F 0 a W 9 u J T I w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1 c n J f Q 2 9 u c 3 R h b n Q v Q 2 h h b m d l Z C U y M G N v b H V t b i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Z W F s J T I w U 2 V j d F 9 D b 2 5 0 c l 9 H c m 9 3 d G g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F R h c m d l d C I g V m F s d W U 9 I n N S Z W F s X 1 N l Y 3 R f Q 2 9 u d H J f R 3 J v d 3 R o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3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w O S 0 x N l Q x M j o 1 N j o z N C 4 x M j Q 0 M j c w W i I g L z 4 8 R W 5 0 c n k g V H l w Z T 0 i R m l s b E N v b H V t b l R 5 c G V z I i B W Y W x 1 Z T 0 i c 0 J n Q U F B Q U F B Q U F B Q U F B Q U d C Z 1 k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J l Y W w g U 2 V j d F 9 D b 2 5 0 c l 9 H c m 9 3 d G g v Q X V 0 b 1 J l b W 9 2 Z W R D b 2 x 1 b W 5 z M S 5 7 Q 2 9 s d W 1 u M S w w f S Z x d W 9 0 O y w m c X V v d D t T Z W N 0 a W 9 u M S 9 S Z W F s I F N l Y 3 R f Q 2 9 u d H J f R 3 J v d 3 R o L 0 F 1 d G 9 S Z W 1 v d m V k Q 2 9 s d W 1 u c z E u e 0 N v b H V t b j I s M X 0 m c X V v d D s s J n F 1 b 3 Q 7 U 2 V j d G l v b j E v U m V h b C B T Z W N 0 X 0 N v b n R y X 0 d y b 3 d 0 a C 9 B d X R v U m V t b 3 Z l Z E N v b H V t b n M x L n t D b 2 x 1 b W 4 z L D J 9 J n F 1 b 3 Q 7 L C Z x d W 9 0 O 1 N l Y 3 R p b 2 4 x L 1 J l Y W w g U 2 V j d F 9 D b 2 5 0 c l 9 H c m 9 3 d G g v Q X V 0 b 1 J l b W 9 2 Z W R D b 2 x 1 b W 5 z M S 5 7 Q 2 9 s d W 1 u N C w z f S Z x d W 9 0 O y w m c X V v d D t T Z W N 0 a W 9 u M S 9 S Z W F s I F N l Y 3 R f Q 2 9 u d H J f R 3 J v d 3 R o L 0 F 1 d G 9 S Z W 1 v d m V k Q 2 9 s d W 1 u c z E u e 0 N v b H V t b j U s N H 0 m c X V v d D s s J n F 1 b 3 Q 7 U 2 V j d G l v b j E v U m V h b C B T Z W N 0 X 0 N v b n R y X 0 d y b 3 d 0 a C 9 B d X R v U m V t b 3 Z l Z E N v b H V t b n M x L n t D b 2 x 1 b W 4 2 L D V 9 J n F 1 b 3 Q 7 L C Z x d W 9 0 O 1 N l Y 3 R p b 2 4 x L 1 J l Y W w g U 2 V j d F 9 D b 2 5 0 c l 9 H c m 9 3 d G g v Q X V 0 b 1 J l b W 9 2 Z W R D b 2 x 1 b W 5 z M S 5 7 Q 2 9 s d W 1 u N y w 2 f S Z x d W 9 0 O y w m c X V v d D t T Z W N 0 a W 9 u M S 9 S Z W F s I F N l Y 3 R f Q 2 9 u d H J f R 3 J v d 3 R o L 0 F 1 d G 9 S Z W 1 v d m V k Q 2 9 s d W 1 u c z E u e 0 N v b H V t b j g s N 3 0 m c X V v d D s s J n F 1 b 3 Q 7 U 2 V j d G l v b j E v U m V h b C B T Z W N 0 X 0 N v b n R y X 0 d y b 3 d 0 a C 9 B d X R v U m V t b 3 Z l Z E N v b H V t b n M x L n t D b 2 x 1 b W 4 5 L D h 9 J n F 1 b 3 Q 7 L C Z x d W 9 0 O 1 N l Y 3 R p b 2 4 x L 1 J l Y W w g U 2 V j d F 9 D b 2 5 0 c l 9 H c m 9 3 d G g v Q X V 0 b 1 J l b W 9 2 Z W R D b 2 x 1 b W 5 z M S 5 7 Q 2 9 s d W 1 u M T A s O X 0 m c X V v d D s s J n F 1 b 3 Q 7 U 2 V j d G l v b j E v U m V h b C B T Z W N 0 X 0 N v b n R y X 0 d y b 3 d 0 a C 9 B d X R v U m V t b 3 Z l Z E N v b H V t b n M x L n t D b 2 x 1 b W 4 x M S w x M H 0 m c X V v d D s s J n F 1 b 3 Q 7 U 2 V j d G l v b j E v U m V h b C B T Z W N 0 X 0 N v b n R y X 0 d y b 3 d 0 a C 9 B d X R v U m V t b 3 Z l Z E N v b H V t b n M x L n t D b 2 x 1 b W 4 x M i w x M X 0 m c X V v d D s s J n F 1 b 3 Q 7 U 2 V j d G l v b j E v U m V h b C B T Z W N 0 X 0 N v b n R y X 0 d y b 3 d 0 a C 9 B d X R v U m V t b 3 Z l Z E N v b H V t b n M x L n t D b 2 x 1 b W 4 x M y w x M n 0 m c X V v d D s s J n F 1 b 3 Q 7 U 2 V j d G l v b j E v U m V h b C B T Z W N 0 X 0 N v b n R y X 0 d y b 3 d 0 a C 9 B d X R v U m V t b 3 Z l Z E N v b H V t b n M x L n t D b 2 x 1 b W 4 x N C w x M 3 0 m c X V v d D t d L C Z x d W 9 0 O 0 N v b H V t b k N v d W 5 0 J n F 1 b 3 Q 7 O j E 0 L C Z x d W 9 0 O 0 t l e U N v b H V t b k 5 h b W V z J n F 1 b 3 Q 7 O l t d L C Z x d W 9 0 O 0 N v b H V t b k l k Z W 5 0 a X R p Z X M m c X V v d D s 6 W y Z x d W 9 0 O 1 N l Y 3 R p b 2 4 x L 1 J l Y W w g U 2 V j d F 9 D b 2 5 0 c l 9 H c m 9 3 d G g v Q X V 0 b 1 J l b W 9 2 Z W R D b 2 x 1 b W 5 z M S 5 7 Q 2 9 s d W 1 u M S w w f S Z x d W 9 0 O y w m c X V v d D t T Z W N 0 a W 9 u M S 9 S Z W F s I F N l Y 3 R f Q 2 9 u d H J f R 3 J v d 3 R o L 0 F 1 d G 9 S Z W 1 v d m V k Q 2 9 s d W 1 u c z E u e 0 N v b H V t b j I s M X 0 m c X V v d D s s J n F 1 b 3 Q 7 U 2 V j d G l v b j E v U m V h b C B T Z W N 0 X 0 N v b n R y X 0 d y b 3 d 0 a C 9 B d X R v U m V t b 3 Z l Z E N v b H V t b n M x L n t D b 2 x 1 b W 4 z L D J 9 J n F 1 b 3 Q 7 L C Z x d W 9 0 O 1 N l Y 3 R p b 2 4 x L 1 J l Y W w g U 2 V j d F 9 D b 2 5 0 c l 9 H c m 9 3 d G g v Q X V 0 b 1 J l b W 9 2 Z W R D b 2 x 1 b W 5 z M S 5 7 Q 2 9 s d W 1 u N C w z f S Z x d W 9 0 O y w m c X V v d D t T Z W N 0 a W 9 u M S 9 S Z W F s I F N l Y 3 R f Q 2 9 u d H J f R 3 J v d 3 R o L 0 F 1 d G 9 S Z W 1 v d m V k Q 2 9 s d W 1 u c z E u e 0 N v b H V t b j U s N H 0 m c X V v d D s s J n F 1 b 3 Q 7 U 2 V j d G l v b j E v U m V h b C B T Z W N 0 X 0 N v b n R y X 0 d y b 3 d 0 a C 9 B d X R v U m V t b 3 Z l Z E N v b H V t b n M x L n t D b 2 x 1 b W 4 2 L D V 9 J n F 1 b 3 Q 7 L C Z x d W 9 0 O 1 N l Y 3 R p b 2 4 x L 1 J l Y W w g U 2 V j d F 9 D b 2 5 0 c l 9 H c m 9 3 d G g v Q X V 0 b 1 J l b W 9 2 Z W R D b 2 x 1 b W 5 z M S 5 7 Q 2 9 s d W 1 u N y w 2 f S Z x d W 9 0 O y w m c X V v d D t T Z W N 0 a W 9 u M S 9 S Z W F s I F N l Y 3 R f Q 2 9 u d H J f R 3 J v d 3 R o L 0 F 1 d G 9 S Z W 1 v d m V k Q 2 9 s d W 1 u c z E u e 0 N v b H V t b j g s N 3 0 m c X V v d D s s J n F 1 b 3 Q 7 U 2 V j d G l v b j E v U m V h b C B T Z W N 0 X 0 N v b n R y X 0 d y b 3 d 0 a C 9 B d X R v U m V t b 3 Z l Z E N v b H V t b n M x L n t D b 2 x 1 b W 4 5 L D h 9 J n F 1 b 3 Q 7 L C Z x d W 9 0 O 1 N l Y 3 R p b 2 4 x L 1 J l Y W w g U 2 V j d F 9 D b 2 5 0 c l 9 H c m 9 3 d G g v Q X V 0 b 1 J l b W 9 2 Z W R D b 2 x 1 b W 5 z M S 5 7 Q 2 9 s d W 1 u M T A s O X 0 m c X V v d D s s J n F 1 b 3 Q 7 U 2 V j d G l v b j E v U m V h b C B T Z W N 0 X 0 N v b n R y X 0 d y b 3 d 0 a C 9 B d X R v U m V t b 3 Z l Z E N v b H V t b n M x L n t D b 2 x 1 b W 4 x M S w x M H 0 m c X V v d D s s J n F 1 b 3 Q 7 U 2 V j d G l v b j E v U m V h b C B T Z W N 0 X 0 N v b n R y X 0 d y b 3 d 0 a C 9 B d X R v U m V t b 3 Z l Z E N v b H V t b n M x L n t D b 2 x 1 b W 4 x M i w x M X 0 m c X V v d D s s J n F 1 b 3 Q 7 U 2 V j d G l v b j E v U m V h b C B T Z W N 0 X 0 N v b n R y X 0 d y b 3 d 0 a C 9 B d X R v U m V t b 3 Z l Z E N v b H V t b n M x L n t D b 2 x 1 b W 4 x M y w x M n 0 m c X V v d D s s J n F 1 b 3 Q 7 U 2 V j d G l v b j E v U m V h b C B T Z W N 0 X 0 N v b n R y X 0 d y b 3 d 0 a C 9 B d X R v U m V t b 3 Z l Z E N v b H V t b n M x L n t D b 2 x 1 b W 4 x N C w x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J l Y W w l M j B T Z W N 0 X 0 N v b n R y X 0 d y b 3 d 0 a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Z W F s J T I w U 2 V j d F 9 D b 2 5 0 c l 9 H c m 9 3 d G g v T m F 2 a W d h d G l v b i U y M D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Z W F s J T I w U 2 V j d F 9 D b 2 5 0 c l 9 H c m 9 3 d G g v Q 2 h h b m d l Z C U y M G N v b H V t b i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b 2 5 0 c l 9 H c m 9 3 d G g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F R h c m d l d C I g V m F s d W U 9 I n N D b 2 5 0 c l 9 H c m 9 3 d G g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D Y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D k t M T Z U M T I 6 N T Y 6 M z I u O T I x M D I 0 M F o i I C 8 + P E V u d H J 5 I F R 5 c G U 9 I k Z p b G x D b 2 x 1 b W 5 U e X B l c y I g V m F s d W U 9 I n N C Z 0 F B Q U F B Q U F B Q U F B Q U F H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N v b n R y X 0 d y b 3 d 0 a C 9 B d X R v U m V t b 3 Z l Z E N v b H V t b n M x L n t D b 2 x 1 b W 4 x L D B 9 J n F 1 b 3 Q 7 L C Z x d W 9 0 O 1 N l Y 3 R p b 2 4 x L 0 N v b n R y X 0 d y b 3 d 0 a C 9 B d X R v U m V t b 3 Z l Z E N v b H V t b n M x L n t D b 2 x 1 b W 4 y L D F 9 J n F 1 b 3 Q 7 L C Z x d W 9 0 O 1 N l Y 3 R p b 2 4 x L 0 N v b n R y X 0 d y b 3 d 0 a C 9 B d X R v U m V t b 3 Z l Z E N v b H V t b n M x L n t D b 2 x 1 b W 4 z L D J 9 J n F 1 b 3 Q 7 L C Z x d W 9 0 O 1 N l Y 3 R p b 2 4 x L 0 N v b n R y X 0 d y b 3 d 0 a C 9 B d X R v U m V t b 3 Z l Z E N v b H V t b n M x L n t D b 2 x 1 b W 4 0 L D N 9 J n F 1 b 3 Q 7 L C Z x d W 9 0 O 1 N l Y 3 R p b 2 4 x L 0 N v b n R y X 0 d y b 3 d 0 a C 9 B d X R v U m V t b 3 Z l Z E N v b H V t b n M x L n t D b 2 x 1 b W 4 1 L D R 9 J n F 1 b 3 Q 7 L C Z x d W 9 0 O 1 N l Y 3 R p b 2 4 x L 0 N v b n R y X 0 d y b 3 d 0 a C 9 B d X R v U m V t b 3 Z l Z E N v b H V t b n M x L n t D b 2 x 1 b W 4 2 L D V 9 J n F 1 b 3 Q 7 L C Z x d W 9 0 O 1 N l Y 3 R p b 2 4 x L 0 N v b n R y X 0 d y b 3 d 0 a C 9 B d X R v U m V t b 3 Z l Z E N v b H V t b n M x L n t D b 2 x 1 b W 4 3 L D Z 9 J n F 1 b 3 Q 7 L C Z x d W 9 0 O 1 N l Y 3 R p b 2 4 x L 0 N v b n R y X 0 d y b 3 d 0 a C 9 B d X R v U m V t b 3 Z l Z E N v b H V t b n M x L n t D b 2 x 1 b W 4 4 L D d 9 J n F 1 b 3 Q 7 L C Z x d W 9 0 O 1 N l Y 3 R p b 2 4 x L 0 N v b n R y X 0 d y b 3 d 0 a C 9 B d X R v U m V t b 3 Z l Z E N v b H V t b n M x L n t D b 2 x 1 b W 4 5 L D h 9 J n F 1 b 3 Q 7 L C Z x d W 9 0 O 1 N l Y 3 R p b 2 4 x L 0 N v b n R y X 0 d y b 3 d 0 a C 9 B d X R v U m V t b 3 Z l Z E N v b H V t b n M x L n t D b 2 x 1 b W 4 x M C w 5 f S Z x d W 9 0 O y w m c X V v d D t T Z W N 0 a W 9 u M S 9 D b 2 5 0 c l 9 H c m 9 3 d G g v Q X V 0 b 1 J l b W 9 2 Z W R D b 2 x 1 b W 5 z M S 5 7 Q 2 9 s d W 1 u M T E s M T B 9 J n F 1 b 3 Q 7 L C Z x d W 9 0 O 1 N l Y 3 R p b 2 4 x L 0 N v b n R y X 0 d y b 3 d 0 a C 9 B d X R v U m V t b 3 Z l Z E N v b H V t b n M x L n t D b 2 x 1 b W 4 x M i w x M X 0 m c X V v d D t d L C Z x d W 9 0 O 0 N v b H V t b k N v d W 5 0 J n F 1 b 3 Q 7 O j E y L C Z x d W 9 0 O 0 t l e U N v b H V t b k 5 h b W V z J n F 1 b 3 Q 7 O l t d L C Z x d W 9 0 O 0 N v b H V t b k l k Z W 5 0 a X R p Z X M m c X V v d D s 6 W y Z x d W 9 0 O 1 N l Y 3 R p b 2 4 x L 0 N v b n R y X 0 d y b 3 d 0 a C 9 B d X R v U m V t b 3 Z l Z E N v b H V t b n M x L n t D b 2 x 1 b W 4 x L D B 9 J n F 1 b 3 Q 7 L C Z x d W 9 0 O 1 N l Y 3 R p b 2 4 x L 0 N v b n R y X 0 d y b 3 d 0 a C 9 B d X R v U m V t b 3 Z l Z E N v b H V t b n M x L n t D b 2 x 1 b W 4 y L D F 9 J n F 1 b 3 Q 7 L C Z x d W 9 0 O 1 N l Y 3 R p b 2 4 x L 0 N v b n R y X 0 d y b 3 d 0 a C 9 B d X R v U m V t b 3 Z l Z E N v b H V t b n M x L n t D b 2 x 1 b W 4 z L D J 9 J n F 1 b 3 Q 7 L C Z x d W 9 0 O 1 N l Y 3 R p b 2 4 x L 0 N v b n R y X 0 d y b 3 d 0 a C 9 B d X R v U m V t b 3 Z l Z E N v b H V t b n M x L n t D b 2 x 1 b W 4 0 L D N 9 J n F 1 b 3 Q 7 L C Z x d W 9 0 O 1 N l Y 3 R p b 2 4 x L 0 N v b n R y X 0 d y b 3 d 0 a C 9 B d X R v U m V t b 3 Z l Z E N v b H V t b n M x L n t D b 2 x 1 b W 4 1 L D R 9 J n F 1 b 3 Q 7 L C Z x d W 9 0 O 1 N l Y 3 R p b 2 4 x L 0 N v b n R y X 0 d y b 3 d 0 a C 9 B d X R v U m V t b 3 Z l Z E N v b H V t b n M x L n t D b 2 x 1 b W 4 2 L D V 9 J n F 1 b 3 Q 7 L C Z x d W 9 0 O 1 N l Y 3 R p b 2 4 x L 0 N v b n R y X 0 d y b 3 d 0 a C 9 B d X R v U m V t b 3 Z l Z E N v b H V t b n M x L n t D b 2 x 1 b W 4 3 L D Z 9 J n F 1 b 3 Q 7 L C Z x d W 9 0 O 1 N l Y 3 R p b 2 4 x L 0 N v b n R y X 0 d y b 3 d 0 a C 9 B d X R v U m V t b 3 Z l Z E N v b H V t b n M x L n t D b 2 x 1 b W 4 4 L D d 9 J n F 1 b 3 Q 7 L C Z x d W 9 0 O 1 N l Y 3 R p b 2 4 x L 0 N v b n R y X 0 d y b 3 d 0 a C 9 B d X R v U m V t b 3 Z l Z E N v b H V t b n M x L n t D b 2 x 1 b W 4 5 L D h 9 J n F 1 b 3 Q 7 L C Z x d W 9 0 O 1 N l Y 3 R p b 2 4 x L 0 N v b n R y X 0 d y b 3 d 0 a C 9 B d X R v U m V t b 3 Z l Z E N v b H V t b n M x L n t D b 2 x 1 b W 4 x M C w 5 f S Z x d W 9 0 O y w m c X V v d D t T Z W N 0 a W 9 u M S 9 D b 2 5 0 c l 9 H c m 9 3 d G g v Q X V 0 b 1 J l b W 9 2 Z W R D b 2 x 1 b W 5 z M S 5 7 Q 2 9 s d W 1 u M T E s M T B 9 J n F 1 b 3 Q 7 L C Z x d W 9 0 O 1 N l Y 3 R p b 2 4 x L 0 N v b n R y X 0 d y b 3 d 0 a C 9 B d X R v U m V t b 3 Z l Z E N v b H V t b n M x L n t D b 2 x 1 b W 4 x M i w x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N v b n R y X 0 d y b 3 d 0 a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b 2 5 0 c l 9 H c m 9 3 d G g v T m F 2 a W d h d G l v b i U y M D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b 2 5 0 c l 9 H c m 9 3 d G g v Q 2 h h b m d l Z C U y M G N v b H V t b i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R F B f Q 3 V y c l 9 L X 2 R l Z m x f J T I 1 R G l z d H J u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U Y X J n Z X Q i I F Z h b H V l P S J z R 0 R Q X 0 N 1 c n J f S 1 9 k Z W Z s X 1 9 E a X N 0 c m 4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z I 0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5 L T E 2 V D E y O j U 4 O j U 4 L j k 5 M j I y N T B a I i A v P j x F b n R y e S B U e X B l P S J G a W x s Q 2 9 s d W 1 u V H l w Z X M i I F Z h b H V l P S J z Q m d B Q U F B Q U F B Q U F B Q U F B Q U F B Q U E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0 R Q X 0 N 1 c n J f S 1 9 k Z W Z s X y V E a X N 0 c m 4 v Q X V 0 b 1 J l b W 9 2 Z W R D b 2 x 1 b W 5 z M S 5 7 Q 2 9 s d W 1 u M S w w f S Z x d W 9 0 O y w m c X V v d D t T Z W N 0 a W 9 u M S 9 H R F B f Q 3 V y c l 9 L X 2 R l Z m x f J U R p c 3 R y b i 9 B d X R v U m V t b 3 Z l Z E N v b H V t b n M x L n t D b 2 x 1 b W 4 y L D F 9 J n F 1 b 3 Q 7 L C Z x d W 9 0 O 1 N l Y 3 R p b 2 4 x L 0 d E U F 9 D d X J y X 0 t f Z G V m b F 8 l R G l z d H J u L 0 F 1 d G 9 S Z W 1 v d m V k Q 2 9 s d W 1 u c z E u e 0 N v b H V t b j M s M n 0 m c X V v d D s s J n F 1 b 3 Q 7 U 2 V j d G l v b j E v R 0 R Q X 0 N 1 c n J f S 1 9 k Z W Z s X y V E a X N 0 c m 4 v Q X V 0 b 1 J l b W 9 2 Z W R D b 2 x 1 b W 5 z M S 5 7 Q 2 9 s d W 1 u N C w z f S Z x d W 9 0 O y w m c X V v d D t T Z W N 0 a W 9 u M S 9 H R F B f Q 3 V y c l 9 L X 2 R l Z m x f J U R p c 3 R y b i 9 B d X R v U m V t b 3 Z l Z E N v b H V t b n M x L n t D b 2 x 1 b W 4 1 L D R 9 J n F 1 b 3 Q 7 L C Z x d W 9 0 O 1 N l Y 3 R p b 2 4 x L 0 d E U F 9 D d X J y X 0 t f Z G V m b F 8 l R G l z d H J u L 0 F 1 d G 9 S Z W 1 v d m V k Q 2 9 s d W 1 u c z E u e 0 N v b H V t b j Y s N X 0 m c X V v d D s s J n F 1 b 3 Q 7 U 2 V j d G l v b j E v R 0 R Q X 0 N 1 c n J f S 1 9 k Z W Z s X y V E a X N 0 c m 4 v Q X V 0 b 1 J l b W 9 2 Z W R D b 2 x 1 b W 5 z M S 5 7 Q 2 9 s d W 1 u N y w 2 f S Z x d W 9 0 O y w m c X V v d D t T Z W N 0 a W 9 u M S 9 H R F B f Q 3 V y c l 9 L X 2 R l Z m x f J U R p c 3 R y b i 9 B d X R v U m V t b 3 Z l Z E N v b H V t b n M x L n t D b 2 x 1 b W 4 4 L D d 9 J n F 1 b 3 Q 7 L C Z x d W 9 0 O 1 N l Y 3 R p b 2 4 x L 0 d E U F 9 D d X J y X 0 t f Z G V m b F 8 l R G l z d H J u L 0 F 1 d G 9 S Z W 1 v d m V k Q 2 9 s d W 1 u c z E u e 0 N v b H V t b j k s O H 0 m c X V v d D s s J n F 1 b 3 Q 7 U 2 V j d G l v b j E v R 0 R Q X 0 N 1 c n J f S 1 9 k Z W Z s X y V E a X N 0 c m 4 v Q X V 0 b 1 J l b W 9 2 Z W R D b 2 x 1 b W 5 z M S 5 7 Q 2 9 s d W 1 u M T A s O X 0 m c X V v d D s s J n F 1 b 3 Q 7 U 2 V j d G l v b j E v R 0 R Q X 0 N 1 c n J f S 1 9 k Z W Z s X y V E a X N 0 c m 4 v Q X V 0 b 1 J l b W 9 2 Z W R D b 2 x 1 b W 5 z M S 5 7 Q 2 9 s d W 1 u M T E s M T B 9 J n F 1 b 3 Q 7 L C Z x d W 9 0 O 1 N l Y 3 R p b 2 4 x L 0 d E U F 9 D d X J y X 0 t f Z G V m b F 8 l R G l z d H J u L 0 F 1 d G 9 S Z W 1 v d m V k Q 2 9 s d W 1 u c z E u e 0 N v b H V t b j E y L D E x f S Z x d W 9 0 O y w m c X V v d D t T Z W N 0 a W 9 u M S 9 H R F B f Q 3 V y c l 9 L X 2 R l Z m x f J U R p c 3 R y b i 9 B d X R v U m V t b 3 Z l Z E N v b H V t b n M x L n t D b 2 x 1 b W 4 x M y w x M n 0 m c X V v d D s s J n F 1 b 3 Q 7 U 2 V j d G l v b j E v R 0 R Q X 0 N 1 c n J f S 1 9 k Z W Z s X y V E a X N 0 c m 4 v Q X V 0 b 1 J l b W 9 2 Z W R D b 2 x 1 b W 5 z M S 5 7 Q 2 9 s d W 1 u M T Q s M T N 9 J n F 1 b 3 Q 7 L C Z x d W 9 0 O 1 N l Y 3 R p b 2 4 x L 0 d E U F 9 D d X J y X 0 t f Z G V m b F 8 l R G l z d H J u L 0 F 1 d G 9 S Z W 1 v d m V k Q 2 9 s d W 1 u c z E u e 0 N v b H V t b j E 1 L D E 0 f S Z x d W 9 0 O 1 0 s J n F 1 b 3 Q 7 Q 2 9 s d W 1 u Q 2 9 1 b n Q m c X V v d D s 6 M T U s J n F 1 b 3 Q 7 S 2 V 5 Q 2 9 s d W 1 u T m F t Z X M m c X V v d D s 6 W 1 0 s J n F 1 b 3 Q 7 Q 2 9 s d W 1 u S W R l b n R p d G l l c y Z x d W 9 0 O z p b J n F 1 b 3 Q 7 U 2 V j d G l v b j E v R 0 R Q X 0 N 1 c n J f S 1 9 k Z W Z s X y V E a X N 0 c m 4 v Q X V 0 b 1 J l b W 9 2 Z W R D b 2 x 1 b W 5 z M S 5 7 Q 2 9 s d W 1 u M S w w f S Z x d W 9 0 O y w m c X V v d D t T Z W N 0 a W 9 u M S 9 H R F B f Q 3 V y c l 9 L X 2 R l Z m x f J U R p c 3 R y b i 9 B d X R v U m V t b 3 Z l Z E N v b H V t b n M x L n t D b 2 x 1 b W 4 y L D F 9 J n F 1 b 3 Q 7 L C Z x d W 9 0 O 1 N l Y 3 R p b 2 4 x L 0 d E U F 9 D d X J y X 0 t f Z G V m b F 8 l R G l z d H J u L 0 F 1 d G 9 S Z W 1 v d m V k Q 2 9 s d W 1 u c z E u e 0 N v b H V t b j M s M n 0 m c X V v d D s s J n F 1 b 3 Q 7 U 2 V j d G l v b j E v R 0 R Q X 0 N 1 c n J f S 1 9 k Z W Z s X y V E a X N 0 c m 4 v Q X V 0 b 1 J l b W 9 2 Z W R D b 2 x 1 b W 5 z M S 5 7 Q 2 9 s d W 1 u N C w z f S Z x d W 9 0 O y w m c X V v d D t T Z W N 0 a W 9 u M S 9 H R F B f Q 3 V y c l 9 L X 2 R l Z m x f J U R p c 3 R y b i 9 B d X R v U m V t b 3 Z l Z E N v b H V t b n M x L n t D b 2 x 1 b W 4 1 L D R 9 J n F 1 b 3 Q 7 L C Z x d W 9 0 O 1 N l Y 3 R p b 2 4 x L 0 d E U F 9 D d X J y X 0 t f Z G V m b F 8 l R G l z d H J u L 0 F 1 d G 9 S Z W 1 v d m V k Q 2 9 s d W 1 u c z E u e 0 N v b H V t b j Y s N X 0 m c X V v d D s s J n F 1 b 3 Q 7 U 2 V j d G l v b j E v R 0 R Q X 0 N 1 c n J f S 1 9 k Z W Z s X y V E a X N 0 c m 4 v Q X V 0 b 1 J l b W 9 2 Z W R D b 2 x 1 b W 5 z M S 5 7 Q 2 9 s d W 1 u N y w 2 f S Z x d W 9 0 O y w m c X V v d D t T Z W N 0 a W 9 u M S 9 H R F B f Q 3 V y c l 9 L X 2 R l Z m x f J U R p c 3 R y b i 9 B d X R v U m V t b 3 Z l Z E N v b H V t b n M x L n t D b 2 x 1 b W 4 4 L D d 9 J n F 1 b 3 Q 7 L C Z x d W 9 0 O 1 N l Y 3 R p b 2 4 x L 0 d E U F 9 D d X J y X 0 t f Z G V m b F 8 l R G l z d H J u L 0 F 1 d G 9 S Z W 1 v d m V k Q 2 9 s d W 1 u c z E u e 0 N v b H V t b j k s O H 0 m c X V v d D s s J n F 1 b 3 Q 7 U 2 V j d G l v b j E v R 0 R Q X 0 N 1 c n J f S 1 9 k Z W Z s X y V E a X N 0 c m 4 v Q X V 0 b 1 J l b W 9 2 Z W R D b 2 x 1 b W 5 z M S 5 7 Q 2 9 s d W 1 u M T A s O X 0 m c X V v d D s s J n F 1 b 3 Q 7 U 2 V j d G l v b j E v R 0 R Q X 0 N 1 c n J f S 1 9 k Z W Z s X y V E a X N 0 c m 4 v Q X V 0 b 1 J l b W 9 2 Z W R D b 2 x 1 b W 5 z M S 5 7 Q 2 9 s d W 1 u M T E s M T B 9 J n F 1 b 3 Q 7 L C Z x d W 9 0 O 1 N l Y 3 R p b 2 4 x L 0 d E U F 9 D d X J y X 0 t f Z G V m b F 8 l R G l z d H J u L 0 F 1 d G 9 S Z W 1 v d m V k Q 2 9 s d W 1 u c z E u e 0 N v b H V t b j E y L D E x f S Z x d W 9 0 O y w m c X V v d D t T Z W N 0 a W 9 u M S 9 H R F B f Q 3 V y c l 9 L X 2 R l Z m x f J U R p c 3 R y b i 9 B d X R v U m V t b 3 Z l Z E N v b H V t b n M x L n t D b 2 x 1 b W 4 x M y w x M n 0 m c X V v d D s s J n F 1 b 3 Q 7 U 2 V j d G l v b j E v R 0 R Q X 0 N 1 c n J f S 1 9 k Z W Z s X y V E a X N 0 c m 4 v Q X V 0 b 1 J l b W 9 2 Z W R D b 2 x 1 b W 5 z M S 5 7 Q 2 9 s d W 1 u M T Q s M T N 9 J n F 1 b 3 Q 7 L C Z x d W 9 0 O 1 N l Y 3 R p b 2 4 x L 0 d E U F 9 D d X J y X 0 t f Z G V m b F 8 l R G l z d H J u L 0 F 1 d G 9 S Z W 1 v d m V k Q 2 9 s d W 1 u c z E u e 0 N v b H V t b j E 1 L D E 0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0 R Q X 0 N 1 c n J f S 1 9 k Z W Z s X y U y N U R p c 3 R y b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R F B f Q 3 V y c l 9 L X 2 R l Z m x f J T I 1 R G l z d H J u L 0 5 h d m l n Y X R p b 2 4 l M j A x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R Q X 0 N 1 c n J f S 1 9 k Z W Z s X y U y N U R p c 3 R y b i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5 v b W l u Y W w l M j A l M j Y l M j B S Z W F s J T I w R 0 R Q J T I w Z 3 J v d 3 R o J T I w c m F 0 Z X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F R h c m d l d C I g V m F s d W U 9 I n N O b 2 1 p b m F s X 1 9 f U m V h b F 9 H R F B f Z 3 J v d 3 R o X 3 J h d G V z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y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w O S 0 x N l Q x M j o 1 O T o w M C 4 x M T c x N D g w W i I g L z 4 8 R W 5 0 c n k g V H l w Z T 0 i R m l s b E N v b H V t b l R 5 c G V z I i B W Y W x 1 Z T 0 i c 0 J n Q U F B Q U F B Q U F B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O b 2 1 p b m F s I F x 1 M D A y N i B S Z W F s I E d E U C B n c m 9 3 d G g g c m F 0 Z X M v Q X V 0 b 1 J l b W 9 2 Z W R D b 2 x 1 b W 5 z M S 5 7 Q 2 9 s d W 1 u M S w w f S Z x d W 9 0 O y w m c X V v d D t T Z W N 0 a W 9 u M S 9 O b 2 1 p b m F s I F x 1 M D A y N i B S Z W F s I E d E U C B n c m 9 3 d G g g c m F 0 Z X M v Q X V 0 b 1 J l b W 9 2 Z W R D b 2 x 1 b W 5 z M S 5 7 Q 2 9 s d W 1 u M i w x f S Z x d W 9 0 O y w m c X V v d D t T Z W N 0 a W 9 u M S 9 O b 2 1 p b m F s I F x 1 M D A y N i B S Z W F s I E d E U C B n c m 9 3 d G g g c m F 0 Z X M v Q X V 0 b 1 J l b W 9 2 Z W R D b 2 x 1 b W 5 z M S 5 7 Q 2 9 s d W 1 u M y w y f S Z x d W 9 0 O y w m c X V v d D t T Z W N 0 a W 9 u M S 9 O b 2 1 p b m F s I F x 1 M D A y N i B S Z W F s I E d E U C B n c m 9 3 d G g g c m F 0 Z X M v Q X V 0 b 1 J l b W 9 2 Z W R D b 2 x 1 b W 5 z M S 5 7 Q 2 9 s d W 1 u N C w z f S Z x d W 9 0 O y w m c X V v d D t T Z W N 0 a W 9 u M S 9 O b 2 1 p b m F s I F x 1 M D A y N i B S Z W F s I E d E U C B n c m 9 3 d G g g c m F 0 Z X M v Q X V 0 b 1 J l b W 9 2 Z W R D b 2 x 1 b W 5 z M S 5 7 Q 2 9 s d W 1 u N S w 0 f S Z x d W 9 0 O y w m c X V v d D t T Z W N 0 a W 9 u M S 9 O b 2 1 p b m F s I F x 1 M D A y N i B S Z W F s I E d E U C B n c m 9 3 d G g g c m F 0 Z X M v Q X V 0 b 1 J l b W 9 2 Z W R D b 2 x 1 b W 5 z M S 5 7 Q 2 9 s d W 1 u N i w 1 f S Z x d W 9 0 O y w m c X V v d D t T Z W N 0 a W 9 u M S 9 O b 2 1 p b m F s I F x 1 M D A y N i B S Z W F s I E d E U C B n c m 9 3 d G g g c m F 0 Z X M v Q X V 0 b 1 J l b W 9 2 Z W R D b 2 x 1 b W 5 z M S 5 7 Q 2 9 s d W 1 u N y w 2 f S Z x d W 9 0 O y w m c X V v d D t T Z W N 0 a W 9 u M S 9 O b 2 1 p b m F s I F x 1 M D A y N i B S Z W F s I E d E U C B n c m 9 3 d G g g c m F 0 Z X M v Q X V 0 b 1 J l b W 9 2 Z W R D b 2 x 1 b W 5 z M S 5 7 Q 2 9 s d W 1 u O C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O b 2 1 p b m F s I F x 1 M D A y N i B S Z W F s I E d E U C B n c m 9 3 d G g g c m F 0 Z X M v Q X V 0 b 1 J l b W 9 2 Z W R D b 2 x 1 b W 5 z M S 5 7 Q 2 9 s d W 1 u M S w w f S Z x d W 9 0 O y w m c X V v d D t T Z W N 0 a W 9 u M S 9 O b 2 1 p b m F s I F x 1 M D A y N i B S Z W F s I E d E U C B n c m 9 3 d G g g c m F 0 Z X M v Q X V 0 b 1 J l b W 9 2 Z W R D b 2 x 1 b W 5 z M S 5 7 Q 2 9 s d W 1 u M i w x f S Z x d W 9 0 O y w m c X V v d D t T Z W N 0 a W 9 u M S 9 O b 2 1 p b m F s I F x 1 M D A y N i B S Z W F s I E d E U C B n c m 9 3 d G g g c m F 0 Z X M v Q X V 0 b 1 J l b W 9 2 Z W R D b 2 x 1 b W 5 z M S 5 7 Q 2 9 s d W 1 u M y w y f S Z x d W 9 0 O y w m c X V v d D t T Z W N 0 a W 9 u M S 9 O b 2 1 p b m F s I F x 1 M D A y N i B S Z W F s I E d E U C B n c m 9 3 d G g g c m F 0 Z X M v Q X V 0 b 1 J l b W 9 2 Z W R D b 2 x 1 b W 5 z M S 5 7 Q 2 9 s d W 1 u N C w z f S Z x d W 9 0 O y w m c X V v d D t T Z W N 0 a W 9 u M S 9 O b 2 1 p b m F s I F x 1 M D A y N i B S Z W F s I E d E U C B n c m 9 3 d G g g c m F 0 Z X M v Q X V 0 b 1 J l b W 9 2 Z W R D b 2 x 1 b W 5 z M S 5 7 Q 2 9 s d W 1 u N S w 0 f S Z x d W 9 0 O y w m c X V v d D t T Z W N 0 a W 9 u M S 9 O b 2 1 p b m F s I F x 1 M D A y N i B S Z W F s I E d E U C B n c m 9 3 d G g g c m F 0 Z X M v Q X V 0 b 1 J l b W 9 2 Z W R D b 2 x 1 b W 5 z M S 5 7 Q 2 9 s d W 1 u N i w 1 f S Z x d W 9 0 O y w m c X V v d D t T Z W N 0 a W 9 u M S 9 O b 2 1 p b m F s I F x 1 M D A y N i B S Z W F s I E d E U C B n c m 9 3 d G g g c m F 0 Z X M v Q X V 0 b 1 J l b W 9 2 Z W R D b 2 x 1 b W 5 z M S 5 7 Q 2 9 s d W 1 u N y w 2 f S Z x d W 9 0 O y w m c X V v d D t T Z W N 0 a W 9 u M S 9 O b 2 1 p b m F s I F x 1 M D A y N i B S Z W F s I E d E U C B n c m 9 3 d G g g c m F 0 Z X M v Q X V 0 b 1 J l b W 9 2 Z W R D b 2 x 1 b W 5 z M S 5 7 Q 2 9 s d W 1 u O C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T m 9 t a W 5 h b C U y M C U y N i U y M F J l Y W w l M j B H R F A l M j B n c m 9 3 d G g l M j B y Y X R l c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O b 2 1 p b m F s J T I w J T I 2 J T I w U m V h b C U y M E d E U C U y M G d y b 3 d 0 a C U y M H J h d G V z L 0 5 h d m l n Y X R p b 2 4 l M j A x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m 9 t a W 5 h b C U y M C U y N i U y M F J l Y W w l M j B H R F A l M j B n c m 9 3 d G g l M j B y Y X R l c y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v b n R y X 0 d y b 3 d 0 a C U y M C U y O D I l M j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F R h c m d l d C I g V m F s d W U 9 I n N D b 2 5 0 c l 9 H c m 9 3 d G h f X z I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D Y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D k t M T Z U M T I 6 N T k 6 M D A u M T I 1 O D Q 5 M F o i I C 8 + P E V u d H J 5 I F R 5 c G U 9 I k Z p b G x D b 2 x 1 b W 5 U e X B l c y I g V m F s d W U 9 I n N C Z 0 F B Q U F B Q U F B Q U F B Q U F B Q U F B Q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y w m c X V v d D t D b 2 x 1 b W 4 x N C Z x d W 9 0 O y w m c X V v d D t D b 2 x 1 b W 4 x N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D b 2 5 0 c l 9 H c m 9 3 d G g g K D I p L 0 F 1 d G 9 S Z W 1 v d m V k Q 2 9 s d W 1 u c z E u e 0 N v b H V t b j E s M H 0 m c X V v d D s s J n F 1 b 3 Q 7 U 2 V j d G l v b j E v Q 2 9 u d H J f R 3 J v d 3 R o I C g y K S 9 B d X R v U m V t b 3 Z l Z E N v b H V t b n M x L n t D b 2 x 1 b W 4 y L D F 9 J n F 1 b 3 Q 7 L C Z x d W 9 0 O 1 N l Y 3 R p b 2 4 x L 0 N v b n R y X 0 d y b 3 d 0 a C A o M i k v Q X V 0 b 1 J l b W 9 2 Z W R D b 2 x 1 b W 5 z M S 5 7 Q 2 9 s d W 1 u M y w y f S Z x d W 9 0 O y w m c X V v d D t T Z W N 0 a W 9 u M S 9 D b 2 5 0 c l 9 H c m 9 3 d G g g K D I p L 0 F 1 d G 9 S Z W 1 v d m V k Q 2 9 s d W 1 u c z E u e 0 N v b H V t b j Q s M 3 0 m c X V v d D s s J n F 1 b 3 Q 7 U 2 V j d G l v b j E v Q 2 9 u d H J f R 3 J v d 3 R o I C g y K S 9 B d X R v U m V t b 3 Z l Z E N v b H V t b n M x L n t D b 2 x 1 b W 4 1 L D R 9 J n F 1 b 3 Q 7 L C Z x d W 9 0 O 1 N l Y 3 R p b 2 4 x L 0 N v b n R y X 0 d y b 3 d 0 a C A o M i k v Q X V 0 b 1 J l b W 9 2 Z W R D b 2 x 1 b W 5 z M S 5 7 Q 2 9 s d W 1 u N i w 1 f S Z x d W 9 0 O y w m c X V v d D t T Z W N 0 a W 9 u M S 9 D b 2 5 0 c l 9 H c m 9 3 d G g g K D I p L 0 F 1 d G 9 S Z W 1 v d m V k Q 2 9 s d W 1 u c z E u e 0 N v b H V t b j c s N n 0 m c X V v d D s s J n F 1 b 3 Q 7 U 2 V j d G l v b j E v Q 2 9 u d H J f R 3 J v d 3 R o I C g y K S 9 B d X R v U m V t b 3 Z l Z E N v b H V t b n M x L n t D b 2 x 1 b W 4 4 L D d 9 J n F 1 b 3 Q 7 L C Z x d W 9 0 O 1 N l Y 3 R p b 2 4 x L 0 N v b n R y X 0 d y b 3 d 0 a C A o M i k v Q X V 0 b 1 J l b W 9 2 Z W R D b 2 x 1 b W 5 z M S 5 7 Q 2 9 s d W 1 u O S w 4 f S Z x d W 9 0 O y w m c X V v d D t T Z W N 0 a W 9 u M S 9 D b 2 5 0 c l 9 H c m 9 3 d G g g K D I p L 0 F 1 d G 9 S Z W 1 v d m V k Q 2 9 s d W 1 u c z E u e 0 N v b H V t b j E w L D l 9 J n F 1 b 3 Q 7 L C Z x d W 9 0 O 1 N l Y 3 R p b 2 4 x L 0 N v b n R y X 0 d y b 3 d 0 a C A o M i k v Q X V 0 b 1 J l b W 9 2 Z W R D b 2 x 1 b W 5 z M S 5 7 Q 2 9 s d W 1 u M T E s M T B 9 J n F 1 b 3 Q 7 L C Z x d W 9 0 O 1 N l Y 3 R p b 2 4 x L 0 N v b n R y X 0 d y b 3 d 0 a C A o M i k v Q X V 0 b 1 J l b W 9 2 Z W R D b 2 x 1 b W 5 z M S 5 7 Q 2 9 s d W 1 u M T I s M T F 9 J n F 1 b 3 Q 7 L C Z x d W 9 0 O 1 N l Y 3 R p b 2 4 x L 0 N v b n R y X 0 d y b 3 d 0 a C A o M i k v Q X V 0 b 1 J l b W 9 2 Z W R D b 2 x 1 b W 5 z M S 5 7 Q 2 9 s d W 1 u M T M s M T J 9 J n F 1 b 3 Q 7 L C Z x d W 9 0 O 1 N l Y 3 R p b 2 4 x L 0 N v b n R y X 0 d y b 3 d 0 a C A o M i k v Q X V 0 b 1 J l b W 9 2 Z W R D b 2 x 1 b W 5 z M S 5 7 Q 2 9 s d W 1 u M T Q s M T N 9 J n F 1 b 3 Q 7 L C Z x d W 9 0 O 1 N l Y 3 R p b 2 4 x L 0 N v b n R y X 0 d y b 3 d 0 a C A o M i k v Q X V 0 b 1 J l b W 9 2 Z W R D b 2 x 1 b W 5 z M S 5 7 Q 2 9 s d W 1 u M T U s M T R 9 J n F 1 b 3 Q 7 X S w m c X V v d D t D b 2 x 1 b W 5 D b 3 V u d C Z x d W 9 0 O z o x N S w m c X V v d D t L Z X l D b 2 x 1 b W 5 O Y W 1 l c y Z x d W 9 0 O z p b X S w m c X V v d D t D b 2 x 1 b W 5 J Z G V u d G l 0 a W V z J n F 1 b 3 Q 7 O l s m c X V v d D t T Z W N 0 a W 9 u M S 9 D b 2 5 0 c l 9 H c m 9 3 d G g g K D I p L 0 F 1 d G 9 S Z W 1 v d m V k Q 2 9 s d W 1 u c z E u e 0 N v b H V t b j E s M H 0 m c X V v d D s s J n F 1 b 3 Q 7 U 2 V j d G l v b j E v Q 2 9 u d H J f R 3 J v d 3 R o I C g y K S 9 B d X R v U m V t b 3 Z l Z E N v b H V t b n M x L n t D b 2 x 1 b W 4 y L D F 9 J n F 1 b 3 Q 7 L C Z x d W 9 0 O 1 N l Y 3 R p b 2 4 x L 0 N v b n R y X 0 d y b 3 d 0 a C A o M i k v Q X V 0 b 1 J l b W 9 2 Z W R D b 2 x 1 b W 5 z M S 5 7 Q 2 9 s d W 1 u M y w y f S Z x d W 9 0 O y w m c X V v d D t T Z W N 0 a W 9 u M S 9 D b 2 5 0 c l 9 H c m 9 3 d G g g K D I p L 0 F 1 d G 9 S Z W 1 v d m V k Q 2 9 s d W 1 u c z E u e 0 N v b H V t b j Q s M 3 0 m c X V v d D s s J n F 1 b 3 Q 7 U 2 V j d G l v b j E v Q 2 9 u d H J f R 3 J v d 3 R o I C g y K S 9 B d X R v U m V t b 3 Z l Z E N v b H V t b n M x L n t D b 2 x 1 b W 4 1 L D R 9 J n F 1 b 3 Q 7 L C Z x d W 9 0 O 1 N l Y 3 R p b 2 4 x L 0 N v b n R y X 0 d y b 3 d 0 a C A o M i k v Q X V 0 b 1 J l b W 9 2 Z W R D b 2 x 1 b W 5 z M S 5 7 Q 2 9 s d W 1 u N i w 1 f S Z x d W 9 0 O y w m c X V v d D t T Z W N 0 a W 9 u M S 9 D b 2 5 0 c l 9 H c m 9 3 d G g g K D I p L 0 F 1 d G 9 S Z W 1 v d m V k Q 2 9 s d W 1 u c z E u e 0 N v b H V t b j c s N n 0 m c X V v d D s s J n F 1 b 3 Q 7 U 2 V j d G l v b j E v Q 2 9 u d H J f R 3 J v d 3 R o I C g y K S 9 B d X R v U m V t b 3 Z l Z E N v b H V t b n M x L n t D b 2 x 1 b W 4 4 L D d 9 J n F 1 b 3 Q 7 L C Z x d W 9 0 O 1 N l Y 3 R p b 2 4 x L 0 N v b n R y X 0 d y b 3 d 0 a C A o M i k v Q X V 0 b 1 J l b W 9 2 Z W R D b 2 x 1 b W 5 z M S 5 7 Q 2 9 s d W 1 u O S w 4 f S Z x d W 9 0 O y w m c X V v d D t T Z W N 0 a W 9 u M S 9 D b 2 5 0 c l 9 H c m 9 3 d G g g K D I p L 0 F 1 d G 9 S Z W 1 v d m V k Q 2 9 s d W 1 u c z E u e 0 N v b H V t b j E w L D l 9 J n F 1 b 3 Q 7 L C Z x d W 9 0 O 1 N l Y 3 R p b 2 4 x L 0 N v b n R y X 0 d y b 3 d 0 a C A o M i k v Q X V 0 b 1 J l b W 9 2 Z W R D b 2 x 1 b W 5 z M S 5 7 Q 2 9 s d W 1 u M T E s M T B 9 J n F 1 b 3 Q 7 L C Z x d W 9 0 O 1 N l Y 3 R p b 2 4 x L 0 N v b n R y X 0 d y b 3 d 0 a C A o M i k v Q X V 0 b 1 J l b W 9 2 Z W R D b 2 x 1 b W 5 z M S 5 7 Q 2 9 s d W 1 u M T I s M T F 9 J n F 1 b 3 Q 7 L C Z x d W 9 0 O 1 N l Y 3 R p b 2 4 x L 0 N v b n R y X 0 d y b 3 d 0 a C A o M i k v Q X V 0 b 1 J l b W 9 2 Z W R D b 2 x 1 b W 5 z M S 5 7 Q 2 9 s d W 1 u M T M s M T J 9 J n F 1 b 3 Q 7 L C Z x d W 9 0 O 1 N l Y 3 R p b 2 4 x L 0 N v b n R y X 0 d y b 3 d 0 a C A o M i k v Q X V 0 b 1 J l b W 9 2 Z W R D b 2 x 1 b W 5 z M S 5 7 Q 2 9 s d W 1 u M T Q s M T N 9 J n F 1 b 3 Q 7 L C Z x d W 9 0 O 1 N l Y 3 R p b 2 4 x L 0 N v b n R y X 0 d y b 3 d 0 a C A o M i k v Q X V 0 b 1 J l b W 9 2 Z W R D b 2 x 1 b W 5 z M S 5 7 Q 2 9 s d W 1 u M T U s M T R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D b 2 5 0 c l 9 H c m 9 3 d G g l M j A l M j g y J T I 5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v b n R y X 0 d y b 3 d 0 a C U y M C U y O D I l M j k v T m F 2 a W d h d G l v b i U y M D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b 2 5 0 c l 9 H c m 9 3 d G g l M j A l M j g y J T I 5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R Q X 0 N 1 c n J f S 1 9 k Z W Z s X y U y N U R p c 3 R y b i U y M C U y O D I l M j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F R h c m d l d C I g V m F s d W U 9 I n N H R F B f Q 3 V y c l 9 L X 2 R l Z m x f X 0 R p c 3 R y b l 9 f M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N D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D k t M T Z U M T M 6 M D E 6 N D M u N j Y 0 N j k 5 M F o i I C 8 + P E V u d H J 5 I F R 5 c G U 9 I k Z p b G x D b 2 x 1 b W 5 U e X B l c y I g V m F s d W U 9 I n N C Z 0 F B Q U F B Q U F B Q U F B Q U F B Q U E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R F B f Q 3 V y c l 9 L X 2 R l Z m x f J U R p c 3 R y b i A o M i k v Q X V 0 b 1 J l b W 9 2 Z W R D b 2 x 1 b W 5 z M S 5 7 Q 2 9 s d W 1 u M S w w f S Z x d W 9 0 O y w m c X V v d D t T Z W N 0 a W 9 u M S 9 H R F B f Q 3 V y c l 9 L X 2 R l Z m x f J U R p c 3 R y b i A o M i k v Q X V 0 b 1 J l b W 9 2 Z W R D b 2 x 1 b W 5 z M S 5 7 Q 2 9 s d W 1 u M i w x f S Z x d W 9 0 O y w m c X V v d D t T Z W N 0 a W 9 u M S 9 H R F B f Q 3 V y c l 9 L X 2 R l Z m x f J U R p c 3 R y b i A o M i k v Q X V 0 b 1 J l b W 9 2 Z W R D b 2 x 1 b W 5 z M S 5 7 Q 2 9 s d W 1 u M y w y f S Z x d W 9 0 O y w m c X V v d D t T Z W N 0 a W 9 u M S 9 H R F B f Q 3 V y c l 9 L X 2 R l Z m x f J U R p c 3 R y b i A o M i k v Q X V 0 b 1 J l b W 9 2 Z W R D b 2 x 1 b W 5 z M S 5 7 Q 2 9 s d W 1 u N C w z f S Z x d W 9 0 O y w m c X V v d D t T Z W N 0 a W 9 u M S 9 H R F B f Q 3 V y c l 9 L X 2 R l Z m x f J U R p c 3 R y b i A o M i k v Q X V 0 b 1 J l b W 9 2 Z W R D b 2 x 1 b W 5 z M S 5 7 Q 2 9 s d W 1 u N S w 0 f S Z x d W 9 0 O y w m c X V v d D t T Z W N 0 a W 9 u M S 9 H R F B f Q 3 V y c l 9 L X 2 R l Z m x f J U R p c 3 R y b i A o M i k v Q X V 0 b 1 J l b W 9 2 Z W R D b 2 x 1 b W 5 z M S 5 7 Q 2 9 s d W 1 u N i w 1 f S Z x d W 9 0 O y w m c X V v d D t T Z W N 0 a W 9 u M S 9 H R F B f Q 3 V y c l 9 L X 2 R l Z m x f J U R p c 3 R y b i A o M i k v Q X V 0 b 1 J l b W 9 2 Z W R D b 2 x 1 b W 5 z M S 5 7 Q 2 9 s d W 1 u N y w 2 f S Z x d W 9 0 O y w m c X V v d D t T Z W N 0 a W 9 u M S 9 H R F B f Q 3 V y c l 9 L X 2 R l Z m x f J U R p c 3 R y b i A o M i k v Q X V 0 b 1 J l b W 9 2 Z W R D b 2 x 1 b W 5 z M S 5 7 Q 2 9 s d W 1 u O C w 3 f S Z x d W 9 0 O y w m c X V v d D t T Z W N 0 a W 9 u M S 9 H R F B f Q 3 V y c l 9 L X 2 R l Z m x f J U R p c 3 R y b i A o M i k v Q X V 0 b 1 J l b W 9 2 Z W R D b 2 x 1 b W 5 z M S 5 7 Q 2 9 s d W 1 u O S w 4 f S Z x d W 9 0 O y w m c X V v d D t T Z W N 0 a W 9 u M S 9 H R F B f Q 3 V y c l 9 L X 2 R l Z m x f J U R p c 3 R y b i A o M i k v Q X V 0 b 1 J l b W 9 2 Z W R D b 2 x 1 b W 5 z M S 5 7 Q 2 9 s d W 1 u M T A s O X 0 m c X V v d D s s J n F 1 b 3 Q 7 U 2 V j d G l v b j E v R 0 R Q X 0 N 1 c n J f S 1 9 k Z W Z s X y V E a X N 0 c m 4 g K D I p L 0 F 1 d G 9 S Z W 1 v d m V k Q 2 9 s d W 1 u c z E u e 0 N v b H V t b j E x L D E w f S Z x d W 9 0 O y w m c X V v d D t T Z W N 0 a W 9 u M S 9 H R F B f Q 3 V y c l 9 L X 2 R l Z m x f J U R p c 3 R y b i A o M i k v Q X V 0 b 1 J l b W 9 2 Z W R D b 2 x 1 b W 5 z M S 5 7 Q 2 9 s d W 1 u M T I s M T F 9 J n F 1 b 3 Q 7 L C Z x d W 9 0 O 1 N l Y 3 R p b 2 4 x L 0 d E U F 9 D d X J y X 0 t f Z G V m b F 8 l R G l z d H J u I C g y K S 9 B d X R v U m V t b 3 Z l Z E N v b H V t b n M x L n t D b 2 x 1 b W 4 x M y w x M n 0 m c X V v d D t d L C Z x d W 9 0 O 0 N v b H V t b k N v d W 5 0 J n F 1 b 3 Q 7 O j E z L C Z x d W 9 0 O 0 t l e U N v b H V t b k 5 h b W V z J n F 1 b 3 Q 7 O l t d L C Z x d W 9 0 O 0 N v b H V t b k l k Z W 5 0 a X R p Z X M m c X V v d D s 6 W y Z x d W 9 0 O 1 N l Y 3 R p b 2 4 x L 0 d E U F 9 D d X J y X 0 t f Z G V m b F 8 l R G l z d H J u I C g y K S 9 B d X R v U m V t b 3 Z l Z E N v b H V t b n M x L n t D b 2 x 1 b W 4 x L D B 9 J n F 1 b 3 Q 7 L C Z x d W 9 0 O 1 N l Y 3 R p b 2 4 x L 0 d E U F 9 D d X J y X 0 t f Z G V m b F 8 l R G l z d H J u I C g y K S 9 B d X R v U m V t b 3 Z l Z E N v b H V t b n M x L n t D b 2 x 1 b W 4 y L D F 9 J n F 1 b 3 Q 7 L C Z x d W 9 0 O 1 N l Y 3 R p b 2 4 x L 0 d E U F 9 D d X J y X 0 t f Z G V m b F 8 l R G l z d H J u I C g y K S 9 B d X R v U m V t b 3 Z l Z E N v b H V t b n M x L n t D b 2 x 1 b W 4 z L D J 9 J n F 1 b 3 Q 7 L C Z x d W 9 0 O 1 N l Y 3 R p b 2 4 x L 0 d E U F 9 D d X J y X 0 t f Z G V m b F 8 l R G l z d H J u I C g y K S 9 B d X R v U m V t b 3 Z l Z E N v b H V t b n M x L n t D b 2 x 1 b W 4 0 L D N 9 J n F 1 b 3 Q 7 L C Z x d W 9 0 O 1 N l Y 3 R p b 2 4 x L 0 d E U F 9 D d X J y X 0 t f Z G V m b F 8 l R G l z d H J u I C g y K S 9 B d X R v U m V t b 3 Z l Z E N v b H V t b n M x L n t D b 2 x 1 b W 4 1 L D R 9 J n F 1 b 3 Q 7 L C Z x d W 9 0 O 1 N l Y 3 R p b 2 4 x L 0 d E U F 9 D d X J y X 0 t f Z G V m b F 8 l R G l z d H J u I C g y K S 9 B d X R v U m V t b 3 Z l Z E N v b H V t b n M x L n t D b 2 x 1 b W 4 2 L D V 9 J n F 1 b 3 Q 7 L C Z x d W 9 0 O 1 N l Y 3 R p b 2 4 x L 0 d E U F 9 D d X J y X 0 t f Z G V m b F 8 l R G l z d H J u I C g y K S 9 B d X R v U m V t b 3 Z l Z E N v b H V t b n M x L n t D b 2 x 1 b W 4 3 L D Z 9 J n F 1 b 3 Q 7 L C Z x d W 9 0 O 1 N l Y 3 R p b 2 4 x L 0 d E U F 9 D d X J y X 0 t f Z G V m b F 8 l R G l z d H J u I C g y K S 9 B d X R v U m V t b 3 Z l Z E N v b H V t b n M x L n t D b 2 x 1 b W 4 4 L D d 9 J n F 1 b 3 Q 7 L C Z x d W 9 0 O 1 N l Y 3 R p b 2 4 x L 0 d E U F 9 D d X J y X 0 t f Z G V m b F 8 l R G l z d H J u I C g y K S 9 B d X R v U m V t b 3 Z l Z E N v b H V t b n M x L n t D b 2 x 1 b W 4 5 L D h 9 J n F 1 b 3 Q 7 L C Z x d W 9 0 O 1 N l Y 3 R p b 2 4 x L 0 d E U F 9 D d X J y X 0 t f Z G V m b F 8 l R G l z d H J u I C g y K S 9 B d X R v U m V t b 3 Z l Z E N v b H V t b n M x L n t D b 2 x 1 b W 4 x M C w 5 f S Z x d W 9 0 O y w m c X V v d D t T Z W N 0 a W 9 u M S 9 H R F B f Q 3 V y c l 9 L X 2 R l Z m x f J U R p c 3 R y b i A o M i k v Q X V 0 b 1 J l b W 9 2 Z W R D b 2 x 1 b W 5 z M S 5 7 Q 2 9 s d W 1 u M T E s M T B 9 J n F 1 b 3 Q 7 L C Z x d W 9 0 O 1 N l Y 3 R p b 2 4 x L 0 d E U F 9 D d X J y X 0 t f Z G V m b F 8 l R G l z d H J u I C g y K S 9 B d X R v U m V t b 3 Z l Z E N v b H V t b n M x L n t D b 2 x 1 b W 4 x M i w x M X 0 m c X V v d D s s J n F 1 b 3 Q 7 U 2 V j d G l v b j E v R 0 R Q X 0 N 1 c n J f S 1 9 k Z W Z s X y V E a X N 0 c m 4 g K D I p L 0 F 1 d G 9 S Z W 1 v d m V k Q 2 9 s d W 1 u c z E u e 0 N v b H V t b j E z L D E y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0 R Q X 0 N 1 c n J f S 1 9 k Z W Z s X y U y N U R p c 3 R y b i U y M C U y O D I l M j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R Q X 0 N 1 c n J f S 1 9 k Z W Z s X y U y N U R p c 3 R y b i U y M C U y O D I l M j k v T m F 2 a W d h d G l v b i U y M D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R F B f Q 3 V y c l 9 L X 2 R l Z m x f J T I 1 R G l z d H J u J T I w J T I 4 M i U y O S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5 v b W l u Y W w l M j B n Z H A l M j B n c m 9 3 d G g l M j B y Y X R l J T I 1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U Y X J n Z X Q i I F Z h b H V l P S J z b m 9 t a W 5 h b F 9 n Z H B f Z 3 J v d 3 R o X 3 J h d G U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z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D k t M T Z U M T M 6 M D E 6 N D Q u O T c y M T Y 0 M F o i I C 8 + P E V u d H J 5 I F R 5 c G U 9 I k Z p b G x D b 2 x 1 b W 5 U e X B l c y I g V m F s d W U 9 I n N C Z 0 F B Q U F B Q U F B Q U F B Q U F B Q U F B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y w m c X V v d D t D b 2 x 1 b W 4 x N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b 2 1 p b m F s I G d k c C B n c m 9 3 d G g g c m F 0 Z S U v Q X V 0 b 1 J l b W 9 2 Z W R D b 2 x 1 b W 5 z M S 5 7 Q 2 9 s d W 1 u M S w w f S Z x d W 9 0 O y w m c X V v d D t T Z W N 0 a W 9 u M S 9 u b 2 1 p b m F s I G d k c C B n c m 9 3 d G g g c m F 0 Z S U v Q X V 0 b 1 J l b W 9 2 Z W R D b 2 x 1 b W 5 z M S 5 7 Q 2 9 s d W 1 u M i w x f S Z x d W 9 0 O y w m c X V v d D t T Z W N 0 a W 9 u M S 9 u b 2 1 p b m F s I G d k c C B n c m 9 3 d G g g c m F 0 Z S U v Q X V 0 b 1 J l b W 9 2 Z W R D b 2 x 1 b W 5 z M S 5 7 Q 2 9 s d W 1 u M y w y f S Z x d W 9 0 O y w m c X V v d D t T Z W N 0 a W 9 u M S 9 u b 2 1 p b m F s I G d k c C B n c m 9 3 d G g g c m F 0 Z S U v Q X V 0 b 1 J l b W 9 2 Z W R D b 2 x 1 b W 5 z M S 5 7 Q 2 9 s d W 1 u N C w z f S Z x d W 9 0 O y w m c X V v d D t T Z W N 0 a W 9 u M S 9 u b 2 1 p b m F s I G d k c C B n c m 9 3 d G g g c m F 0 Z S U v Q X V 0 b 1 J l b W 9 2 Z W R D b 2 x 1 b W 5 z M S 5 7 Q 2 9 s d W 1 u N S w 0 f S Z x d W 9 0 O y w m c X V v d D t T Z W N 0 a W 9 u M S 9 u b 2 1 p b m F s I G d k c C B n c m 9 3 d G g g c m F 0 Z S U v Q X V 0 b 1 J l b W 9 2 Z W R D b 2 x 1 b W 5 z M S 5 7 Q 2 9 s d W 1 u N i w 1 f S Z x d W 9 0 O y w m c X V v d D t T Z W N 0 a W 9 u M S 9 u b 2 1 p b m F s I G d k c C B n c m 9 3 d G g g c m F 0 Z S U v Q X V 0 b 1 J l b W 9 2 Z W R D b 2 x 1 b W 5 z M S 5 7 Q 2 9 s d W 1 u N y w 2 f S Z x d W 9 0 O y w m c X V v d D t T Z W N 0 a W 9 u M S 9 u b 2 1 p b m F s I G d k c C B n c m 9 3 d G g g c m F 0 Z S U v Q X V 0 b 1 J l b W 9 2 Z W R D b 2 x 1 b W 5 z M S 5 7 Q 2 9 s d W 1 u O C w 3 f S Z x d W 9 0 O y w m c X V v d D t T Z W N 0 a W 9 u M S 9 u b 2 1 p b m F s I G d k c C B n c m 9 3 d G g g c m F 0 Z S U v Q X V 0 b 1 J l b W 9 2 Z W R D b 2 x 1 b W 5 z M S 5 7 Q 2 9 s d W 1 u O S w 4 f S Z x d W 9 0 O y w m c X V v d D t T Z W N 0 a W 9 u M S 9 u b 2 1 p b m F s I G d k c C B n c m 9 3 d G g g c m F 0 Z S U v Q X V 0 b 1 J l b W 9 2 Z W R D b 2 x 1 b W 5 z M S 5 7 Q 2 9 s d W 1 u M T A s O X 0 m c X V v d D s s J n F 1 b 3 Q 7 U 2 V j d G l v b j E v b m 9 t a W 5 h b C B n Z H A g Z 3 J v d 3 R o I H J h d G U l L 0 F 1 d G 9 S Z W 1 v d m V k Q 2 9 s d W 1 u c z E u e 0 N v b H V t b j E x L D E w f S Z x d W 9 0 O y w m c X V v d D t T Z W N 0 a W 9 u M S 9 u b 2 1 p b m F s I G d k c C B n c m 9 3 d G g g c m F 0 Z S U v Q X V 0 b 1 J l b W 9 2 Z W R D b 2 x 1 b W 5 z M S 5 7 Q 2 9 s d W 1 u M T I s M T F 9 J n F 1 b 3 Q 7 L C Z x d W 9 0 O 1 N l Y 3 R p b 2 4 x L 2 5 v b W l u Y W w g Z 2 R w I G d y b 3 d 0 a C B y Y X R l J S 9 B d X R v U m V t b 3 Z l Z E N v b H V t b n M x L n t D b 2 x 1 b W 4 x M y w x M n 0 m c X V v d D s s J n F 1 b 3 Q 7 U 2 V j d G l v b j E v b m 9 t a W 5 h b C B n Z H A g Z 3 J v d 3 R o I H J h d G U l L 0 F 1 d G 9 S Z W 1 v d m V k Q 2 9 s d W 1 u c z E u e 0 N v b H V t b j E 0 L D E z f S Z x d W 9 0 O 1 0 s J n F 1 b 3 Q 7 Q 2 9 s d W 1 u Q 2 9 1 b n Q m c X V v d D s 6 M T Q s J n F 1 b 3 Q 7 S 2 V 5 Q 2 9 s d W 1 u T m F t Z X M m c X V v d D s 6 W 1 0 s J n F 1 b 3 Q 7 Q 2 9 s d W 1 u S W R l b n R p d G l l c y Z x d W 9 0 O z p b J n F 1 b 3 Q 7 U 2 V j d G l v b j E v b m 9 t a W 5 h b C B n Z H A g Z 3 J v d 3 R o I H J h d G U l L 0 F 1 d G 9 S Z W 1 v d m V k Q 2 9 s d W 1 u c z E u e 0 N v b H V t b j E s M H 0 m c X V v d D s s J n F 1 b 3 Q 7 U 2 V j d G l v b j E v b m 9 t a W 5 h b C B n Z H A g Z 3 J v d 3 R o I H J h d G U l L 0 F 1 d G 9 S Z W 1 v d m V k Q 2 9 s d W 1 u c z E u e 0 N v b H V t b j I s M X 0 m c X V v d D s s J n F 1 b 3 Q 7 U 2 V j d G l v b j E v b m 9 t a W 5 h b C B n Z H A g Z 3 J v d 3 R o I H J h d G U l L 0 F 1 d G 9 S Z W 1 v d m V k Q 2 9 s d W 1 u c z E u e 0 N v b H V t b j M s M n 0 m c X V v d D s s J n F 1 b 3 Q 7 U 2 V j d G l v b j E v b m 9 t a W 5 h b C B n Z H A g Z 3 J v d 3 R o I H J h d G U l L 0 F 1 d G 9 S Z W 1 v d m V k Q 2 9 s d W 1 u c z E u e 0 N v b H V t b j Q s M 3 0 m c X V v d D s s J n F 1 b 3 Q 7 U 2 V j d G l v b j E v b m 9 t a W 5 h b C B n Z H A g Z 3 J v d 3 R o I H J h d G U l L 0 F 1 d G 9 S Z W 1 v d m V k Q 2 9 s d W 1 u c z E u e 0 N v b H V t b j U s N H 0 m c X V v d D s s J n F 1 b 3 Q 7 U 2 V j d G l v b j E v b m 9 t a W 5 h b C B n Z H A g Z 3 J v d 3 R o I H J h d G U l L 0 F 1 d G 9 S Z W 1 v d m V k Q 2 9 s d W 1 u c z E u e 0 N v b H V t b j Y s N X 0 m c X V v d D s s J n F 1 b 3 Q 7 U 2 V j d G l v b j E v b m 9 t a W 5 h b C B n Z H A g Z 3 J v d 3 R o I H J h d G U l L 0 F 1 d G 9 S Z W 1 v d m V k Q 2 9 s d W 1 u c z E u e 0 N v b H V t b j c s N n 0 m c X V v d D s s J n F 1 b 3 Q 7 U 2 V j d G l v b j E v b m 9 t a W 5 h b C B n Z H A g Z 3 J v d 3 R o I H J h d G U l L 0 F 1 d G 9 S Z W 1 v d m V k Q 2 9 s d W 1 u c z E u e 0 N v b H V t b j g s N 3 0 m c X V v d D s s J n F 1 b 3 Q 7 U 2 V j d G l v b j E v b m 9 t a W 5 h b C B n Z H A g Z 3 J v d 3 R o I H J h d G U l L 0 F 1 d G 9 S Z W 1 v d m V k Q 2 9 s d W 1 u c z E u e 0 N v b H V t b j k s O H 0 m c X V v d D s s J n F 1 b 3 Q 7 U 2 V j d G l v b j E v b m 9 t a W 5 h b C B n Z H A g Z 3 J v d 3 R o I H J h d G U l L 0 F 1 d G 9 S Z W 1 v d m V k Q 2 9 s d W 1 u c z E u e 0 N v b H V t b j E w L D l 9 J n F 1 b 3 Q 7 L C Z x d W 9 0 O 1 N l Y 3 R p b 2 4 x L 2 5 v b W l u Y W w g Z 2 R w I G d y b 3 d 0 a C B y Y X R l J S 9 B d X R v U m V t b 3 Z l Z E N v b H V t b n M x L n t D b 2 x 1 b W 4 x M S w x M H 0 m c X V v d D s s J n F 1 b 3 Q 7 U 2 V j d G l v b j E v b m 9 t a W 5 h b C B n Z H A g Z 3 J v d 3 R o I H J h d G U l L 0 F 1 d G 9 S Z W 1 v d m V k Q 2 9 s d W 1 u c z E u e 0 N v b H V t b j E y L D E x f S Z x d W 9 0 O y w m c X V v d D t T Z W N 0 a W 9 u M S 9 u b 2 1 p b m F s I G d k c C B n c m 9 3 d G g g c m F 0 Z S U v Q X V 0 b 1 J l b W 9 2 Z W R D b 2 x 1 b W 5 z M S 5 7 Q 2 9 s d W 1 u M T M s M T J 9 J n F 1 b 3 Q 7 L C Z x d W 9 0 O 1 N l Y 3 R p b 2 4 x L 2 5 v b W l u Y W w g Z 2 R w I G d y b 3 d 0 a C B y Y X R l J S 9 B d X R v U m V t b 3 Z l Z E N v b H V t b n M x L n t D b 2 x 1 b W 4 x N C w x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5 v b W l u Y W w l M j B n Z H A l M j B n c m 9 3 d G g l M j B y Y X R l J T I 1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5 v b W l u Y W w l M j B n Z H A l M j B n c m 9 3 d G g l M j B y Y X R l J T I 1 L 0 5 h d m l n Y X R p b 2 4 l M j A x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m 9 t a W 5 h b C U y M G d k c C U y M G d y b 3 d 0 a C U y M H J h d G U l M j U v Q 2 h h b m d l Z C U y M G N v b H V t b i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y Z W F s J T I w Z 2 R w J T I w Z 3 J v d 3 R o J T I w c m F 0 Z S U y M C U y N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V G F y Z 2 V 0 I i B W Y W x 1 Z T 0 i c 3 J l Y W x f Z 2 R w X 2 d y b 3 d 0 a F 9 y Y X R l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1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w O S 0 x N l Q x M z o w M T o 0 N C 4 5 O D I 2 M z E w W i I g L z 4 8 R W 5 0 c n k g V H l w Z T 0 i R m l s b E N v b H V t b l R 5 c G V z I i B W Y W x 1 Z T 0 i c 0 J n Q U F B Q U F B Q U F B Q U F B Q U F B Q U E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J l Y W w g Z 2 R w I G d y b 3 d 0 a C B y Y X R l I C U v Q X V 0 b 1 J l b W 9 2 Z W R D b 2 x 1 b W 5 z M S 5 7 Q 2 9 s d W 1 u M S w w f S Z x d W 9 0 O y w m c X V v d D t T Z W N 0 a W 9 u M S 9 y Z W F s I G d k c C B n c m 9 3 d G g g c m F 0 Z S A l L 0 F 1 d G 9 S Z W 1 v d m V k Q 2 9 s d W 1 u c z E u e 0 N v b H V t b j I s M X 0 m c X V v d D s s J n F 1 b 3 Q 7 U 2 V j d G l v b j E v c m V h b C B n Z H A g Z 3 J v d 3 R o I H J h d G U g J S 9 B d X R v U m V t b 3 Z l Z E N v b H V t b n M x L n t D b 2 x 1 b W 4 z L D J 9 J n F 1 b 3 Q 7 L C Z x d W 9 0 O 1 N l Y 3 R p b 2 4 x L 3 J l Y W w g Z 2 R w I G d y b 3 d 0 a C B y Y X R l I C U v Q X V 0 b 1 J l b W 9 2 Z W R D b 2 x 1 b W 5 z M S 5 7 Q 2 9 s d W 1 u N C w z f S Z x d W 9 0 O y w m c X V v d D t T Z W N 0 a W 9 u M S 9 y Z W F s I G d k c C B n c m 9 3 d G g g c m F 0 Z S A l L 0 F 1 d G 9 S Z W 1 v d m V k Q 2 9 s d W 1 u c z E u e 0 N v b H V t b j U s N H 0 m c X V v d D s s J n F 1 b 3 Q 7 U 2 V j d G l v b j E v c m V h b C B n Z H A g Z 3 J v d 3 R o I H J h d G U g J S 9 B d X R v U m V t b 3 Z l Z E N v b H V t b n M x L n t D b 2 x 1 b W 4 2 L D V 9 J n F 1 b 3 Q 7 L C Z x d W 9 0 O 1 N l Y 3 R p b 2 4 x L 3 J l Y W w g Z 2 R w I G d y b 3 d 0 a C B y Y X R l I C U v Q X V 0 b 1 J l b W 9 2 Z W R D b 2 x 1 b W 5 z M S 5 7 Q 2 9 s d W 1 u N y w 2 f S Z x d W 9 0 O y w m c X V v d D t T Z W N 0 a W 9 u M S 9 y Z W F s I G d k c C B n c m 9 3 d G g g c m F 0 Z S A l L 0 F 1 d G 9 S Z W 1 v d m V k Q 2 9 s d W 1 u c z E u e 0 N v b H V t b j g s N 3 0 m c X V v d D s s J n F 1 b 3 Q 7 U 2 V j d G l v b j E v c m V h b C B n Z H A g Z 3 J v d 3 R o I H J h d G U g J S 9 B d X R v U m V t b 3 Z l Z E N v b H V t b n M x L n t D b 2 x 1 b W 4 5 L D h 9 J n F 1 b 3 Q 7 L C Z x d W 9 0 O 1 N l Y 3 R p b 2 4 x L 3 J l Y W w g Z 2 R w I G d y b 3 d 0 a C B y Y X R l I C U v Q X V 0 b 1 J l b W 9 2 Z W R D b 2 x 1 b W 5 z M S 5 7 Q 2 9 s d W 1 u M T A s O X 0 m c X V v d D s s J n F 1 b 3 Q 7 U 2 V j d G l v b j E v c m V h b C B n Z H A g Z 3 J v d 3 R o I H J h d G U g J S 9 B d X R v U m V t b 3 Z l Z E N v b H V t b n M x L n t D b 2 x 1 b W 4 x M S w x M H 0 m c X V v d D s s J n F 1 b 3 Q 7 U 2 V j d G l v b j E v c m V h b C B n Z H A g Z 3 J v d 3 R o I H J h d G U g J S 9 B d X R v U m V t b 3 Z l Z E N v b H V t b n M x L n t D b 2 x 1 b W 4 x M i w x M X 0 m c X V v d D s s J n F 1 b 3 Q 7 U 2 V j d G l v b j E v c m V h b C B n Z H A g Z 3 J v d 3 R o I H J h d G U g J S 9 B d X R v U m V t b 3 Z l Z E N v b H V t b n M x L n t D b 2 x 1 b W 4 x M y w x M n 0 m c X V v d D s s J n F 1 b 3 Q 7 U 2 V j d G l v b j E v c m V h b C B n Z H A g Z 3 J v d 3 R o I H J h d G U g J S 9 B d X R v U m V t b 3 Z l Z E N v b H V t b n M x L n t D b 2 x 1 b W 4 x N C w x M 3 0 m c X V v d D t d L C Z x d W 9 0 O 0 N v b H V t b k N v d W 5 0 J n F 1 b 3 Q 7 O j E 0 L C Z x d W 9 0 O 0 t l e U N v b H V t b k 5 h b W V z J n F 1 b 3 Q 7 O l t d L C Z x d W 9 0 O 0 N v b H V t b k l k Z W 5 0 a X R p Z X M m c X V v d D s 6 W y Z x d W 9 0 O 1 N l Y 3 R p b 2 4 x L 3 J l Y W w g Z 2 R w I G d y b 3 d 0 a C B y Y X R l I C U v Q X V 0 b 1 J l b W 9 2 Z W R D b 2 x 1 b W 5 z M S 5 7 Q 2 9 s d W 1 u M S w w f S Z x d W 9 0 O y w m c X V v d D t T Z W N 0 a W 9 u M S 9 y Z W F s I G d k c C B n c m 9 3 d G g g c m F 0 Z S A l L 0 F 1 d G 9 S Z W 1 v d m V k Q 2 9 s d W 1 u c z E u e 0 N v b H V t b j I s M X 0 m c X V v d D s s J n F 1 b 3 Q 7 U 2 V j d G l v b j E v c m V h b C B n Z H A g Z 3 J v d 3 R o I H J h d G U g J S 9 B d X R v U m V t b 3 Z l Z E N v b H V t b n M x L n t D b 2 x 1 b W 4 z L D J 9 J n F 1 b 3 Q 7 L C Z x d W 9 0 O 1 N l Y 3 R p b 2 4 x L 3 J l Y W w g Z 2 R w I G d y b 3 d 0 a C B y Y X R l I C U v Q X V 0 b 1 J l b W 9 2 Z W R D b 2 x 1 b W 5 z M S 5 7 Q 2 9 s d W 1 u N C w z f S Z x d W 9 0 O y w m c X V v d D t T Z W N 0 a W 9 u M S 9 y Z W F s I G d k c C B n c m 9 3 d G g g c m F 0 Z S A l L 0 F 1 d G 9 S Z W 1 v d m V k Q 2 9 s d W 1 u c z E u e 0 N v b H V t b j U s N H 0 m c X V v d D s s J n F 1 b 3 Q 7 U 2 V j d G l v b j E v c m V h b C B n Z H A g Z 3 J v d 3 R o I H J h d G U g J S 9 B d X R v U m V t b 3 Z l Z E N v b H V t b n M x L n t D b 2 x 1 b W 4 2 L D V 9 J n F 1 b 3 Q 7 L C Z x d W 9 0 O 1 N l Y 3 R p b 2 4 x L 3 J l Y W w g Z 2 R w I G d y b 3 d 0 a C B y Y X R l I C U v Q X V 0 b 1 J l b W 9 2 Z W R D b 2 x 1 b W 5 z M S 5 7 Q 2 9 s d W 1 u N y w 2 f S Z x d W 9 0 O y w m c X V v d D t T Z W N 0 a W 9 u M S 9 y Z W F s I G d k c C B n c m 9 3 d G g g c m F 0 Z S A l L 0 F 1 d G 9 S Z W 1 v d m V k Q 2 9 s d W 1 u c z E u e 0 N v b H V t b j g s N 3 0 m c X V v d D s s J n F 1 b 3 Q 7 U 2 V j d G l v b j E v c m V h b C B n Z H A g Z 3 J v d 3 R o I H J h d G U g J S 9 B d X R v U m V t b 3 Z l Z E N v b H V t b n M x L n t D b 2 x 1 b W 4 5 L D h 9 J n F 1 b 3 Q 7 L C Z x d W 9 0 O 1 N l Y 3 R p b 2 4 x L 3 J l Y W w g Z 2 R w I G d y b 3 d 0 a C B y Y X R l I C U v Q X V 0 b 1 J l b W 9 2 Z W R D b 2 x 1 b W 5 z M S 5 7 Q 2 9 s d W 1 u M T A s O X 0 m c X V v d D s s J n F 1 b 3 Q 7 U 2 V j d G l v b j E v c m V h b C B n Z H A g Z 3 J v d 3 R o I H J h d G U g J S 9 B d X R v U m V t b 3 Z l Z E N v b H V t b n M x L n t D b 2 x 1 b W 4 x M S w x M H 0 m c X V v d D s s J n F 1 b 3 Q 7 U 2 V j d G l v b j E v c m V h b C B n Z H A g Z 3 J v d 3 R o I H J h d G U g J S 9 B d X R v U m V t b 3 Z l Z E N v b H V t b n M x L n t D b 2 x 1 b W 4 x M i w x M X 0 m c X V v d D s s J n F 1 b 3 Q 7 U 2 V j d G l v b j E v c m V h b C B n Z H A g Z 3 J v d 3 R o I H J h d G U g J S 9 B d X R v U m V t b 3 Z l Z E N v b H V t b n M x L n t D b 2 x 1 b W 4 x M y w x M n 0 m c X V v d D s s J n F 1 b 3 Q 7 U 2 V j d G l v b j E v c m V h b C B n Z H A g Z 3 J v d 3 R o I H J h d G U g J S 9 B d X R v U m V t b 3 Z l Z E N v b H V t b n M x L n t D b 2 x 1 b W 4 x N C w x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J l Y W w l M j B n Z H A l M j B n c m 9 3 d G g l M j B y Y X R l J T I w J T I 1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J l Y W w l M j B n Z H A l M j B n c m 9 3 d G g l M j B y Y X R l J T I w J T I 1 L 0 5 h d m l n Y X R p b 2 4 l M j A x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m V h b C U y M G d k c C U y M G d y b 3 d 0 a C U y M H J h d G U l M j A l M j U v Q 2 h h b m d l Z C U y M G N v b H V t b i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b 2 5 0 c l 9 H c m 9 3 d G g l M j A l M j g z J T I 5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U Y X J n Z X Q i I F Z h b H V l P S J z Q 2 9 u d H J f R 3 J v d 3 R o X 1 8 z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g 0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5 L T E 2 V D E z O j A x O j Q 2 L j A w M T Q 3 M j B a I i A v P j x F b n R y e S B U e X B l P S J G a W x s Q 2 9 s d W 1 u V H l w Z X M i I F Z h b H V l P S J z Q m d B Q U F B Q U F B Q U F B Q U F B Q U F B Q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2 9 u d H J f R 3 J v d 3 R o I C g z K S 9 B d X R v U m V t b 3 Z l Z E N v b H V t b n M x L n t D b 2 x 1 b W 4 x L D B 9 J n F 1 b 3 Q 7 L C Z x d W 9 0 O 1 N l Y 3 R p b 2 4 x L 0 N v b n R y X 0 d y b 3 d 0 a C A o M y k v Q X V 0 b 1 J l b W 9 2 Z W R D b 2 x 1 b W 5 z M S 5 7 Q 2 9 s d W 1 u M i w x f S Z x d W 9 0 O y w m c X V v d D t T Z W N 0 a W 9 u M S 9 D b 2 5 0 c l 9 H c m 9 3 d G g g K D M p L 0 F 1 d G 9 S Z W 1 v d m V k Q 2 9 s d W 1 u c z E u e 0 N v b H V t b j M s M n 0 m c X V v d D s s J n F 1 b 3 Q 7 U 2 V j d G l v b j E v Q 2 9 u d H J f R 3 J v d 3 R o I C g z K S 9 B d X R v U m V t b 3 Z l Z E N v b H V t b n M x L n t D b 2 x 1 b W 4 0 L D N 9 J n F 1 b 3 Q 7 L C Z x d W 9 0 O 1 N l Y 3 R p b 2 4 x L 0 N v b n R y X 0 d y b 3 d 0 a C A o M y k v Q X V 0 b 1 J l b W 9 2 Z W R D b 2 x 1 b W 5 z M S 5 7 Q 2 9 s d W 1 u N S w 0 f S Z x d W 9 0 O y w m c X V v d D t T Z W N 0 a W 9 u M S 9 D b 2 5 0 c l 9 H c m 9 3 d G g g K D M p L 0 F 1 d G 9 S Z W 1 v d m V k Q 2 9 s d W 1 u c z E u e 0 N v b H V t b j Y s N X 0 m c X V v d D s s J n F 1 b 3 Q 7 U 2 V j d G l v b j E v Q 2 9 u d H J f R 3 J v d 3 R o I C g z K S 9 B d X R v U m V t b 3 Z l Z E N v b H V t b n M x L n t D b 2 x 1 b W 4 3 L D Z 9 J n F 1 b 3 Q 7 L C Z x d W 9 0 O 1 N l Y 3 R p b 2 4 x L 0 N v b n R y X 0 d y b 3 d 0 a C A o M y k v Q X V 0 b 1 J l b W 9 2 Z W R D b 2 x 1 b W 5 z M S 5 7 Q 2 9 s d W 1 u O C w 3 f S Z x d W 9 0 O y w m c X V v d D t T Z W N 0 a W 9 u M S 9 D b 2 5 0 c l 9 H c m 9 3 d G g g K D M p L 0 F 1 d G 9 S Z W 1 v d m V k Q 2 9 s d W 1 u c z E u e 0 N v b H V t b j k s O H 0 m c X V v d D s s J n F 1 b 3 Q 7 U 2 V j d G l v b j E v Q 2 9 u d H J f R 3 J v d 3 R o I C g z K S 9 B d X R v U m V t b 3 Z l Z E N v b H V t b n M x L n t D b 2 x 1 b W 4 x M C w 5 f S Z x d W 9 0 O y w m c X V v d D t T Z W N 0 a W 9 u M S 9 D b 2 5 0 c l 9 H c m 9 3 d G g g K D M p L 0 F 1 d G 9 S Z W 1 v d m V k Q 2 9 s d W 1 u c z E u e 0 N v b H V t b j E x L D E w f S Z x d W 9 0 O y w m c X V v d D t T Z W N 0 a W 9 u M S 9 D b 2 5 0 c l 9 H c m 9 3 d G g g K D M p L 0 F 1 d G 9 S Z W 1 v d m V k Q 2 9 s d W 1 u c z E u e 0 N v b H V t b j E y L D E x f S Z x d W 9 0 O y w m c X V v d D t T Z W N 0 a W 9 u M S 9 D b 2 5 0 c l 9 H c m 9 3 d G g g K D M p L 0 F 1 d G 9 S Z W 1 v d m V k Q 2 9 s d W 1 u c z E u e 0 N v b H V t b j E z L D E y f S Z x d W 9 0 O y w m c X V v d D t T Z W N 0 a W 9 u M S 9 D b 2 5 0 c l 9 H c m 9 3 d G g g K D M p L 0 F 1 d G 9 S Z W 1 v d m V k Q 2 9 s d W 1 u c z E u e 0 N v b H V t b j E 0 L D E z f S Z x d W 9 0 O 1 0 s J n F 1 b 3 Q 7 Q 2 9 s d W 1 u Q 2 9 1 b n Q m c X V v d D s 6 M T Q s J n F 1 b 3 Q 7 S 2 V 5 Q 2 9 s d W 1 u T m F t Z X M m c X V v d D s 6 W 1 0 s J n F 1 b 3 Q 7 Q 2 9 s d W 1 u S W R l b n R p d G l l c y Z x d W 9 0 O z p b J n F 1 b 3 Q 7 U 2 V j d G l v b j E v Q 2 9 u d H J f R 3 J v d 3 R o I C g z K S 9 B d X R v U m V t b 3 Z l Z E N v b H V t b n M x L n t D b 2 x 1 b W 4 x L D B 9 J n F 1 b 3 Q 7 L C Z x d W 9 0 O 1 N l Y 3 R p b 2 4 x L 0 N v b n R y X 0 d y b 3 d 0 a C A o M y k v Q X V 0 b 1 J l b W 9 2 Z W R D b 2 x 1 b W 5 z M S 5 7 Q 2 9 s d W 1 u M i w x f S Z x d W 9 0 O y w m c X V v d D t T Z W N 0 a W 9 u M S 9 D b 2 5 0 c l 9 H c m 9 3 d G g g K D M p L 0 F 1 d G 9 S Z W 1 v d m V k Q 2 9 s d W 1 u c z E u e 0 N v b H V t b j M s M n 0 m c X V v d D s s J n F 1 b 3 Q 7 U 2 V j d G l v b j E v Q 2 9 u d H J f R 3 J v d 3 R o I C g z K S 9 B d X R v U m V t b 3 Z l Z E N v b H V t b n M x L n t D b 2 x 1 b W 4 0 L D N 9 J n F 1 b 3 Q 7 L C Z x d W 9 0 O 1 N l Y 3 R p b 2 4 x L 0 N v b n R y X 0 d y b 3 d 0 a C A o M y k v Q X V 0 b 1 J l b W 9 2 Z W R D b 2 x 1 b W 5 z M S 5 7 Q 2 9 s d W 1 u N S w 0 f S Z x d W 9 0 O y w m c X V v d D t T Z W N 0 a W 9 u M S 9 D b 2 5 0 c l 9 H c m 9 3 d G g g K D M p L 0 F 1 d G 9 S Z W 1 v d m V k Q 2 9 s d W 1 u c z E u e 0 N v b H V t b j Y s N X 0 m c X V v d D s s J n F 1 b 3 Q 7 U 2 V j d G l v b j E v Q 2 9 u d H J f R 3 J v d 3 R o I C g z K S 9 B d X R v U m V t b 3 Z l Z E N v b H V t b n M x L n t D b 2 x 1 b W 4 3 L D Z 9 J n F 1 b 3 Q 7 L C Z x d W 9 0 O 1 N l Y 3 R p b 2 4 x L 0 N v b n R y X 0 d y b 3 d 0 a C A o M y k v Q X V 0 b 1 J l b W 9 2 Z W R D b 2 x 1 b W 5 z M S 5 7 Q 2 9 s d W 1 u O C w 3 f S Z x d W 9 0 O y w m c X V v d D t T Z W N 0 a W 9 u M S 9 D b 2 5 0 c l 9 H c m 9 3 d G g g K D M p L 0 F 1 d G 9 S Z W 1 v d m V k Q 2 9 s d W 1 u c z E u e 0 N v b H V t b j k s O H 0 m c X V v d D s s J n F 1 b 3 Q 7 U 2 V j d G l v b j E v Q 2 9 u d H J f R 3 J v d 3 R o I C g z K S 9 B d X R v U m V t b 3 Z l Z E N v b H V t b n M x L n t D b 2 x 1 b W 4 x M C w 5 f S Z x d W 9 0 O y w m c X V v d D t T Z W N 0 a W 9 u M S 9 D b 2 5 0 c l 9 H c m 9 3 d G g g K D M p L 0 F 1 d G 9 S Z W 1 v d m V k Q 2 9 s d W 1 u c z E u e 0 N v b H V t b j E x L D E w f S Z x d W 9 0 O y w m c X V v d D t T Z W N 0 a W 9 u M S 9 D b 2 5 0 c l 9 H c m 9 3 d G g g K D M p L 0 F 1 d G 9 S Z W 1 v d m V k Q 2 9 s d W 1 u c z E u e 0 N v b H V t b j E y L D E x f S Z x d W 9 0 O y w m c X V v d D t T Z W N 0 a W 9 u M S 9 D b 2 5 0 c l 9 H c m 9 3 d G g g K D M p L 0 F 1 d G 9 S Z W 1 v d m V k Q 2 9 s d W 1 u c z E u e 0 N v b H V t b j E z L D E y f S Z x d W 9 0 O y w m c X V v d D t T Z W N 0 a W 9 u M S 9 D b 2 5 0 c l 9 H c m 9 3 d G g g K D M p L 0 F 1 d G 9 S Z W 1 v d m V k Q 2 9 s d W 1 u c z E u e 0 N v b H V t b j E 0 L D E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Q 2 9 u d H J f R 3 J v d 3 R o J T I w J T I 4 M y U y O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b 2 5 0 c l 9 H c m 9 3 d G g l M j A l M j g z J T I 5 L 0 5 h d m l n Y X R p b 2 4 l M j A x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2 9 u d H J f R 3 J v d 3 R o J T I w J T I 4 M y U y O S 9 D a G F u Z 2 V k J T I w Y 2 9 s d W 1 u J T I w d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P w C A A A w g g L 4 B g k q h k i G 9 w 0 B B w O g g g L p M I I C 5 Q I B A D G C A m A w g g J c A g E A M E Q w N z E 1 M D M G A 1 U E A x M s T W l j c m 9 z b 2 Z 0 L k 9 m Z m l j Z S 5 F e G N l b C 5 Q c m 9 0 Z W N 0 Z W R E Y X R h U 2 V y d m l j Z X M C C Q C P Q j O K c 7 9 z 3 z A N B g k q h k i G 9 w 0 B A Q E F A A S C A g A d I t 4 l D o Q B I p z V V 6 C B 9 B s z F L D O r Q 3 g V a 8 R O G F E 5 q U h o y 3 L g M 9 q U G a / 6 Y y k o B Z / E r z 4 8 O E R R e w J / z 0 9 Z X Q f q s L D 1 I R m G C C f F n A G m 4 L u U r K j k o J s S r f q t x S b m + O g o j P M N T B K / 2 F f Z b H F u p f B 4 8 Y 0 0 o S l A D V 6 T W d 6 0 S W A 8 e S d y U t N 2 Y E t U U C P j F R N n 3 3 V B u V Y e H 8 i R l v U e P + h B r o l 9 G + I O A r P K r G d j y W B p O b w o j N y L W M 4 b m V m Z 9 1 + Y 5 S p I p H Q m B O 9 0 U B C x 4 / u j j x h 7 p b A g U / B Y U e m d m D R K D N 5 I S + t C F 9 k x p g 4 L 9 T p n M B d 4 c G Z y X s V 7 2 T d N v Y z + k d C l a B J Y O Y x 9 S Z N 2 q 8 d C t W w 6 Z z n v p n C C r E Q 1 r 7 x Y R f q + f N J Q n q k o t J V o k 1 7 Z M k i c f A Y I 7 p M 7 9 F m F v M / w 3 u R N 5 Z 2 H j w u W B N 7 N 5 4 g y E K 1 5 G s K Z 6 Y n 2 R 1 R + A R s 3 2 w p J K K M A / 2 f t v J f P E L B P 1 K O b e f X D C 2 x j / m c c 9 v z 8 Y T C R E s W d U 1 i h i B 9 1 d j C v 6 7 p 1 W X b o y z r H W F I b 3 r S L n Q s i B P / 0 x / j H X r c M t o H 3 H 3 i z w m 3 l 6 0 p a l N y W b e + j L o B m 3 C l I 2 L A X n Y k K s 2 v e 3 C s 7 1 I c 1 V t x d 2 R l o g n l E Q z 2 X I h C H p i z 8 + 0 S o 4 P H S l F p d Q T 6 Z F s S C y B P r B H m 9 x g c M B l n J O / J j 1 W 5 S R g h f 9 L Z N W h y 8 3 U H m T + I x 0 z L r D B 8 B g k q h k i G 9 w 0 B B w E w H Q Y J Y I Z I A W U D B A E q B B D + K M E L Y w e z S 1 Z D 0 v j 9 7 s 8 e g F D T Q w x q l u + W Z d v r A H K h d 2 K p q g p T l H c J D l b T D x 0 x S F f o m r 8 Z W q 6 v b u X e i W 5 5 v D 0 v G 4 e l I s J l l L V b 5 m J Y I 0 O 1 K h 3 x E Q D c 8 5 s A s r e q 3 G t z e r 3 q 3 g = = < / D a t a M a s h u p > 
</file>

<file path=customXml/itemProps1.xml><?xml version="1.0" encoding="utf-8"?>
<ds:datastoreItem xmlns:ds="http://schemas.openxmlformats.org/officeDocument/2006/customXml" ds:itemID="{F1E74A6B-1B63-7A48-B4A7-9E0A05D348BF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Current and Constant Values</vt:lpstr>
      <vt:lpstr>Real(constant) Grtw rates %</vt:lpstr>
      <vt:lpstr>Key sectors real Growth summary</vt:lpstr>
      <vt:lpstr>Contr_Growth</vt:lpstr>
      <vt:lpstr>Real Sect_Contr_Growth</vt:lpstr>
      <vt:lpstr>Contr_Growth (2)</vt:lpstr>
      <vt:lpstr>Nominal &amp; Real GDP growth rates</vt:lpstr>
      <vt:lpstr>GDP_Curr_K_defl_%Distrn</vt:lpstr>
      <vt:lpstr>Curr_Constant</vt:lpstr>
      <vt:lpstr>Contr_Growth (3)</vt:lpstr>
      <vt:lpstr>real gdp growth rate %</vt:lpstr>
      <vt:lpstr>nominal gdp growth rate%</vt:lpstr>
      <vt:lpstr>GDP_Curr_K_defl_%Distrn (2)</vt:lpstr>
      <vt:lpstr>Nominal(current) Grwt rates %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duh</dc:creator>
  <cp:lastModifiedBy>Michael Ikehi</cp:lastModifiedBy>
  <dcterms:created xsi:type="dcterms:W3CDTF">2018-02-17T08:24:15Z</dcterms:created>
  <dcterms:modified xsi:type="dcterms:W3CDTF">2023-09-16T13:01:58Z</dcterms:modified>
</cp:coreProperties>
</file>